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Mamnuscript submission\"/>
    </mc:Choice>
  </mc:AlternateContent>
  <xr:revisionPtr revIDLastSave="0" documentId="13_ncr:1_{A83A6A70-22EB-4170-AE52-EBA39D979F74}" xr6:coauthVersionLast="47" xr6:coauthVersionMax="47" xr10:uidLastSave="{00000000-0000-0000-0000-000000000000}"/>
  <bookViews>
    <workbookView xWindow="-108" yWindow="-108" windowWidth="23256" windowHeight="12456" xr2:uid="{E89B9D7C-85E2-41CA-A091-E82A004993CB}"/>
  </bookViews>
  <sheets>
    <sheet name="Sheet1" sheetId="1" r:id="rId1"/>
    <sheet name="upregulated" sheetId="2" r:id="rId2"/>
    <sheet name="downregulated" sheetId="3" r:id="rId3"/>
    <sheet name="Mitotic relate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8" i="3" l="1"/>
  <c r="M78" i="3"/>
  <c r="L78" i="3"/>
  <c r="N23" i="3"/>
  <c r="M23" i="3"/>
  <c r="O23" i="3" s="1"/>
  <c r="L23" i="3"/>
  <c r="N85" i="3"/>
  <c r="M85" i="3"/>
  <c r="L85" i="3"/>
  <c r="N12" i="3"/>
  <c r="M12" i="3"/>
  <c r="L12" i="3"/>
  <c r="N212" i="3"/>
  <c r="M212" i="3"/>
  <c r="L212" i="3"/>
  <c r="N6" i="3"/>
  <c r="M6" i="3"/>
  <c r="L6" i="3"/>
  <c r="N183" i="3"/>
  <c r="M183" i="3"/>
  <c r="L183" i="3"/>
  <c r="N49" i="3"/>
  <c r="M49" i="3"/>
  <c r="L49" i="3"/>
  <c r="N154" i="3"/>
  <c r="M154" i="3"/>
  <c r="L154" i="3"/>
  <c r="N27" i="3"/>
  <c r="M27" i="3"/>
  <c r="L27" i="3"/>
  <c r="N213" i="3"/>
  <c r="O213" i="3" s="1"/>
  <c r="M213" i="3"/>
  <c r="L213" i="3"/>
  <c r="N266" i="3"/>
  <c r="M266" i="3"/>
  <c r="O266" i="3" s="1"/>
  <c r="L266" i="3"/>
  <c r="N142" i="3"/>
  <c r="O142" i="3" s="1"/>
  <c r="M142" i="3"/>
  <c r="L142" i="3"/>
  <c r="N80" i="3"/>
  <c r="M80" i="3"/>
  <c r="L80" i="3"/>
  <c r="N2" i="3"/>
  <c r="M2" i="3"/>
  <c r="O2" i="3" s="1"/>
  <c r="L2" i="3"/>
  <c r="N13" i="3"/>
  <c r="M13" i="3"/>
  <c r="O13" i="3" s="1"/>
  <c r="L13" i="3"/>
  <c r="N168" i="3"/>
  <c r="M168" i="3"/>
  <c r="O168" i="3" s="1"/>
  <c r="L168" i="3"/>
  <c r="N70" i="3"/>
  <c r="M70" i="3"/>
  <c r="L70" i="3"/>
  <c r="N66" i="3"/>
  <c r="M66" i="3"/>
  <c r="L66" i="3"/>
  <c r="N148" i="3"/>
  <c r="M148" i="3"/>
  <c r="L148" i="3"/>
  <c r="N198" i="3"/>
  <c r="M198" i="3"/>
  <c r="O198" i="3" s="1"/>
  <c r="L198" i="3"/>
  <c r="N118" i="3"/>
  <c r="M118" i="3"/>
  <c r="O118" i="3" s="1"/>
  <c r="L118" i="3"/>
  <c r="N93" i="3"/>
  <c r="M93" i="3"/>
  <c r="L93" i="3"/>
  <c r="N152" i="3"/>
  <c r="M152" i="3"/>
  <c r="L152" i="3"/>
  <c r="N33" i="3"/>
  <c r="M33" i="3"/>
  <c r="L33" i="3"/>
  <c r="N110" i="3"/>
  <c r="M110" i="3"/>
  <c r="L110" i="3"/>
  <c r="N256" i="3"/>
  <c r="M256" i="3"/>
  <c r="O256" i="3" s="1"/>
  <c r="L256" i="3"/>
  <c r="N257" i="3"/>
  <c r="M257" i="3"/>
  <c r="L257" i="3"/>
  <c r="N262" i="3"/>
  <c r="M262" i="3"/>
  <c r="O262" i="3" s="1"/>
  <c r="L262" i="3"/>
  <c r="N121" i="3"/>
  <c r="M121" i="3"/>
  <c r="O121" i="3" s="1"/>
  <c r="L121" i="3"/>
  <c r="N119" i="3"/>
  <c r="M119" i="3"/>
  <c r="L119" i="3"/>
  <c r="N227" i="3"/>
  <c r="M227" i="3"/>
  <c r="L227" i="3"/>
  <c r="N143" i="3"/>
  <c r="M143" i="3"/>
  <c r="L143" i="3"/>
  <c r="N102" i="3"/>
  <c r="M102" i="3"/>
  <c r="L102" i="3"/>
  <c r="N137" i="3"/>
  <c r="M137" i="3"/>
  <c r="O137" i="3" s="1"/>
  <c r="L137" i="3"/>
  <c r="N57" i="3"/>
  <c r="M57" i="3"/>
  <c r="L57" i="3"/>
  <c r="N261" i="3"/>
  <c r="M261" i="3"/>
  <c r="O261" i="3" s="1"/>
  <c r="L261" i="3"/>
  <c r="N179" i="3"/>
  <c r="M179" i="3"/>
  <c r="O179" i="3" s="1"/>
  <c r="L179" i="3"/>
  <c r="N7" i="3"/>
  <c r="M7" i="3"/>
  <c r="L7" i="3"/>
  <c r="N162" i="3"/>
  <c r="M162" i="3"/>
  <c r="L162" i="3"/>
  <c r="N64" i="3"/>
  <c r="M64" i="3"/>
  <c r="O64" i="3" s="1"/>
  <c r="L64" i="3"/>
  <c r="N199" i="3"/>
  <c r="M199" i="3"/>
  <c r="L199" i="3"/>
  <c r="N83" i="3"/>
  <c r="M83" i="3"/>
  <c r="O83" i="3" s="1"/>
  <c r="L83" i="3"/>
  <c r="N149" i="3"/>
  <c r="M149" i="3"/>
  <c r="L149" i="3"/>
  <c r="N111" i="3"/>
  <c r="M111" i="3"/>
  <c r="O111" i="3" s="1"/>
  <c r="L111" i="3"/>
  <c r="N82" i="3"/>
  <c r="M82" i="3"/>
  <c r="O82" i="3" s="1"/>
  <c r="L82" i="3"/>
  <c r="N145" i="3"/>
  <c r="M145" i="3"/>
  <c r="O145" i="3" s="1"/>
  <c r="L145" i="3"/>
  <c r="N98" i="3"/>
  <c r="M98" i="3"/>
  <c r="L98" i="3"/>
  <c r="N3" i="3"/>
  <c r="M3" i="3"/>
  <c r="O3" i="3" s="1"/>
  <c r="L3" i="3"/>
  <c r="N187" i="3"/>
  <c r="M187" i="3"/>
  <c r="L187" i="3"/>
  <c r="N34" i="3"/>
  <c r="M34" i="3"/>
  <c r="O34" i="3" s="1"/>
  <c r="L34" i="3"/>
  <c r="N95" i="3"/>
  <c r="M95" i="3"/>
  <c r="O95" i="3" s="1"/>
  <c r="L95" i="3"/>
  <c r="N65" i="3"/>
  <c r="M65" i="3"/>
  <c r="O65" i="3" s="1"/>
  <c r="L65" i="3"/>
  <c r="N163" i="3"/>
  <c r="M163" i="3"/>
  <c r="L163" i="3"/>
  <c r="N107" i="3"/>
  <c r="M107" i="3"/>
  <c r="O107" i="3" s="1"/>
  <c r="L107" i="3"/>
  <c r="N233" i="3"/>
  <c r="M233" i="3"/>
  <c r="L233" i="3"/>
  <c r="N29" i="3"/>
  <c r="M29" i="3"/>
  <c r="L29" i="3"/>
  <c r="N214" i="3"/>
  <c r="M214" i="3"/>
  <c r="L214" i="3"/>
  <c r="N210" i="3"/>
  <c r="M210" i="3"/>
  <c r="O210" i="3" s="1"/>
  <c r="L210" i="3"/>
  <c r="N204" i="3"/>
  <c r="M204" i="3"/>
  <c r="O204" i="3" s="1"/>
  <c r="L204" i="3"/>
  <c r="N30" i="3"/>
  <c r="O30" i="3" s="1"/>
  <c r="M30" i="3"/>
  <c r="L30" i="3"/>
  <c r="N192" i="3"/>
  <c r="M192" i="3"/>
  <c r="L192" i="3"/>
  <c r="N244" i="3"/>
  <c r="O244" i="3" s="1"/>
  <c r="M244" i="3"/>
  <c r="L244" i="3"/>
  <c r="N195" i="3"/>
  <c r="M195" i="3"/>
  <c r="O195" i="3" s="1"/>
  <c r="L195" i="3"/>
  <c r="N87" i="3"/>
  <c r="M87" i="3"/>
  <c r="O87" i="3" s="1"/>
  <c r="L87" i="3"/>
  <c r="N48" i="3"/>
  <c r="M48" i="3"/>
  <c r="L48" i="3"/>
  <c r="N136" i="3"/>
  <c r="M136" i="3"/>
  <c r="O136" i="3" s="1"/>
  <c r="L136" i="3"/>
  <c r="N249" i="3"/>
  <c r="M249" i="3"/>
  <c r="L249" i="3"/>
  <c r="N238" i="3"/>
  <c r="M238" i="3"/>
  <c r="L238" i="3"/>
  <c r="N201" i="3"/>
  <c r="M201" i="3"/>
  <c r="L201" i="3"/>
  <c r="N169" i="3"/>
  <c r="M169" i="3"/>
  <c r="O169" i="3" s="1"/>
  <c r="L169" i="3"/>
  <c r="N5" i="3"/>
  <c r="M5" i="3"/>
  <c r="L5" i="3"/>
  <c r="N170" i="3"/>
  <c r="M170" i="3"/>
  <c r="O170" i="3" s="1"/>
  <c r="L170" i="3"/>
  <c r="N144" i="3"/>
  <c r="M144" i="3"/>
  <c r="L144" i="3"/>
  <c r="N50" i="3"/>
  <c r="M50" i="3"/>
  <c r="O50" i="3" s="1"/>
  <c r="L50" i="3"/>
  <c r="N277" i="3"/>
  <c r="M277" i="3"/>
  <c r="L277" i="3"/>
  <c r="N100" i="3"/>
  <c r="M100" i="3"/>
  <c r="O100" i="3" s="1"/>
  <c r="L100" i="3"/>
  <c r="N129" i="3"/>
  <c r="M129" i="3"/>
  <c r="L129" i="3"/>
  <c r="N18" i="3"/>
  <c r="M18" i="3"/>
  <c r="O18" i="3" s="1"/>
  <c r="L18" i="3"/>
  <c r="N96" i="3"/>
  <c r="M96" i="3"/>
  <c r="L96" i="3"/>
  <c r="N147" i="3"/>
  <c r="O147" i="3" s="1"/>
  <c r="M147" i="3"/>
  <c r="L147" i="3"/>
  <c r="N242" i="3"/>
  <c r="M242" i="3"/>
  <c r="L242" i="3"/>
  <c r="N42" i="3"/>
  <c r="M42" i="3"/>
  <c r="O42" i="3" s="1"/>
  <c r="L42" i="3"/>
  <c r="N131" i="3"/>
  <c r="M131" i="3"/>
  <c r="O131" i="3" s="1"/>
  <c r="L131" i="3"/>
  <c r="N22" i="3"/>
  <c r="M22" i="3"/>
  <c r="L22" i="3"/>
  <c r="N211" i="3"/>
  <c r="M211" i="3"/>
  <c r="L211" i="3"/>
  <c r="O69" i="3"/>
  <c r="N69" i="3"/>
  <c r="M69" i="3"/>
  <c r="L69" i="3"/>
  <c r="N219" i="3"/>
  <c r="M219" i="3"/>
  <c r="L219" i="3"/>
  <c r="N236" i="3"/>
  <c r="M236" i="3"/>
  <c r="L236" i="3"/>
  <c r="N223" i="3"/>
  <c r="M223" i="3"/>
  <c r="L223" i="3"/>
  <c r="N139" i="3"/>
  <c r="M139" i="3"/>
  <c r="L139" i="3"/>
  <c r="N196" i="3"/>
  <c r="M196" i="3"/>
  <c r="L196" i="3"/>
  <c r="N174" i="3"/>
  <c r="M174" i="3"/>
  <c r="O174" i="3" s="1"/>
  <c r="L174" i="3"/>
  <c r="N270" i="3"/>
  <c r="M270" i="3"/>
  <c r="L270" i="3"/>
  <c r="N112" i="3"/>
  <c r="M112" i="3"/>
  <c r="L112" i="3"/>
  <c r="N123" i="3"/>
  <c r="M123" i="3"/>
  <c r="O123" i="3" s="1"/>
  <c r="L123" i="3"/>
  <c r="N177" i="3"/>
  <c r="O177" i="3" s="1"/>
  <c r="M177" i="3"/>
  <c r="L177" i="3"/>
  <c r="N117" i="3"/>
  <c r="M117" i="3"/>
  <c r="L117" i="3"/>
  <c r="N157" i="3"/>
  <c r="M157" i="3"/>
  <c r="L157" i="3"/>
  <c r="N44" i="3"/>
  <c r="M44" i="3"/>
  <c r="O44" i="3" s="1"/>
  <c r="L44" i="3"/>
  <c r="N10" i="3"/>
  <c r="M10" i="3"/>
  <c r="O10" i="3" s="1"/>
  <c r="L10" i="3"/>
  <c r="N81" i="3"/>
  <c r="M81" i="3"/>
  <c r="L81" i="3"/>
  <c r="N88" i="3"/>
  <c r="M88" i="3"/>
  <c r="O88" i="3" s="1"/>
  <c r="L88" i="3"/>
  <c r="N17" i="3"/>
  <c r="M17" i="3"/>
  <c r="L17" i="3"/>
  <c r="N206" i="3"/>
  <c r="M206" i="3"/>
  <c r="L206" i="3"/>
  <c r="N24" i="3"/>
  <c r="M24" i="3"/>
  <c r="L24" i="3"/>
  <c r="N186" i="3"/>
  <c r="M186" i="3"/>
  <c r="L186" i="3"/>
  <c r="N90" i="3"/>
  <c r="M90" i="3"/>
  <c r="L90" i="3"/>
  <c r="N197" i="3"/>
  <c r="M197" i="3"/>
  <c r="L197" i="3"/>
  <c r="N60" i="3"/>
  <c r="M60" i="3"/>
  <c r="L60" i="3"/>
  <c r="N240" i="3"/>
  <c r="M240" i="3"/>
  <c r="O240" i="3" s="1"/>
  <c r="L240" i="3"/>
  <c r="N113" i="3"/>
  <c r="M113" i="3"/>
  <c r="L113" i="3"/>
  <c r="N45" i="3"/>
  <c r="M45" i="3"/>
  <c r="L45" i="3"/>
  <c r="N193" i="3"/>
  <c r="M193" i="3"/>
  <c r="L193" i="3"/>
  <c r="N51" i="3"/>
  <c r="M51" i="3"/>
  <c r="L51" i="3"/>
  <c r="N99" i="3"/>
  <c r="M99" i="3"/>
  <c r="O99" i="3" s="1"/>
  <c r="L99" i="3"/>
  <c r="N4" i="3"/>
  <c r="M4" i="3"/>
  <c r="O4" i="3" s="1"/>
  <c r="L4" i="3"/>
  <c r="N281" i="3"/>
  <c r="M281" i="3"/>
  <c r="L281" i="3"/>
  <c r="N76" i="3"/>
  <c r="M76" i="3"/>
  <c r="O76" i="3" s="1"/>
  <c r="L76" i="3"/>
  <c r="N220" i="3"/>
  <c r="M220" i="3"/>
  <c r="L220" i="3"/>
  <c r="N273" i="3"/>
  <c r="M273" i="3"/>
  <c r="L273" i="3"/>
  <c r="N20" i="3"/>
  <c r="M20" i="3"/>
  <c r="L20" i="3"/>
  <c r="N62" i="3"/>
  <c r="M62" i="3"/>
  <c r="L62" i="3"/>
  <c r="N180" i="3"/>
  <c r="M180" i="3"/>
  <c r="L180" i="3"/>
  <c r="N32" i="3"/>
  <c r="M32" i="3"/>
  <c r="O32" i="3" s="1"/>
  <c r="L32" i="3"/>
  <c r="N75" i="3"/>
  <c r="M75" i="3"/>
  <c r="L75" i="3"/>
  <c r="N181" i="3"/>
  <c r="M181" i="3"/>
  <c r="O181" i="3" s="1"/>
  <c r="L181" i="3"/>
  <c r="N241" i="3"/>
  <c r="M241" i="3"/>
  <c r="O241" i="3" s="1"/>
  <c r="L241" i="3"/>
  <c r="N124" i="3"/>
  <c r="M124" i="3"/>
  <c r="O124" i="3" s="1"/>
  <c r="L124" i="3"/>
  <c r="N283" i="3"/>
  <c r="M283" i="3"/>
  <c r="L283" i="3"/>
  <c r="N39" i="3"/>
  <c r="M39" i="3"/>
  <c r="L39" i="3"/>
  <c r="N31" i="3"/>
  <c r="M31" i="3"/>
  <c r="L31" i="3"/>
  <c r="N135" i="3"/>
  <c r="M135" i="3"/>
  <c r="L135" i="3"/>
  <c r="N250" i="3"/>
  <c r="M250" i="3"/>
  <c r="L250" i="3"/>
  <c r="N130" i="3"/>
  <c r="M130" i="3"/>
  <c r="L130" i="3"/>
  <c r="N146" i="3"/>
  <c r="M146" i="3"/>
  <c r="L146" i="3"/>
  <c r="N171" i="3"/>
  <c r="M171" i="3"/>
  <c r="O171" i="3" s="1"/>
  <c r="L171" i="3"/>
  <c r="N72" i="3"/>
  <c r="M72" i="3"/>
  <c r="L72" i="3"/>
  <c r="N217" i="3"/>
  <c r="M217" i="3"/>
  <c r="L217" i="3"/>
  <c r="N74" i="3"/>
  <c r="M74" i="3"/>
  <c r="O74" i="3" s="1"/>
  <c r="L74" i="3"/>
  <c r="N247" i="3"/>
  <c r="M247" i="3"/>
  <c r="L247" i="3"/>
  <c r="N128" i="3"/>
  <c r="M128" i="3"/>
  <c r="L128" i="3"/>
  <c r="N208" i="3"/>
  <c r="M208" i="3"/>
  <c r="O208" i="3" s="1"/>
  <c r="L208" i="3"/>
  <c r="N38" i="3"/>
  <c r="M38" i="3"/>
  <c r="L38" i="3"/>
  <c r="N272" i="3"/>
  <c r="M272" i="3"/>
  <c r="L272" i="3"/>
  <c r="N16" i="3"/>
  <c r="M16" i="3"/>
  <c r="L16" i="3"/>
  <c r="N54" i="3"/>
  <c r="M54" i="3"/>
  <c r="L54" i="3"/>
  <c r="N46" i="3"/>
  <c r="M46" i="3"/>
  <c r="O46" i="3" s="1"/>
  <c r="L46" i="3"/>
  <c r="N94" i="3"/>
  <c r="M94" i="3"/>
  <c r="L94" i="3"/>
  <c r="N225" i="3"/>
  <c r="M225" i="3"/>
  <c r="L225" i="3"/>
  <c r="N151" i="3"/>
  <c r="M151" i="3"/>
  <c r="L151" i="3"/>
  <c r="N231" i="3"/>
  <c r="M231" i="3"/>
  <c r="L231" i="3"/>
  <c r="N239" i="3"/>
  <c r="M239" i="3"/>
  <c r="O239" i="3" s="1"/>
  <c r="L239" i="3"/>
  <c r="N105" i="3"/>
  <c r="M105" i="3"/>
  <c r="L105" i="3"/>
  <c r="N267" i="3"/>
  <c r="M267" i="3"/>
  <c r="O267" i="3" s="1"/>
  <c r="L267" i="3"/>
  <c r="N106" i="3"/>
  <c r="M106" i="3"/>
  <c r="L106" i="3"/>
  <c r="N284" i="3"/>
  <c r="M284" i="3"/>
  <c r="L284" i="3"/>
  <c r="N185" i="3"/>
  <c r="M185" i="3"/>
  <c r="L185" i="3"/>
  <c r="N55" i="3"/>
  <c r="M55" i="3"/>
  <c r="O55" i="3" s="1"/>
  <c r="L55" i="3"/>
  <c r="N125" i="3"/>
  <c r="M125" i="3"/>
  <c r="L125" i="3"/>
  <c r="N68" i="3"/>
  <c r="M68" i="3"/>
  <c r="L68" i="3"/>
  <c r="N205" i="3"/>
  <c r="M205" i="3"/>
  <c r="L205" i="3"/>
  <c r="N234" i="3"/>
  <c r="M234" i="3"/>
  <c r="L234" i="3"/>
  <c r="N109" i="3"/>
  <c r="M109" i="3"/>
  <c r="L109" i="3"/>
  <c r="N153" i="3"/>
  <c r="M153" i="3"/>
  <c r="O153" i="3" s="1"/>
  <c r="L153" i="3"/>
  <c r="N190" i="3"/>
  <c r="M190" i="3"/>
  <c r="L190" i="3"/>
  <c r="N209" i="3"/>
  <c r="M209" i="3"/>
  <c r="L209" i="3"/>
  <c r="N230" i="3"/>
  <c r="M230" i="3"/>
  <c r="L230" i="3"/>
  <c r="N114" i="3"/>
  <c r="M114" i="3"/>
  <c r="L114" i="3"/>
  <c r="N254" i="3"/>
  <c r="M254" i="3"/>
  <c r="L254" i="3"/>
  <c r="N97" i="3"/>
  <c r="M97" i="3"/>
  <c r="O97" i="3" s="1"/>
  <c r="L97" i="3"/>
  <c r="N140" i="3"/>
  <c r="M140" i="3"/>
  <c r="O140" i="3" s="1"/>
  <c r="L140" i="3"/>
  <c r="N115" i="3"/>
  <c r="M115" i="3"/>
  <c r="O115" i="3" s="1"/>
  <c r="L115" i="3"/>
  <c r="N282" i="3"/>
  <c r="M282" i="3"/>
  <c r="L282" i="3"/>
  <c r="N182" i="3"/>
  <c r="M182" i="3"/>
  <c r="L182" i="3"/>
  <c r="N224" i="3"/>
  <c r="M224" i="3"/>
  <c r="L224" i="3"/>
  <c r="N159" i="3"/>
  <c r="M159" i="3"/>
  <c r="L159" i="3"/>
  <c r="N194" i="3"/>
  <c r="M194" i="3"/>
  <c r="L194" i="3"/>
  <c r="N61" i="3"/>
  <c r="M61" i="3"/>
  <c r="O61" i="3" s="1"/>
  <c r="L61" i="3"/>
  <c r="N84" i="3"/>
  <c r="M84" i="3"/>
  <c r="O84" i="3" s="1"/>
  <c r="L84" i="3"/>
  <c r="N28" i="3"/>
  <c r="M28" i="3"/>
  <c r="O28" i="3" s="1"/>
  <c r="L28" i="3"/>
  <c r="N276" i="3"/>
  <c r="M276" i="3"/>
  <c r="L276" i="3"/>
  <c r="N232" i="3"/>
  <c r="M232" i="3"/>
  <c r="L232" i="3"/>
  <c r="N226" i="3"/>
  <c r="M226" i="3"/>
  <c r="L226" i="3"/>
  <c r="N246" i="3"/>
  <c r="M246" i="3"/>
  <c r="O246" i="3" s="1"/>
  <c r="L246" i="3"/>
  <c r="N67" i="3"/>
  <c r="M67" i="3"/>
  <c r="L67" i="3"/>
  <c r="N200" i="3"/>
  <c r="M200" i="3"/>
  <c r="O200" i="3" s="1"/>
  <c r="L200" i="3"/>
  <c r="N40" i="3"/>
  <c r="M40" i="3"/>
  <c r="O40" i="3" s="1"/>
  <c r="L40" i="3"/>
  <c r="N165" i="3"/>
  <c r="M165" i="3"/>
  <c r="O165" i="3" s="1"/>
  <c r="L165" i="3"/>
  <c r="N101" i="3"/>
  <c r="M101" i="3"/>
  <c r="L101" i="3"/>
  <c r="N52" i="3"/>
  <c r="M52" i="3"/>
  <c r="L52" i="3"/>
  <c r="N138" i="3"/>
  <c r="M138" i="3"/>
  <c r="L138" i="3"/>
  <c r="N156" i="3"/>
  <c r="M156" i="3"/>
  <c r="O156" i="3" s="1"/>
  <c r="L156" i="3"/>
  <c r="N108" i="3"/>
  <c r="M108" i="3"/>
  <c r="L108" i="3"/>
  <c r="N8" i="3"/>
  <c r="M8" i="3"/>
  <c r="O8" i="3" s="1"/>
  <c r="L8" i="3"/>
  <c r="N172" i="3"/>
  <c r="M172" i="3"/>
  <c r="O172" i="3" s="1"/>
  <c r="L172" i="3"/>
  <c r="N243" i="3"/>
  <c r="M243" i="3"/>
  <c r="O243" i="3" s="1"/>
  <c r="L243" i="3"/>
  <c r="N19" i="3"/>
  <c r="M19" i="3"/>
  <c r="L19" i="3"/>
  <c r="N167" i="3"/>
  <c r="M167" i="3"/>
  <c r="L167" i="3"/>
  <c r="N104" i="3"/>
  <c r="M104" i="3"/>
  <c r="L104" i="3"/>
  <c r="N255" i="3"/>
  <c r="M255" i="3"/>
  <c r="O255" i="3" s="1"/>
  <c r="L255" i="3"/>
  <c r="N251" i="3"/>
  <c r="M251" i="3"/>
  <c r="L251" i="3"/>
  <c r="N191" i="3"/>
  <c r="M191" i="3"/>
  <c r="O191" i="3" s="1"/>
  <c r="L191" i="3"/>
  <c r="N278" i="3"/>
  <c r="M278" i="3"/>
  <c r="O278" i="3" s="1"/>
  <c r="L278" i="3"/>
  <c r="N21" i="3"/>
  <c r="M21" i="3"/>
  <c r="O21" i="3" s="1"/>
  <c r="L21" i="3"/>
  <c r="N25" i="3"/>
  <c r="M25" i="3"/>
  <c r="L25" i="3"/>
  <c r="N188" i="3"/>
  <c r="M188" i="3"/>
  <c r="L188" i="3"/>
  <c r="N286" i="3"/>
  <c r="M286" i="3"/>
  <c r="L286" i="3"/>
  <c r="N248" i="3"/>
  <c r="M248" i="3"/>
  <c r="O248" i="3" s="1"/>
  <c r="L248" i="3"/>
  <c r="N71" i="3"/>
  <c r="M71" i="3"/>
  <c r="L71" i="3"/>
  <c r="N103" i="3"/>
  <c r="M103" i="3"/>
  <c r="O103" i="3" s="1"/>
  <c r="L103" i="3"/>
  <c r="N222" i="3"/>
  <c r="M222" i="3"/>
  <c r="O222" i="3" s="1"/>
  <c r="L222" i="3"/>
  <c r="N59" i="3"/>
  <c r="M59" i="3"/>
  <c r="O59" i="3" s="1"/>
  <c r="L59" i="3"/>
  <c r="N207" i="3"/>
  <c r="M207" i="3"/>
  <c r="L207" i="3"/>
  <c r="N122" i="3"/>
  <c r="M122" i="3"/>
  <c r="L122" i="3"/>
  <c r="N36" i="3"/>
  <c r="M36" i="3"/>
  <c r="L36" i="3"/>
  <c r="N215" i="3"/>
  <c r="M215" i="3"/>
  <c r="O215" i="3" s="1"/>
  <c r="L215" i="3"/>
  <c r="N58" i="3"/>
  <c r="M58" i="3"/>
  <c r="L58" i="3"/>
  <c r="N175" i="3"/>
  <c r="M175" i="3"/>
  <c r="O175" i="3" s="1"/>
  <c r="L175" i="3"/>
  <c r="N260" i="3"/>
  <c r="M260" i="3"/>
  <c r="O260" i="3" s="1"/>
  <c r="L260" i="3"/>
  <c r="N14" i="3"/>
  <c r="M14" i="3"/>
  <c r="O14" i="3" s="1"/>
  <c r="L14" i="3"/>
  <c r="N160" i="3"/>
  <c r="M160" i="3"/>
  <c r="L160" i="3"/>
  <c r="N37" i="3"/>
  <c r="M37" i="3"/>
  <c r="L37" i="3"/>
  <c r="N287" i="3"/>
  <c r="M287" i="3"/>
  <c r="L287" i="3"/>
  <c r="N35" i="3"/>
  <c r="M35" i="3"/>
  <c r="O35" i="3" s="1"/>
  <c r="L35" i="3"/>
  <c r="N26" i="3"/>
  <c r="M26" i="3"/>
  <c r="L26" i="3"/>
  <c r="N41" i="3"/>
  <c r="M41" i="3"/>
  <c r="O41" i="3" s="1"/>
  <c r="L41" i="3"/>
  <c r="N263" i="3"/>
  <c r="M263" i="3"/>
  <c r="O263" i="3" s="1"/>
  <c r="L263" i="3"/>
  <c r="N269" i="3"/>
  <c r="M269" i="3"/>
  <c r="O269" i="3" s="1"/>
  <c r="L269" i="3"/>
  <c r="N47" i="3"/>
  <c r="M47" i="3"/>
  <c r="L47" i="3"/>
  <c r="N189" i="3"/>
  <c r="M189" i="3"/>
  <c r="L189" i="3"/>
  <c r="N86" i="3"/>
  <c r="M86" i="3"/>
  <c r="L86" i="3"/>
  <c r="N89" i="3"/>
  <c r="M89" i="3"/>
  <c r="O89" i="3" s="1"/>
  <c r="L89" i="3"/>
  <c r="N178" i="3"/>
  <c r="M178" i="3"/>
  <c r="L178" i="3"/>
  <c r="N43" i="3"/>
  <c r="M43" i="3"/>
  <c r="O43" i="3" s="1"/>
  <c r="L43" i="3"/>
  <c r="N166" i="3"/>
  <c r="M166" i="3"/>
  <c r="O166" i="3" s="1"/>
  <c r="L166" i="3"/>
  <c r="N258" i="3"/>
  <c r="M258" i="3"/>
  <c r="O258" i="3" s="1"/>
  <c r="L258" i="3"/>
  <c r="N252" i="3"/>
  <c r="M252" i="3"/>
  <c r="L252" i="3"/>
  <c r="N79" i="3"/>
  <c r="M79" i="3"/>
  <c r="L79" i="3"/>
  <c r="N132" i="3"/>
  <c r="M132" i="3"/>
  <c r="L132" i="3"/>
  <c r="N161" i="3"/>
  <c r="M161" i="3"/>
  <c r="O161" i="3" s="1"/>
  <c r="L161" i="3"/>
  <c r="N280" i="3"/>
  <c r="M280" i="3"/>
  <c r="L280" i="3"/>
  <c r="N275" i="3"/>
  <c r="M275" i="3"/>
  <c r="O275" i="3" s="1"/>
  <c r="L275" i="3"/>
  <c r="N245" i="3"/>
  <c r="M245" i="3"/>
  <c r="O245" i="3" s="1"/>
  <c r="L245" i="3"/>
  <c r="N176" i="3"/>
  <c r="M176" i="3"/>
  <c r="O176" i="3" s="1"/>
  <c r="L176" i="3"/>
  <c r="N202" i="3"/>
  <c r="M202" i="3"/>
  <c r="L202" i="3"/>
  <c r="N120" i="3"/>
  <c r="M120" i="3"/>
  <c r="L120" i="3"/>
  <c r="N265" i="3"/>
  <c r="M265" i="3"/>
  <c r="L265" i="3"/>
  <c r="N184" i="3"/>
  <c r="M184" i="3"/>
  <c r="O184" i="3" s="1"/>
  <c r="L184" i="3"/>
  <c r="N141" i="3"/>
  <c r="M141" i="3"/>
  <c r="L141" i="3"/>
  <c r="N92" i="3"/>
  <c r="M92" i="3"/>
  <c r="O92" i="3" s="1"/>
  <c r="L92" i="3"/>
  <c r="N91" i="3"/>
  <c r="M91" i="3"/>
  <c r="O91" i="3" s="1"/>
  <c r="L91" i="3"/>
  <c r="N173" i="3"/>
  <c r="M173" i="3"/>
  <c r="O173" i="3" s="1"/>
  <c r="L173" i="3"/>
  <c r="N271" i="3"/>
  <c r="M271" i="3"/>
  <c r="L271" i="3"/>
  <c r="N63" i="3"/>
  <c r="M63" i="3"/>
  <c r="L63" i="3"/>
  <c r="N127" i="3"/>
  <c r="M127" i="3"/>
  <c r="L127" i="3"/>
  <c r="N264" i="3"/>
  <c r="M264" i="3"/>
  <c r="O264" i="3" s="1"/>
  <c r="L264" i="3"/>
  <c r="N274" i="3"/>
  <c r="M274" i="3"/>
  <c r="L274" i="3"/>
  <c r="N158" i="3"/>
  <c r="M158" i="3"/>
  <c r="O158" i="3" s="1"/>
  <c r="L158" i="3"/>
  <c r="N218" i="3"/>
  <c r="M218" i="3"/>
  <c r="O218" i="3" s="1"/>
  <c r="L218" i="3"/>
  <c r="N126" i="3"/>
  <c r="M126" i="3"/>
  <c r="O126" i="3" s="1"/>
  <c r="L126" i="3"/>
  <c r="N229" i="3"/>
  <c r="M229" i="3"/>
  <c r="L229" i="3"/>
  <c r="N11" i="3"/>
  <c r="M11" i="3"/>
  <c r="L11" i="3"/>
  <c r="N15" i="3"/>
  <c r="M15" i="3"/>
  <c r="L15" i="3"/>
  <c r="N221" i="3"/>
  <c r="M221" i="3"/>
  <c r="O221" i="3" s="1"/>
  <c r="L221" i="3"/>
  <c r="N73" i="3"/>
  <c r="M73" i="3"/>
  <c r="L73" i="3"/>
  <c r="N285" i="3"/>
  <c r="M285" i="3"/>
  <c r="O285" i="3" s="1"/>
  <c r="L285" i="3"/>
  <c r="N253" i="3"/>
  <c r="M253" i="3"/>
  <c r="O253" i="3" s="1"/>
  <c r="L253" i="3"/>
  <c r="N279" i="3"/>
  <c r="M279" i="3"/>
  <c r="O279" i="3" s="1"/>
  <c r="L279" i="3"/>
  <c r="N216" i="3"/>
  <c r="M216" i="3"/>
  <c r="L216" i="3"/>
  <c r="N268" i="3"/>
  <c r="M268" i="3"/>
  <c r="L268" i="3"/>
  <c r="N259" i="3"/>
  <c r="M259" i="3"/>
  <c r="L259" i="3"/>
  <c r="N237" i="3"/>
  <c r="M237" i="3"/>
  <c r="O237" i="3" s="1"/>
  <c r="L237" i="3"/>
  <c r="N77" i="3"/>
  <c r="M77" i="3"/>
  <c r="L77" i="3"/>
  <c r="N134" i="3"/>
  <c r="M134" i="3"/>
  <c r="O134" i="3" s="1"/>
  <c r="L134" i="3"/>
  <c r="N164" i="3"/>
  <c r="M164" i="3"/>
  <c r="O164" i="3" s="1"/>
  <c r="L164" i="3"/>
  <c r="N155" i="3"/>
  <c r="M155" i="3"/>
  <c r="O155" i="3" s="1"/>
  <c r="L155" i="3"/>
  <c r="N150" i="3"/>
  <c r="M150" i="3"/>
  <c r="L150" i="3"/>
  <c r="N9" i="3"/>
  <c r="M9" i="3"/>
  <c r="L9" i="3"/>
  <c r="N203" i="3"/>
  <c r="M203" i="3"/>
  <c r="L203" i="3"/>
  <c r="N235" i="3"/>
  <c r="M235" i="3"/>
  <c r="O235" i="3" s="1"/>
  <c r="L235" i="3"/>
  <c r="N56" i="3"/>
  <c r="M56" i="3"/>
  <c r="L56" i="3"/>
  <c r="N53" i="3"/>
  <c r="M53" i="3"/>
  <c r="O53" i="3" s="1"/>
  <c r="L53" i="3"/>
  <c r="N116" i="3"/>
  <c r="M116" i="3"/>
  <c r="O116" i="3" s="1"/>
  <c r="L116" i="3"/>
  <c r="N228" i="3"/>
  <c r="M228" i="3"/>
  <c r="O228" i="3" s="1"/>
  <c r="L228" i="3"/>
  <c r="N133" i="3"/>
  <c r="M133" i="3"/>
  <c r="L133" i="3"/>
  <c r="N169" i="2"/>
  <c r="M169" i="2"/>
  <c r="O169" i="2" s="1"/>
  <c r="L169" i="2"/>
  <c r="N13" i="2"/>
  <c r="M13" i="2"/>
  <c r="L13" i="2"/>
  <c r="N91" i="2"/>
  <c r="M91" i="2"/>
  <c r="L91" i="2"/>
  <c r="N79" i="2"/>
  <c r="M79" i="2"/>
  <c r="L79" i="2"/>
  <c r="N178" i="2"/>
  <c r="M178" i="2"/>
  <c r="O178" i="2" s="1"/>
  <c r="L178" i="2"/>
  <c r="N142" i="2"/>
  <c r="M142" i="2"/>
  <c r="L142" i="2"/>
  <c r="N130" i="2"/>
  <c r="M130" i="2"/>
  <c r="L130" i="2"/>
  <c r="N147" i="2"/>
  <c r="M147" i="2"/>
  <c r="L147" i="2"/>
  <c r="N61" i="2"/>
  <c r="M61" i="2"/>
  <c r="L61" i="2"/>
  <c r="N31" i="2"/>
  <c r="M31" i="2"/>
  <c r="L31" i="2"/>
  <c r="N26" i="2"/>
  <c r="M26" i="2"/>
  <c r="L26" i="2"/>
  <c r="N187" i="2"/>
  <c r="M187" i="2"/>
  <c r="L187" i="2"/>
  <c r="N117" i="2"/>
  <c r="M117" i="2"/>
  <c r="L117" i="2"/>
  <c r="N99" i="2"/>
  <c r="M99" i="2"/>
  <c r="L99" i="2"/>
  <c r="N159" i="2"/>
  <c r="M159" i="2"/>
  <c r="L159" i="2"/>
  <c r="N104" i="2"/>
  <c r="M104" i="2"/>
  <c r="L104" i="2"/>
  <c r="N95" i="2"/>
  <c r="M95" i="2"/>
  <c r="L95" i="2"/>
  <c r="N47" i="2"/>
  <c r="M47" i="2"/>
  <c r="L47" i="2"/>
  <c r="N180" i="2"/>
  <c r="M180" i="2"/>
  <c r="L180" i="2"/>
  <c r="N145" i="2"/>
  <c r="M145" i="2"/>
  <c r="L145" i="2"/>
  <c r="N162" i="2"/>
  <c r="M162" i="2"/>
  <c r="L162" i="2"/>
  <c r="N97" i="2"/>
  <c r="M97" i="2"/>
  <c r="L97" i="2"/>
  <c r="N164" i="2"/>
  <c r="M164" i="2"/>
  <c r="L164" i="2"/>
  <c r="N116" i="2"/>
  <c r="M116" i="2"/>
  <c r="L116" i="2"/>
  <c r="N118" i="2"/>
  <c r="M118" i="2"/>
  <c r="O118" i="2" s="1"/>
  <c r="L118" i="2"/>
  <c r="N33" i="2"/>
  <c r="M33" i="2"/>
  <c r="L33" i="2"/>
  <c r="N45" i="2"/>
  <c r="M45" i="2"/>
  <c r="L45" i="2"/>
  <c r="N74" i="2"/>
  <c r="M74" i="2"/>
  <c r="L74" i="2"/>
  <c r="N158" i="2"/>
  <c r="M158" i="2"/>
  <c r="L158" i="2"/>
  <c r="N9" i="2"/>
  <c r="M9" i="2"/>
  <c r="L9" i="2"/>
  <c r="N132" i="2"/>
  <c r="M132" i="2"/>
  <c r="O132" i="2" s="1"/>
  <c r="L132" i="2"/>
  <c r="N181" i="2"/>
  <c r="M181" i="2"/>
  <c r="L181" i="2"/>
  <c r="N114" i="2"/>
  <c r="M114" i="2"/>
  <c r="O114" i="2" s="1"/>
  <c r="L114" i="2"/>
  <c r="N183" i="2"/>
  <c r="M183" i="2"/>
  <c r="L183" i="2"/>
  <c r="N56" i="2"/>
  <c r="M56" i="2"/>
  <c r="L56" i="2"/>
  <c r="N167" i="2"/>
  <c r="M167" i="2"/>
  <c r="L167" i="2"/>
  <c r="N152" i="2"/>
  <c r="M152" i="2"/>
  <c r="L152" i="2"/>
  <c r="N155" i="2"/>
  <c r="M155" i="2"/>
  <c r="L155" i="2"/>
  <c r="N81" i="2"/>
  <c r="M81" i="2"/>
  <c r="O81" i="2" s="1"/>
  <c r="L81" i="2"/>
  <c r="N73" i="2"/>
  <c r="M73" i="2"/>
  <c r="L73" i="2"/>
  <c r="N150" i="2"/>
  <c r="M150" i="2"/>
  <c r="O150" i="2" s="1"/>
  <c r="L150" i="2"/>
  <c r="N2" i="2"/>
  <c r="M2" i="2"/>
  <c r="L2" i="2"/>
  <c r="N161" i="2"/>
  <c r="M161" i="2"/>
  <c r="L161" i="2"/>
  <c r="N40" i="2"/>
  <c r="M40" i="2"/>
  <c r="L40" i="2"/>
  <c r="N80" i="2"/>
  <c r="M80" i="2"/>
  <c r="L80" i="2"/>
  <c r="N137" i="2"/>
  <c r="M137" i="2"/>
  <c r="L137" i="2"/>
  <c r="N109" i="2"/>
  <c r="M109" i="2"/>
  <c r="O109" i="2" s="1"/>
  <c r="L109" i="2"/>
  <c r="N123" i="2"/>
  <c r="M123" i="2"/>
  <c r="L123" i="2"/>
  <c r="N184" i="2"/>
  <c r="M184" i="2"/>
  <c r="O184" i="2" s="1"/>
  <c r="L184" i="2"/>
  <c r="N157" i="2"/>
  <c r="M157" i="2"/>
  <c r="L157" i="2"/>
  <c r="N66" i="2"/>
  <c r="M66" i="2"/>
  <c r="L66" i="2"/>
  <c r="N50" i="2"/>
  <c r="M50" i="2"/>
  <c r="L50" i="2"/>
  <c r="N100" i="2"/>
  <c r="M100" i="2"/>
  <c r="L100" i="2"/>
  <c r="N70" i="2"/>
  <c r="M70" i="2"/>
  <c r="L70" i="2"/>
  <c r="N113" i="2"/>
  <c r="M113" i="2"/>
  <c r="O113" i="2" s="1"/>
  <c r="L113" i="2"/>
  <c r="N32" i="2"/>
  <c r="M32" i="2"/>
  <c r="L32" i="2"/>
  <c r="N35" i="2"/>
  <c r="M35" i="2"/>
  <c r="O35" i="2" s="1"/>
  <c r="L35" i="2"/>
  <c r="N171" i="2"/>
  <c r="M171" i="2"/>
  <c r="L171" i="2"/>
  <c r="N106" i="2"/>
  <c r="M106" i="2"/>
  <c r="L106" i="2"/>
  <c r="N57" i="2"/>
  <c r="M57" i="2"/>
  <c r="L57" i="2"/>
  <c r="N133" i="2"/>
  <c r="M133" i="2"/>
  <c r="L133" i="2"/>
  <c r="N186" i="2"/>
  <c r="M186" i="2"/>
  <c r="L186" i="2"/>
  <c r="N87" i="2"/>
  <c r="M87" i="2"/>
  <c r="O87" i="2" s="1"/>
  <c r="L87" i="2"/>
  <c r="N168" i="2"/>
  <c r="M168" i="2"/>
  <c r="L168" i="2"/>
  <c r="N101" i="2"/>
  <c r="M101" i="2"/>
  <c r="O101" i="2" s="1"/>
  <c r="L101" i="2"/>
  <c r="N17" i="2"/>
  <c r="M17" i="2"/>
  <c r="L17" i="2"/>
  <c r="N110" i="2"/>
  <c r="M110" i="2"/>
  <c r="L110" i="2"/>
  <c r="N153" i="2"/>
  <c r="M153" i="2"/>
  <c r="L153" i="2"/>
  <c r="N22" i="2"/>
  <c r="M22" i="2"/>
  <c r="L22" i="2"/>
  <c r="N83" i="2"/>
  <c r="M83" i="2"/>
  <c r="L83" i="2"/>
  <c r="N76" i="2"/>
  <c r="M76" i="2"/>
  <c r="O76" i="2" s="1"/>
  <c r="L76" i="2"/>
  <c r="N143" i="2"/>
  <c r="M143" i="2"/>
  <c r="L143" i="2"/>
  <c r="N175" i="2"/>
  <c r="M175" i="2"/>
  <c r="O175" i="2" s="1"/>
  <c r="L175" i="2"/>
  <c r="N37" i="2"/>
  <c r="M37" i="2"/>
  <c r="L37" i="2"/>
  <c r="N174" i="2"/>
  <c r="M174" i="2"/>
  <c r="L174" i="2"/>
  <c r="N138" i="2"/>
  <c r="M138" i="2"/>
  <c r="L138" i="2"/>
  <c r="N60" i="2"/>
  <c r="M60" i="2"/>
  <c r="L60" i="2"/>
  <c r="N38" i="2"/>
  <c r="M38" i="2"/>
  <c r="L38" i="2"/>
  <c r="N27" i="2"/>
  <c r="M27" i="2"/>
  <c r="O27" i="2" s="1"/>
  <c r="L27" i="2"/>
  <c r="N120" i="2"/>
  <c r="M120" i="2"/>
  <c r="L120" i="2"/>
  <c r="N185" i="2"/>
  <c r="M185" i="2"/>
  <c r="O185" i="2" s="1"/>
  <c r="L185" i="2"/>
  <c r="N12" i="2"/>
  <c r="M12" i="2"/>
  <c r="L12" i="2"/>
  <c r="N172" i="2"/>
  <c r="M172" i="2"/>
  <c r="L172" i="2"/>
  <c r="N126" i="2"/>
  <c r="M126" i="2"/>
  <c r="L126" i="2"/>
  <c r="N177" i="2"/>
  <c r="M177" i="2"/>
  <c r="L177" i="2"/>
  <c r="N43" i="2"/>
  <c r="M43" i="2"/>
  <c r="L43" i="2"/>
  <c r="N173" i="2"/>
  <c r="M173" i="2"/>
  <c r="O173" i="2" s="1"/>
  <c r="L173" i="2"/>
  <c r="N93" i="2"/>
  <c r="M93" i="2"/>
  <c r="L93" i="2"/>
  <c r="N108" i="2"/>
  <c r="M108" i="2"/>
  <c r="O108" i="2" s="1"/>
  <c r="L108" i="2"/>
  <c r="N139" i="2"/>
  <c r="M139" i="2"/>
  <c r="L139" i="2"/>
  <c r="N7" i="2"/>
  <c r="M7" i="2"/>
  <c r="L7" i="2"/>
  <c r="N165" i="2"/>
  <c r="M165" i="2"/>
  <c r="L165" i="2"/>
  <c r="N149" i="2"/>
  <c r="M149" i="2"/>
  <c r="L149" i="2"/>
  <c r="N112" i="2"/>
  <c r="M112" i="2"/>
  <c r="L112" i="2"/>
  <c r="N82" i="2"/>
  <c r="M82" i="2"/>
  <c r="O82" i="2" s="1"/>
  <c r="L82" i="2"/>
  <c r="N136" i="2"/>
  <c r="M136" i="2"/>
  <c r="L136" i="2"/>
  <c r="N84" i="2"/>
  <c r="M84" i="2"/>
  <c r="O84" i="2" s="1"/>
  <c r="L84" i="2"/>
  <c r="N163" i="2"/>
  <c r="M163" i="2"/>
  <c r="L163" i="2"/>
  <c r="N160" i="2"/>
  <c r="M160" i="2"/>
  <c r="L160" i="2"/>
  <c r="N68" i="2"/>
  <c r="M68" i="2"/>
  <c r="L68" i="2"/>
  <c r="N121" i="2"/>
  <c r="M121" i="2"/>
  <c r="L121" i="2"/>
  <c r="N107" i="2"/>
  <c r="M107" i="2"/>
  <c r="L107" i="2"/>
  <c r="N30" i="2"/>
  <c r="M30" i="2"/>
  <c r="O30" i="2" s="1"/>
  <c r="L30" i="2"/>
  <c r="N65" i="2"/>
  <c r="M65" i="2"/>
  <c r="L65" i="2"/>
  <c r="N105" i="2"/>
  <c r="M105" i="2"/>
  <c r="O105" i="2" s="1"/>
  <c r="L105" i="2"/>
  <c r="N48" i="2"/>
  <c r="M48" i="2"/>
  <c r="L48" i="2"/>
  <c r="N144" i="2"/>
  <c r="M144" i="2"/>
  <c r="L144" i="2"/>
  <c r="N179" i="2"/>
  <c r="M179" i="2"/>
  <c r="L179" i="2"/>
  <c r="N141" i="2"/>
  <c r="M141" i="2"/>
  <c r="L141" i="2"/>
  <c r="N62" i="2"/>
  <c r="M62" i="2"/>
  <c r="L62" i="2"/>
  <c r="N15" i="2"/>
  <c r="M15" i="2"/>
  <c r="O15" i="2" s="1"/>
  <c r="L15" i="2"/>
  <c r="N28" i="2"/>
  <c r="M28" i="2"/>
  <c r="L28" i="2"/>
  <c r="N90" i="2"/>
  <c r="M90" i="2"/>
  <c r="L90" i="2"/>
  <c r="N119" i="2"/>
  <c r="M119" i="2"/>
  <c r="L119" i="2"/>
  <c r="N156" i="2"/>
  <c r="M156" i="2"/>
  <c r="L156" i="2"/>
  <c r="N24" i="2"/>
  <c r="M24" i="2"/>
  <c r="L24" i="2"/>
  <c r="N98" i="2"/>
  <c r="M98" i="2"/>
  <c r="L98" i="2"/>
  <c r="N77" i="2"/>
  <c r="M77" i="2"/>
  <c r="L77" i="2"/>
  <c r="N122" i="2"/>
  <c r="M122" i="2"/>
  <c r="O122" i="2" s="1"/>
  <c r="L122" i="2"/>
  <c r="N44" i="2"/>
  <c r="M44" i="2"/>
  <c r="O44" i="2" s="1"/>
  <c r="L44" i="2"/>
  <c r="N94" i="2"/>
  <c r="M94" i="2"/>
  <c r="O94" i="2" s="1"/>
  <c r="L94" i="2"/>
  <c r="N103" i="2"/>
  <c r="M103" i="2"/>
  <c r="L103" i="2"/>
  <c r="N34" i="2"/>
  <c r="M34" i="2"/>
  <c r="L34" i="2"/>
  <c r="N63" i="2"/>
  <c r="M63" i="2"/>
  <c r="L63" i="2"/>
  <c r="N14" i="2"/>
  <c r="M14" i="2"/>
  <c r="L14" i="2"/>
  <c r="N67" i="2"/>
  <c r="M67" i="2"/>
  <c r="L67" i="2"/>
  <c r="N151" i="2"/>
  <c r="M151" i="2"/>
  <c r="O151" i="2" s="1"/>
  <c r="L151" i="2"/>
  <c r="N21" i="2"/>
  <c r="M21" i="2"/>
  <c r="O21" i="2" s="1"/>
  <c r="L21" i="2"/>
  <c r="N72" i="2"/>
  <c r="M72" i="2"/>
  <c r="O72" i="2" s="1"/>
  <c r="L72" i="2"/>
  <c r="N166" i="2"/>
  <c r="M166" i="2"/>
  <c r="L166" i="2"/>
  <c r="N85" i="2"/>
  <c r="M85" i="2"/>
  <c r="L85" i="2"/>
  <c r="N51" i="2"/>
  <c r="M51" i="2"/>
  <c r="L51" i="2"/>
  <c r="N134" i="2"/>
  <c r="M134" i="2"/>
  <c r="L134" i="2"/>
  <c r="N20" i="2"/>
  <c r="M20" i="2"/>
  <c r="L20" i="2"/>
  <c r="N29" i="2"/>
  <c r="M29" i="2"/>
  <c r="O29" i="2" s="1"/>
  <c r="L29" i="2"/>
  <c r="N124" i="2"/>
  <c r="M124" i="2"/>
  <c r="O124" i="2" s="1"/>
  <c r="L124" i="2"/>
  <c r="N16" i="2"/>
  <c r="M16" i="2"/>
  <c r="O16" i="2" s="1"/>
  <c r="L16" i="2"/>
  <c r="N115" i="2"/>
  <c r="M115" i="2"/>
  <c r="L115" i="2"/>
  <c r="N49" i="2"/>
  <c r="M49" i="2"/>
  <c r="L49" i="2"/>
  <c r="N64" i="2"/>
  <c r="M64" i="2"/>
  <c r="L64" i="2"/>
  <c r="N131" i="2"/>
  <c r="M131" i="2"/>
  <c r="L131" i="2"/>
  <c r="N18" i="2"/>
  <c r="M18" i="2"/>
  <c r="L18" i="2"/>
  <c r="N86" i="2"/>
  <c r="M86" i="2"/>
  <c r="O86" i="2" s="1"/>
  <c r="L86" i="2"/>
  <c r="N53" i="2"/>
  <c r="M53" i="2"/>
  <c r="O53" i="2" s="1"/>
  <c r="L53" i="2"/>
  <c r="N23" i="2"/>
  <c r="M23" i="2"/>
  <c r="O23" i="2" s="1"/>
  <c r="L23" i="2"/>
  <c r="N59" i="2"/>
  <c r="M59" i="2"/>
  <c r="L59" i="2"/>
  <c r="N146" i="2"/>
  <c r="M146" i="2"/>
  <c r="L146" i="2"/>
  <c r="N69" i="2"/>
  <c r="M69" i="2"/>
  <c r="L69" i="2"/>
  <c r="N41" i="2"/>
  <c r="M41" i="2"/>
  <c r="L41" i="2"/>
  <c r="N88" i="2"/>
  <c r="M88" i="2"/>
  <c r="L88" i="2"/>
  <c r="N4" i="2"/>
  <c r="M4" i="2"/>
  <c r="O4" i="2" s="1"/>
  <c r="L4" i="2"/>
  <c r="N92" i="2"/>
  <c r="M92" i="2"/>
  <c r="O92" i="2" s="1"/>
  <c r="L92" i="2"/>
  <c r="N170" i="2"/>
  <c r="M170" i="2"/>
  <c r="O170" i="2" s="1"/>
  <c r="L170" i="2"/>
  <c r="N140" i="2"/>
  <c r="M140" i="2"/>
  <c r="L140" i="2"/>
  <c r="N75" i="2"/>
  <c r="M75" i="2"/>
  <c r="L75" i="2"/>
  <c r="N78" i="2"/>
  <c r="M78" i="2"/>
  <c r="L78" i="2"/>
  <c r="N42" i="2"/>
  <c r="M42" i="2"/>
  <c r="L42" i="2"/>
  <c r="N11" i="2"/>
  <c r="M11" i="2"/>
  <c r="L11" i="2"/>
  <c r="N148" i="2"/>
  <c r="M148" i="2"/>
  <c r="O148" i="2" s="1"/>
  <c r="L148" i="2"/>
  <c r="N3" i="2"/>
  <c r="M3" i="2"/>
  <c r="O3" i="2" s="1"/>
  <c r="L3" i="2"/>
  <c r="N55" i="2"/>
  <c r="M55" i="2"/>
  <c r="O55" i="2" s="1"/>
  <c r="L55" i="2"/>
  <c r="N135" i="2"/>
  <c r="M135" i="2"/>
  <c r="L135" i="2"/>
  <c r="N154" i="2"/>
  <c r="M154" i="2"/>
  <c r="L154" i="2"/>
  <c r="N52" i="2"/>
  <c r="M52" i="2"/>
  <c r="L52" i="2"/>
  <c r="N46" i="2"/>
  <c r="M46" i="2"/>
  <c r="L46" i="2"/>
  <c r="N89" i="2"/>
  <c r="M89" i="2"/>
  <c r="L89" i="2"/>
  <c r="N8" i="2"/>
  <c r="M8" i="2"/>
  <c r="L8" i="2"/>
  <c r="N111" i="2"/>
  <c r="M111" i="2"/>
  <c r="O111" i="2" s="1"/>
  <c r="L111" i="2"/>
  <c r="N129" i="2"/>
  <c r="M129" i="2"/>
  <c r="O129" i="2" s="1"/>
  <c r="L129" i="2"/>
  <c r="N176" i="2"/>
  <c r="M176" i="2"/>
  <c r="L176" i="2"/>
  <c r="N19" i="2"/>
  <c r="M19" i="2"/>
  <c r="L19" i="2"/>
  <c r="O127" i="2"/>
  <c r="N127" i="2"/>
  <c r="M127" i="2"/>
  <c r="L127" i="2"/>
  <c r="N182" i="2"/>
  <c r="M182" i="2"/>
  <c r="L182" i="2"/>
  <c r="N128" i="2"/>
  <c r="M128" i="2"/>
  <c r="O128" i="2" s="1"/>
  <c r="L128" i="2"/>
  <c r="N5" i="2"/>
  <c r="M5" i="2"/>
  <c r="L5" i="2"/>
  <c r="N36" i="2"/>
  <c r="M36" i="2"/>
  <c r="L36" i="2"/>
  <c r="N102" i="2"/>
  <c r="M102" i="2"/>
  <c r="L102" i="2"/>
  <c r="N25" i="2"/>
  <c r="M25" i="2"/>
  <c r="O25" i="2" s="1"/>
  <c r="L25" i="2"/>
  <c r="O39" i="2"/>
  <c r="N39" i="2"/>
  <c r="M39" i="2"/>
  <c r="L39" i="2"/>
  <c r="N125" i="2"/>
  <c r="M125" i="2"/>
  <c r="L125" i="2"/>
  <c r="N96" i="2"/>
  <c r="M96" i="2"/>
  <c r="L96" i="2"/>
  <c r="N54" i="2"/>
  <c r="M54" i="2"/>
  <c r="L54" i="2"/>
  <c r="N6" i="2"/>
  <c r="M6" i="2"/>
  <c r="O6" i="2" s="1"/>
  <c r="L6" i="2"/>
  <c r="N58" i="2"/>
  <c r="M58" i="2"/>
  <c r="L58" i="2"/>
  <c r="N10" i="2"/>
  <c r="O10" i="2" s="1"/>
  <c r="M10" i="2"/>
  <c r="L10" i="2"/>
  <c r="N71" i="2"/>
  <c r="M71" i="2"/>
  <c r="O71" i="2" s="1"/>
  <c r="L71" i="2"/>
  <c r="N28" i="1"/>
  <c r="O28" i="1" s="1"/>
  <c r="N37" i="1"/>
  <c r="N459" i="1"/>
  <c r="N425" i="1"/>
  <c r="N357" i="1"/>
  <c r="N13" i="1"/>
  <c r="N402" i="1"/>
  <c r="O402" i="1" s="1"/>
  <c r="N5" i="1"/>
  <c r="N97" i="1"/>
  <c r="O97" i="1" s="1"/>
  <c r="N21" i="1"/>
  <c r="N468" i="1"/>
  <c r="N435" i="1"/>
  <c r="N158" i="1"/>
  <c r="N3" i="1"/>
  <c r="N279" i="1"/>
  <c r="O279" i="1" s="1"/>
  <c r="N30" i="1"/>
  <c r="N195" i="1"/>
  <c r="O195" i="1" s="1"/>
  <c r="N373" i="1"/>
  <c r="N106" i="1"/>
  <c r="N211" i="1"/>
  <c r="N470" i="1"/>
  <c r="N186" i="1"/>
  <c r="N63" i="1"/>
  <c r="O63" i="1" s="1"/>
  <c r="N458" i="1"/>
  <c r="N253" i="1"/>
  <c r="O253" i="1" s="1"/>
  <c r="N77" i="1"/>
  <c r="N210" i="1"/>
  <c r="N51" i="1"/>
  <c r="N328" i="1"/>
  <c r="N370" i="1"/>
  <c r="N395" i="1"/>
  <c r="O395" i="1" s="1"/>
  <c r="N122" i="1"/>
  <c r="N276" i="1"/>
  <c r="O276" i="1" s="1"/>
  <c r="N46" i="1"/>
  <c r="N17" i="1"/>
  <c r="N54" i="1"/>
  <c r="N352" i="1"/>
  <c r="N269" i="1"/>
  <c r="N389" i="1"/>
  <c r="O389" i="1" s="1"/>
  <c r="N472" i="1"/>
  <c r="N368" i="1"/>
  <c r="O368" i="1" s="1"/>
  <c r="N60" i="1"/>
  <c r="N119" i="1"/>
  <c r="N43" i="1"/>
  <c r="N72" i="1"/>
  <c r="N268" i="1"/>
  <c r="N248" i="1"/>
  <c r="O248" i="1" s="1"/>
  <c r="N464" i="1"/>
  <c r="N293" i="1"/>
  <c r="O293" i="1" s="1"/>
  <c r="N417" i="1"/>
  <c r="N413" i="1"/>
  <c r="N342" i="1"/>
  <c r="N349" i="1"/>
  <c r="N10" i="1"/>
  <c r="N177" i="1"/>
  <c r="O177" i="1" s="1"/>
  <c r="N109" i="1"/>
  <c r="N449" i="1"/>
  <c r="O449" i="1" s="1"/>
  <c r="N423" i="1"/>
  <c r="N76" i="1"/>
  <c r="N249" i="1"/>
  <c r="N53" i="1"/>
  <c r="N258" i="1"/>
  <c r="N85" i="1"/>
  <c r="O85" i="1" s="1"/>
  <c r="N178" i="1"/>
  <c r="N132" i="1"/>
  <c r="O132" i="1" s="1"/>
  <c r="N251" i="1"/>
  <c r="N330" i="1"/>
  <c r="N162" i="1"/>
  <c r="N65" i="1"/>
  <c r="N343" i="1"/>
  <c r="N286" i="1"/>
  <c r="O286" i="1" s="1"/>
  <c r="N131" i="1"/>
  <c r="N247" i="1"/>
  <c r="O247" i="1" s="1"/>
  <c r="N12" i="1"/>
  <c r="N391" i="1"/>
  <c r="N239" i="1"/>
  <c r="N114" i="1"/>
  <c r="N374" i="1"/>
  <c r="N361" i="1"/>
  <c r="O361" i="1" s="1"/>
  <c r="N110" i="1"/>
  <c r="N9" i="1"/>
  <c r="O9" i="1" s="1"/>
  <c r="N144" i="1"/>
  <c r="N326" i="1"/>
  <c r="N244" i="1"/>
  <c r="N408" i="1"/>
  <c r="N466" i="1"/>
  <c r="N399" i="1"/>
  <c r="O399" i="1" s="1"/>
  <c r="N359" i="1"/>
  <c r="N39" i="1"/>
  <c r="O39" i="1" s="1"/>
  <c r="N283" i="1"/>
  <c r="N31" i="1"/>
  <c r="N191" i="1"/>
  <c r="N327" i="1"/>
  <c r="N102" i="1"/>
  <c r="N315" i="1"/>
  <c r="O315" i="1" s="1"/>
  <c r="N68" i="1"/>
  <c r="N161" i="1"/>
  <c r="O161" i="1" s="1"/>
  <c r="N192" i="1"/>
  <c r="N438" i="1"/>
  <c r="N23" i="1"/>
  <c r="N170" i="1"/>
  <c r="N256" i="1"/>
  <c r="N261" i="1"/>
  <c r="O261" i="1" s="1"/>
  <c r="N364" i="1"/>
  <c r="N295" i="1"/>
  <c r="O295" i="1" s="1"/>
  <c r="N351" i="1"/>
  <c r="N82" i="1"/>
  <c r="N49" i="1"/>
  <c r="N219" i="1"/>
  <c r="N433" i="1"/>
  <c r="N421" i="1"/>
  <c r="O421" i="1" s="1"/>
  <c r="N136" i="1"/>
  <c r="N56" i="1"/>
  <c r="O56" i="1" s="1"/>
  <c r="N24" i="1"/>
  <c r="N455" i="1"/>
  <c r="N44" i="1"/>
  <c r="N6" i="1"/>
  <c r="N288" i="1"/>
  <c r="N27" i="1"/>
  <c r="O27" i="1" s="1"/>
  <c r="N153" i="1"/>
  <c r="N313" i="1"/>
  <c r="O313" i="1" s="1"/>
  <c r="N387" i="1"/>
  <c r="N456" i="1"/>
  <c r="N264" i="1"/>
  <c r="N336" i="1"/>
  <c r="N208" i="1"/>
  <c r="N334" i="1"/>
  <c r="O334" i="1" s="1"/>
  <c r="N128" i="1"/>
  <c r="N348" i="1"/>
  <c r="O348" i="1" s="1"/>
  <c r="N4" i="1"/>
  <c r="N355" i="1"/>
  <c r="N200" i="1"/>
  <c r="N42" i="1"/>
  <c r="N473" i="1"/>
  <c r="N235" i="1"/>
  <c r="O235" i="1" s="1"/>
  <c r="N460" i="1"/>
  <c r="N372" i="1"/>
  <c r="O372" i="1" s="1"/>
  <c r="N428" i="1"/>
  <c r="N431" i="1"/>
  <c r="N294" i="1"/>
  <c r="N471" i="1"/>
  <c r="N242" i="1"/>
  <c r="N409" i="1"/>
  <c r="O409" i="1" s="1"/>
  <c r="N371" i="1"/>
  <c r="N241" i="1"/>
  <c r="O241" i="1" s="1"/>
  <c r="N366" i="1"/>
  <c r="N222" i="1"/>
  <c r="N111" i="1"/>
  <c r="N223" i="1"/>
  <c r="N179" i="1"/>
  <c r="N78" i="1"/>
  <c r="O78" i="1" s="1"/>
  <c r="N451" i="1"/>
  <c r="N64" i="1"/>
  <c r="O64" i="1" s="1"/>
  <c r="N48" i="1"/>
  <c r="N84" i="1"/>
  <c r="N137" i="1"/>
  <c r="N62" i="1"/>
  <c r="N325" i="1"/>
  <c r="N422" i="1"/>
  <c r="O422" i="1" s="1"/>
  <c r="N88" i="1"/>
  <c r="N40" i="1"/>
  <c r="O40" i="1" s="1"/>
  <c r="N394" i="1"/>
  <c r="N303" i="1"/>
  <c r="N134" i="1"/>
  <c r="N426" i="1"/>
  <c r="N358" i="1"/>
  <c r="N397" i="1"/>
  <c r="O397" i="1" s="1"/>
  <c r="N284" i="1"/>
  <c r="N440" i="1"/>
  <c r="O440" i="1" s="1"/>
  <c r="N2" i="1"/>
  <c r="N59" i="1"/>
  <c r="N263" i="1"/>
  <c r="N274" i="1"/>
  <c r="N320" i="1"/>
  <c r="N148" i="1"/>
  <c r="O148" i="1" s="1"/>
  <c r="N318" i="1"/>
  <c r="N419" i="1"/>
  <c r="O419" i="1" s="1"/>
  <c r="N280" i="1"/>
  <c r="N310" i="1"/>
  <c r="N448" i="1"/>
  <c r="N429" i="1"/>
  <c r="N379" i="1"/>
  <c r="N160" i="1"/>
  <c r="O160" i="1" s="1"/>
  <c r="N362" i="1"/>
  <c r="N305" i="1"/>
  <c r="O305" i="1" s="1"/>
  <c r="N301" i="1"/>
  <c r="N190" i="1"/>
  <c r="N33" i="1"/>
  <c r="N117" i="1"/>
  <c r="N376" i="1"/>
  <c r="N452" i="1"/>
  <c r="O452" i="1" s="1"/>
  <c r="N443" i="1"/>
  <c r="N70" i="1"/>
  <c r="O70" i="1" s="1"/>
  <c r="N227" i="1"/>
  <c r="N444" i="1"/>
  <c r="N32" i="1"/>
  <c r="N184" i="1"/>
  <c r="N259" i="1"/>
  <c r="N143" i="1"/>
  <c r="O143" i="1" s="1"/>
  <c r="N149" i="1"/>
  <c r="N378" i="1"/>
  <c r="O378" i="1" s="1"/>
  <c r="N93" i="1"/>
  <c r="N118" i="1"/>
  <c r="N91" i="1"/>
  <c r="N345" i="1"/>
  <c r="N314" i="1"/>
  <c r="N57" i="1"/>
  <c r="O57" i="1" s="1"/>
  <c r="N213" i="1"/>
  <c r="N45" i="1"/>
  <c r="O45" i="1" s="1"/>
  <c r="N125" i="1"/>
  <c r="N218" i="1"/>
  <c r="N38" i="1"/>
  <c r="N22" i="1"/>
  <c r="N75" i="1"/>
  <c r="N332" i="1"/>
  <c r="O332" i="1" s="1"/>
  <c r="N185" i="1"/>
  <c r="N396" i="1"/>
  <c r="O396" i="1" s="1"/>
  <c r="N339" i="1"/>
  <c r="N36" i="1"/>
  <c r="N100" i="1"/>
  <c r="N67" i="1"/>
  <c r="N390" i="1"/>
  <c r="N234" i="1"/>
  <c r="O234" i="1" s="1"/>
  <c r="N171" i="1"/>
  <c r="N188" i="1"/>
  <c r="O188" i="1" s="1"/>
  <c r="N199" i="1"/>
  <c r="N341" i="1"/>
  <c r="N7" i="1"/>
  <c r="N407" i="1"/>
  <c r="N439" i="1"/>
  <c r="N166" i="1"/>
  <c r="O166" i="1" s="1"/>
  <c r="N282" i="1"/>
  <c r="N383" i="1"/>
  <c r="O383" i="1" s="1"/>
  <c r="N302" i="1"/>
  <c r="N224" i="1"/>
  <c r="N461" i="1"/>
  <c r="N441" i="1"/>
  <c r="N400" i="1"/>
  <c r="N427" i="1"/>
  <c r="O427" i="1" s="1"/>
  <c r="N71" i="1"/>
  <c r="N174" i="1"/>
  <c r="O174" i="1" s="1"/>
  <c r="N338" i="1"/>
  <c r="N393" i="1"/>
  <c r="N135" i="1"/>
  <c r="N454" i="1"/>
  <c r="N123" i="1"/>
  <c r="N430" i="1"/>
  <c r="O430" i="1" s="1"/>
  <c r="N11" i="1"/>
  <c r="N66" i="1"/>
  <c r="O66" i="1" s="1"/>
  <c r="N172" i="1"/>
  <c r="N196" i="1"/>
  <c r="N83" i="1"/>
  <c r="N323" i="1"/>
  <c r="N450" i="1"/>
  <c r="N309" i="1"/>
  <c r="O309" i="1" s="1"/>
  <c r="N465" i="1"/>
  <c r="N129" i="1"/>
  <c r="O129" i="1" s="1"/>
  <c r="N197" i="1"/>
  <c r="N86" i="1"/>
  <c r="N281" i="1"/>
  <c r="N375" i="1"/>
  <c r="N99" i="1"/>
  <c r="N215" i="1"/>
  <c r="O215" i="1" s="1"/>
  <c r="N297" i="1"/>
  <c r="N252" i="1"/>
  <c r="O252" i="1" s="1"/>
  <c r="N141" i="1"/>
  <c r="N233" i="1"/>
  <c r="N434" i="1"/>
  <c r="N420" i="1"/>
  <c r="N121" i="1"/>
  <c r="N198" i="1"/>
  <c r="O198" i="1" s="1"/>
  <c r="N285" i="1"/>
  <c r="N20" i="1"/>
  <c r="O20" i="1" s="1"/>
  <c r="N94" i="1"/>
  <c r="N133" i="1"/>
  <c r="N238" i="1"/>
  <c r="N275" i="1"/>
  <c r="N457" i="1"/>
  <c r="N155" i="1"/>
  <c r="O155" i="1" s="1"/>
  <c r="N403" i="1"/>
  <c r="N50" i="1"/>
  <c r="O50" i="1" s="1"/>
  <c r="N401" i="1"/>
  <c r="N337" i="1"/>
  <c r="N164" i="1"/>
  <c r="N175" i="1"/>
  <c r="N163" i="1"/>
  <c r="N278" i="1"/>
  <c r="O278" i="1" s="1"/>
  <c r="N221" i="1"/>
  <c r="N74" i="1"/>
  <c r="O74" i="1" s="1"/>
  <c r="N108" i="1"/>
  <c r="N381" i="1"/>
  <c r="N255" i="1"/>
  <c r="N87" i="1"/>
  <c r="N69" i="1"/>
  <c r="N229" i="1"/>
  <c r="O229" i="1" s="1"/>
  <c r="N140" i="1"/>
  <c r="N377" i="1"/>
  <c r="O377" i="1" s="1"/>
  <c r="N240" i="1"/>
  <c r="N52" i="1"/>
  <c r="N436" i="1"/>
  <c r="N350" i="1"/>
  <c r="N347" i="1"/>
  <c r="N8" i="1"/>
  <c r="O8" i="1" s="1"/>
  <c r="N104" i="1"/>
  <c r="N299" i="1"/>
  <c r="O299" i="1" s="1"/>
  <c r="N467" i="1"/>
  <c r="N225" i="1"/>
  <c r="N16" i="1"/>
  <c r="N316" i="1"/>
  <c r="N367" i="1"/>
  <c r="N14" i="1"/>
  <c r="O14" i="1" s="1"/>
  <c r="N19" i="1"/>
  <c r="N424" i="1"/>
  <c r="O424" i="1" s="1"/>
  <c r="N181" i="1"/>
  <c r="N47" i="1"/>
  <c r="N267" i="1"/>
  <c r="N157" i="1"/>
  <c r="N127" i="1"/>
  <c r="N55" i="1"/>
  <c r="O55" i="1" s="1"/>
  <c r="N26" i="1"/>
  <c r="N92" i="1"/>
  <c r="O92" i="1" s="1"/>
  <c r="N243" i="1"/>
  <c r="N308" i="1"/>
  <c r="N142" i="1"/>
  <c r="N271" i="1"/>
  <c r="N412" i="1"/>
  <c r="N112" i="1"/>
  <c r="O112" i="1" s="1"/>
  <c r="N98" i="1"/>
  <c r="N360" i="1"/>
  <c r="O360" i="1" s="1"/>
  <c r="N296" i="1"/>
  <c r="N34" i="1"/>
  <c r="N410" i="1"/>
  <c r="N382" i="1"/>
  <c r="N365" i="1"/>
  <c r="N453" i="1"/>
  <c r="O453" i="1" s="1"/>
  <c r="N432" i="1"/>
  <c r="N287" i="1"/>
  <c r="O287" i="1" s="1"/>
  <c r="N79" i="1"/>
  <c r="N404" i="1"/>
  <c r="N182" i="1"/>
  <c r="N228" i="1"/>
  <c r="N116" i="1"/>
  <c r="N194" i="1"/>
  <c r="O194" i="1" s="1"/>
  <c r="N414" i="1"/>
  <c r="N312" i="1"/>
  <c r="O312" i="1" s="1"/>
  <c r="N369" i="1"/>
  <c r="N260" i="1"/>
  <c r="N81" i="1"/>
  <c r="N168" i="1"/>
  <c r="N41" i="1"/>
  <c r="N331" i="1"/>
  <c r="O331" i="1" s="1"/>
  <c r="N180" i="1"/>
  <c r="N29" i="1"/>
  <c r="O29" i="1" s="1"/>
  <c r="N307" i="1"/>
  <c r="N415" i="1"/>
  <c r="N388" i="1"/>
  <c r="N469" i="1"/>
  <c r="N463" i="1"/>
  <c r="N95" i="1"/>
  <c r="O95" i="1" s="1"/>
  <c r="N416" i="1"/>
  <c r="N147" i="1"/>
  <c r="O147" i="1" s="1"/>
  <c r="N257" i="1"/>
  <c r="N204" i="1"/>
  <c r="N61" i="1"/>
  <c r="N335" i="1"/>
  <c r="N214" i="1"/>
  <c r="N386" i="1"/>
  <c r="O386" i="1" s="1"/>
  <c r="N354" i="1"/>
  <c r="N209" i="1"/>
  <c r="O209" i="1" s="1"/>
  <c r="N151" i="1"/>
  <c r="N262" i="1"/>
  <c r="N384" i="1"/>
  <c r="N298" i="1"/>
  <c r="N324" i="1"/>
  <c r="N290" i="1"/>
  <c r="O290" i="1" s="1"/>
  <c r="N120" i="1"/>
  <c r="N442" i="1"/>
  <c r="O442" i="1" s="1"/>
  <c r="N189" i="1"/>
  <c r="N25" i="1"/>
  <c r="N212" i="1"/>
  <c r="N150" i="1"/>
  <c r="N306" i="1"/>
  <c r="N322" i="1"/>
  <c r="O322" i="1" s="1"/>
  <c r="N291" i="1"/>
  <c r="N418" i="1"/>
  <c r="O418" i="1" s="1"/>
  <c r="N73" i="1"/>
  <c r="N311" i="1"/>
  <c r="N138" i="1"/>
  <c r="N193" i="1"/>
  <c r="N385" i="1"/>
  <c r="N201" i="1"/>
  <c r="O201" i="1" s="1"/>
  <c r="N405" i="1"/>
  <c r="N321" i="1"/>
  <c r="O321" i="1" s="1"/>
  <c r="N363" i="1"/>
  <c r="N159" i="1"/>
  <c r="N346" i="1"/>
  <c r="N173" i="1"/>
  <c r="N89" i="1"/>
  <c r="N145" i="1"/>
  <c r="O145" i="1" s="1"/>
  <c r="N167" i="1"/>
  <c r="N392" i="1"/>
  <c r="O392" i="1" s="1"/>
  <c r="N90" i="1"/>
  <c r="N277" i="1"/>
  <c r="N165" i="1"/>
  <c r="N411" i="1"/>
  <c r="N230" i="1"/>
  <c r="N96" i="1"/>
  <c r="O96" i="1" s="1"/>
  <c r="N289" i="1"/>
  <c r="N58" i="1"/>
  <c r="O58" i="1" s="1"/>
  <c r="N333" i="1"/>
  <c r="N265" i="1"/>
  <c r="N406" i="1"/>
  <c r="N340" i="1"/>
  <c r="N272" i="1"/>
  <c r="N236" i="1"/>
  <c r="O236" i="1" s="1"/>
  <c r="N152" i="1"/>
  <c r="N206" i="1"/>
  <c r="O206" i="1" s="1"/>
  <c r="N304" i="1"/>
  <c r="N273" i="1"/>
  <c r="N447" i="1"/>
  <c r="N446" i="1"/>
  <c r="N237" i="1"/>
  <c r="N124" i="1"/>
  <c r="O124" i="1" s="1"/>
  <c r="N202" i="1"/>
  <c r="N254" i="1"/>
  <c r="O254" i="1" s="1"/>
  <c r="N437" i="1"/>
  <c r="N445" i="1"/>
  <c r="N246" i="1"/>
  <c r="N217" i="1"/>
  <c r="N187" i="1"/>
  <c r="N35" i="1"/>
  <c r="O35" i="1" s="1"/>
  <c r="N226" i="1"/>
  <c r="N462" i="1"/>
  <c r="O462" i="1" s="1"/>
  <c r="N130" i="1"/>
  <c r="N105" i="1"/>
  <c r="N319" i="1"/>
  <c r="N101" i="1"/>
  <c r="N113" i="1"/>
  <c r="N203" i="1"/>
  <c r="O203" i="1" s="1"/>
  <c r="N245" i="1"/>
  <c r="N115" i="1"/>
  <c r="O115" i="1" s="1"/>
  <c r="N18" i="1"/>
  <c r="N103" i="1"/>
  <c r="N183" i="1"/>
  <c r="N380" i="1"/>
  <c r="N220" i="1"/>
  <c r="N80" i="1"/>
  <c r="O80" i="1" s="1"/>
  <c r="N329" i="1"/>
  <c r="N169" i="1"/>
  <c r="O169" i="1" s="1"/>
  <c r="N156" i="1"/>
  <c r="N353" i="1"/>
  <c r="N216" i="1"/>
  <c r="N231" i="1"/>
  <c r="N292" i="1"/>
  <c r="N398" i="1"/>
  <c r="O398" i="1" s="1"/>
  <c r="N270" i="1"/>
  <c r="N205" i="1"/>
  <c r="O205" i="1" s="1"/>
  <c r="N15" i="1"/>
  <c r="N232" i="1"/>
  <c r="N154" i="1"/>
  <c r="N356" i="1"/>
  <c r="N300" i="1"/>
  <c r="N344" i="1"/>
  <c r="O344" i="1" s="1"/>
  <c r="N139" i="1"/>
  <c r="N317" i="1"/>
  <c r="O317" i="1" s="1"/>
  <c r="N107" i="1"/>
  <c r="N126" i="1"/>
  <c r="N176" i="1"/>
  <c r="N207" i="1"/>
  <c r="N266" i="1"/>
  <c r="N250" i="1"/>
  <c r="O250" i="1" s="1"/>
  <c r="M21" i="1"/>
  <c r="O21" i="1" s="1"/>
  <c r="M468" i="1"/>
  <c r="O468" i="1" s="1"/>
  <c r="M435" i="1"/>
  <c r="O435" i="1" s="1"/>
  <c r="M158" i="1"/>
  <c r="O158" i="1" s="1"/>
  <c r="M3" i="1"/>
  <c r="O3" i="1" s="1"/>
  <c r="M279" i="1"/>
  <c r="M30" i="1"/>
  <c r="O30" i="1" s="1"/>
  <c r="M195" i="1"/>
  <c r="M373" i="1"/>
  <c r="O373" i="1" s="1"/>
  <c r="M106" i="1"/>
  <c r="O106" i="1" s="1"/>
  <c r="M211" i="1"/>
  <c r="O211" i="1" s="1"/>
  <c r="M470" i="1"/>
  <c r="O470" i="1" s="1"/>
  <c r="M186" i="1"/>
  <c r="O186" i="1" s="1"/>
  <c r="M63" i="1"/>
  <c r="M458" i="1"/>
  <c r="O458" i="1" s="1"/>
  <c r="M253" i="1"/>
  <c r="M77" i="1"/>
  <c r="O77" i="1" s="1"/>
  <c r="M210" i="1"/>
  <c r="O210" i="1" s="1"/>
  <c r="M51" i="1"/>
  <c r="O51" i="1" s="1"/>
  <c r="M328" i="1"/>
  <c r="O328" i="1" s="1"/>
  <c r="M370" i="1"/>
  <c r="O370" i="1" s="1"/>
  <c r="M395" i="1"/>
  <c r="M122" i="1"/>
  <c r="O122" i="1" s="1"/>
  <c r="M276" i="1"/>
  <c r="M46" i="1"/>
  <c r="O46" i="1" s="1"/>
  <c r="M17" i="1"/>
  <c r="O17" i="1" s="1"/>
  <c r="M54" i="1"/>
  <c r="O54" i="1" s="1"/>
  <c r="M352" i="1"/>
  <c r="O352" i="1" s="1"/>
  <c r="M269" i="1"/>
  <c r="O269" i="1" s="1"/>
  <c r="M389" i="1"/>
  <c r="M472" i="1"/>
  <c r="O472" i="1" s="1"/>
  <c r="M368" i="1"/>
  <c r="M60" i="1"/>
  <c r="O60" i="1" s="1"/>
  <c r="M119" i="1"/>
  <c r="O119" i="1" s="1"/>
  <c r="M43" i="1"/>
  <c r="O43" i="1" s="1"/>
  <c r="M72" i="1"/>
  <c r="O72" i="1" s="1"/>
  <c r="M268" i="1"/>
  <c r="O268" i="1" s="1"/>
  <c r="M248" i="1"/>
  <c r="M464" i="1"/>
  <c r="O464" i="1" s="1"/>
  <c r="M293" i="1"/>
  <c r="M417" i="1"/>
  <c r="O417" i="1" s="1"/>
  <c r="M413" i="1"/>
  <c r="O413" i="1" s="1"/>
  <c r="M342" i="1"/>
  <c r="O342" i="1" s="1"/>
  <c r="M349" i="1"/>
  <c r="O349" i="1" s="1"/>
  <c r="M10" i="1"/>
  <c r="O10" i="1" s="1"/>
  <c r="M177" i="1"/>
  <c r="M109" i="1"/>
  <c r="O109" i="1" s="1"/>
  <c r="M449" i="1"/>
  <c r="M423" i="1"/>
  <c r="O423" i="1" s="1"/>
  <c r="M76" i="1"/>
  <c r="O76" i="1" s="1"/>
  <c r="M249" i="1"/>
  <c r="O249" i="1" s="1"/>
  <c r="M53" i="1"/>
  <c r="O53" i="1" s="1"/>
  <c r="M258" i="1"/>
  <c r="O258" i="1" s="1"/>
  <c r="M85" i="1"/>
  <c r="M178" i="1"/>
  <c r="O178" i="1" s="1"/>
  <c r="M132" i="1"/>
  <c r="M251" i="1"/>
  <c r="O251" i="1" s="1"/>
  <c r="M330" i="1"/>
  <c r="O330" i="1" s="1"/>
  <c r="M162" i="1"/>
  <c r="O162" i="1" s="1"/>
  <c r="M65" i="1"/>
  <c r="O65" i="1" s="1"/>
  <c r="M343" i="1"/>
  <c r="O343" i="1" s="1"/>
  <c r="M286" i="1"/>
  <c r="M131" i="1"/>
  <c r="O131" i="1" s="1"/>
  <c r="M247" i="1"/>
  <c r="M12" i="1"/>
  <c r="O12" i="1" s="1"/>
  <c r="M391" i="1"/>
  <c r="O391" i="1" s="1"/>
  <c r="M239" i="1"/>
  <c r="O239" i="1" s="1"/>
  <c r="M114" i="1"/>
  <c r="O114" i="1" s="1"/>
  <c r="M374" i="1"/>
  <c r="O374" i="1" s="1"/>
  <c r="M361" i="1"/>
  <c r="M110" i="1"/>
  <c r="O110" i="1" s="1"/>
  <c r="M9" i="1"/>
  <c r="M144" i="1"/>
  <c r="O144" i="1" s="1"/>
  <c r="M326" i="1"/>
  <c r="O326" i="1" s="1"/>
  <c r="M244" i="1"/>
  <c r="O244" i="1" s="1"/>
  <c r="M408" i="1"/>
  <c r="O408" i="1" s="1"/>
  <c r="M466" i="1"/>
  <c r="O466" i="1" s="1"/>
  <c r="M399" i="1"/>
  <c r="M359" i="1"/>
  <c r="O359" i="1" s="1"/>
  <c r="M39" i="1"/>
  <c r="M283" i="1"/>
  <c r="O283" i="1" s="1"/>
  <c r="M31" i="1"/>
  <c r="O31" i="1" s="1"/>
  <c r="M191" i="1"/>
  <c r="O191" i="1" s="1"/>
  <c r="M327" i="1"/>
  <c r="O327" i="1" s="1"/>
  <c r="M102" i="1"/>
  <c r="O102" i="1" s="1"/>
  <c r="M315" i="1"/>
  <c r="M68" i="1"/>
  <c r="O68" i="1" s="1"/>
  <c r="M161" i="1"/>
  <c r="M192" i="1"/>
  <c r="O192" i="1" s="1"/>
  <c r="M438" i="1"/>
  <c r="O438" i="1" s="1"/>
  <c r="M23" i="1"/>
  <c r="O23" i="1" s="1"/>
  <c r="M170" i="1"/>
  <c r="O170" i="1" s="1"/>
  <c r="M256" i="1"/>
  <c r="O256" i="1" s="1"/>
  <c r="M261" i="1"/>
  <c r="M364" i="1"/>
  <c r="O364" i="1" s="1"/>
  <c r="M295" i="1"/>
  <c r="M351" i="1"/>
  <c r="O351" i="1" s="1"/>
  <c r="M82" i="1"/>
  <c r="O82" i="1" s="1"/>
  <c r="M49" i="1"/>
  <c r="O49" i="1" s="1"/>
  <c r="M219" i="1"/>
  <c r="O219" i="1" s="1"/>
  <c r="M433" i="1"/>
  <c r="O433" i="1" s="1"/>
  <c r="M421" i="1"/>
  <c r="M136" i="1"/>
  <c r="O136" i="1" s="1"/>
  <c r="M56" i="1"/>
  <c r="M24" i="1"/>
  <c r="O24" i="1" s="1"/>
  <c r="M455" i="1"/>
  <c r="O455" i="1" s="1"/>
  <c r="M44" i="1"/>
  <c r="O44" i="1" s="1"/>
  <c r="M6" i="1"/>
  <c r="O6" i="1" s="1"/>
  <c r="M288" i="1"/>
  <c r="O288" i="1" s="1"/>
  <c r="M27" i="1"/>
  <c r="M153" i="1"/>
  <c r="O153" i="1" s="1"/>
  <c r="M313" i="1"/>
  <c r="M387" i="1"/>
  <c r="O387" i="1" s="1"/>
  <c r="M456" i="1"/>
  <c r="O456" i="1" s="1"/>
  <c r="M264" i="1"/>
  <c r="O264" i="1" s="1"/>
  <c r="M336" i="1"/>
  <c r="O336" i="1" s="1"/>
  <c r="M208" i="1"/>
  <c r="O208" i="1" s="1"/>
  <c r="M334" i="1"/>
  <c r="M128" i="1"/>
  <c r="O128" i="1" s="1"/>
  <c r="M348" i="1"/>
  <c r="M4" i="1"/>
  <c r="O4" i="1" s="1"/>
  <c r="M355" i="1"/>
  <c r="O355" i="1" s="1"/>
  <c r="M200" i="1"/>
  <c r="O200" i="1" s="1"/>
  <c r="M42" i="1"/>
  <c r="O42" i="1" s="1"/>
  <c r="M473" i="1"/>
  <c r="O473" i="1" s="1"/>
  <c r="M235" i="1"/>
  <c r="M460" i="1"/>
  <c r="O460" i="1" s="1"/>
  <c r="M372" i="1"/>
  <c r="M428" i="1"/>
  <c r="O428" i="1" s="1"/>
  <c r="M431" i="1"/>
  <c r="O431" i="1" s="1"/>
  <c r="M294" i="1"/>
  <c r="O294" i="1" s="1"/>
  <c r="M471" i="1"/>
  <c r="O471" i="1" s="1"/>
  <c r="M242" i="1"/>
  <c r="O242" i="1" s="1"/>
  <c r="M409" i="1"/>
  <c r="M371" i="1"/>
  <c r="O371" i="1" s="1"/>
  <c r="M241" i="1"/>
  <c r="M366" i="1"/>
  <c r="O366" i="1" s="1"/>
  <c r="M222" i="1"/>
  <c r="O222" i="1" s="1"/>
  <c r="M111" i="1"/>
  <c r="O111" i="1" s="1"/>
  <c r="M223" i="1"/>
  <c r="O223" i="1" s="1"/>
  <c r="M179" i="1"/>
  <c r="O179" i="1" s="1"/>
  <c r="M78" i="1"/>
  <c r="M451" i="1"/>
  <c r="O451" i="1" s="1"/>
  <c r="M64" i="1"/>
  <c r="M48" i="1"/>
  <c r="O48" i="1" s="1"/>
  <c r="M84" i="1"/>
  <c r="O84" i="1" s="1"/>
  <c r="M137" i="1"/>
  <c r="O137" i="1" s="1"/>
  <c r="M62" i="1"/>
  <c r="O62" i="1" s="1"/>
  <c r="M325" i="1"/>
  <c r="O325" i="1" s="1"/>
  <c r="M422" i="1"/>
  <c r="M88" i="1"/>
  <c r="O88" i="1" s="1"/>
  <c r="M40" i="1"/>
  <c r="M394" i="1"/>
  <c r="O394" i="1" s="1"/>
  <c r="M303" i="1"/>
  <c r="O303" i="1" s="1"/>
  <c r="M134" i="1"/>
  <c r="O134" i="1" s="1"/>
  <c r="M426" i="1"/>
  <c r="O426" i="1" s="1"/>
  <c r="M358" i="1"/>
  <c r="O358" i="1" s="1"/>
  <c r="M397" i="1"/>
  <c r="M284" i="1"/>
  <c r="O284" i="1" s="1"/>
  <c r="M440" i="1"/>
  <c r="M2" i="1"/>
  <c r="O2" i="1" s="1"/>
  <c r="M59" i="1"/>
  <c r="O59" i="1" s="1"/>
  <c r="M263" i="1"/>
  <c r="O263" i="1" s="1"/>
  <c r="M274" i="1"/>
  <c r="O274" i="1" s="1"/>
  <c r="M320" i="1"/>
  <c r="O320" i="1" s="1"/>
  <c r="M148" i="1"/>
  <c r="M318" i="1"/>
  <c r="O318" i="1" s="1"/>
  <c r="M419" i="1"/>
  <c r="M280" i="1"/>
  <c r="O280" i="1" s="1"/>
  <c r="M310" i="1"/>
  <c r="O310" i="1" s="1"/>
  <c r="M448" i="1"/>
  <c r="O448" i="1" s="1"/>
  <c r="M429" i="1"/>
  <c r="O429" i="1" s="1"/>
  <c r="M379" i="1"/>
  <c r="O379" i="1" s="1"/>
  <c r="M160" i="1"/>
  <c r="M362" i="1"/>
  <c r="O362" i="1" s="1"/>
  <c r="M305" i="1"/>
  <c r="M301" i="1"/>
  <c r="O301" i="1" s="1"/>
  <c r="M190" i="1"/>
  <c r="O190" i="1" s="1"/>
  <c r="M33" i="1"/>
  <c r="O33" i="1" s="1"/>
  <c r="M117" i="1"/>
  <c r="O117" i="1" s="1"/>
  <c r="M376" i="1"/>
  <c r="O376" i="1" s="1"/>
  <c r="M452" i="1"/>
  <c r="M443" i="1"/>
  <c r="O443" i="1" s="1"/>
  <c r="M70" i="1"/>
  <c r="M227" i="1"/>
  <c r="O227" i="1" s="1"/>
  <c r="M444" i="1"/>
  <c r="O444" i="1" s="1"/>
  <c r="M32" i="1"/>
  <c r="O32" i="1" s="1"/>
  <c r="M184" i="1"/>
  <c r="O184" i="1" s="1"/>
  <c r="M259" i="1"/>
  <c r="O259" i="1" s="1"/>
  <c r="M143" i="1"/>
  <c r="M149" i="1"/>
  <c r="O149" i="1" s="1"/>
  <c r="M378" i="1"/>
  <c r="M93" i="1"/>
  <c r="O93" i="1" s="1"/>
  <c r="M118" i="1"/>
  <c r="O118" i="1" s="1"/>
  <c r="M91" i="1"/>
  <c r="O91" i="1" s="1"/>
  <c r="M345" i="1"/>
  <c r="O345" i="1" s="1"/>
  <c r="M314" i="1"/>
  <c r="O314" i="1" s="1"/>
  <c r="M57" i="1"/>
  <c r="M213" i="1"/>
  <c r="O213" i="1" s="1"/>
  <c r="M45" i="1"/>
  <c r="M125" i="1"/>
  <c r="O125" i="1" s="1"/>
  <c r="M218" i="1"/>
  <c r="O218" i="1" s="1"/>
  <c r="M38" i="1"/>
  <c r="O38" i="1" s="1"/>
  <c r="M22" i="1"/>
  <c r="O22" i="1" s="1"/>
  <c r="M75" i="1"/>
  <c r="O75" i="1" s="1"/>
  <c r="M332" i="1"/>
  <c r="M185" i="1"/>
  <c r="O185" i="1" s="1"/>
  <c r="M396" i="1"/>
  <c r="M339" i="1"/>
  <c r="O339" i="1" s="1"/>
  <c r="M36" i="1"/>
  <c r="O36" i="1" s="1"/>
  <c r="M100" i="1"/>
  <c r="O100" i="1" s="1"/>
  <c r="M67" i="1"/>
  <c r="O67" i="1" s="1"/>
  <c r="M390" i="1"/>
  <c r="O390" i="1" s="1"/>
  <c r="M234" i="1"/>
  <c r="M171" i="1"/>
  <c r="O171" i="1" s="1"/>
  <c r="M188" i="1"/>
  <c r="M199" i="1"/>
  <c r="O199" i="1" s="1"/>
  <c r="M341" i="1"/>
  <c r="O341" i="1" s="1"/>
  <c r="M7" i="1"/>
  <c r="O7" i="1" s="1"/>
  <c r="M407" i="1"/>
  <c r="O407" i="1" s="1"/>
  <c r="M439" i="1"/>
  <c r="O439" i="1" s="1"/>
  <c r="M166" i="1"/>
  <c r="M282" i="1"/>
  <c r="O282" i="1" s="1"/>
  <c r="M383" i="1"/>
  <c r="M302" i="1"/>
  <c r="O302" i="1" s="1"/>
  <c r="M224" i="1"/>
  <c r="O224" i="1" s="1"/>
  <c r="M461" i="1"/>
  <c r="O461" i="1" s="1"/>
  <c r="M441" i="1"/>
  <c r="O441" i="1" s="1"/>
  <c r="M400" i="1"/>
  <c r="O400" i="1" s="1"/>
  <c r="M427" i="1"/>
  <c r="M71" i="1"/>
  <c r="O71" i="1" s="1"/>
  <c r="M174" i="1"/>
  <c r="M338" i="1"/>
  <c r="O338" i="1" s="1"/>
  <c r="M393" i="1"/>
  <c r="O393" i="1" s="1"/>
  <c r="M135" i="1"/>
  <c r="O135" i="1" s="1"/>
  <c r="M454" i="1"/>
  <c r="O454" i="1" s="1"/>
  <c r="M123" i="1"/>
  <c r="O123" i="1" s="1"/>
  <c r="M430" i="1"/>
  <c r="M11" i="1"/>
  <c r="O11" i="1" s="1"/>
  <c r="M66" i="1"/>
  <c r="M172" i="1"/>
  <c r="O172" i="1" s="1"/>
  <c r="M196" i="1"/>
  <c r="O196" i="1" s="1"/>
  <c r="M83" i="1"/>
  <c r="O83" i="1" s="1"/>
  <c r="M323" i="1"/>
  <c r="O323" i="1" s="1"/>
  <c r="M450" i="1"/>
  <c r="O450" i="1" s="1"/>
  <c r="M309" i="1"/>
  <c r="M465" i="1"/>
  <c r="O465" i="1" s="1"/>
  <c r="M129" i="1"/>
  <c r="M197" i="1"/>
  <c r="O197" i="1" s="1"/>
  <c r="M86" i="1"/>
  <c r="O86" i="1" s="1"/>
  <c r="M281" i="1"/>
  <c r="O281" i="1" s="1"/>
  <c r="M375" i="1"/>
  <c r="O375" i="1" s="1"/>
  <c r="M99" i="1"/>
  <c r="O99" i="1" s="1"/>
  <c r="M215" i="1"/>
  <c r="M297" i="1"/>
  <c r="O297" i="1" s="1"/>
  <c r="M252" i="1"/>
  <c r="M141" i="1"/>
  <c r="O141" i="1" s="1"/>
  <c r="M233" i="1"/>
  <c r="O233" i="1" s="1"/>
  <c r="M434" i="1"/>
  <c r="O434" i="1" s="1"/>
  <c r="M420" i="1"/>
  <c r="O420" i="1" s="1"/>
  <c r="M121" i="1"/>
  <c r="O121" i="1" s="1"/>
  <c r="M198" i="1"/>
  <c r="M285" i="1"/>
  <c r="O285" i="1" s="1"/>
  <c r="M20" i="1"/>
  <c r="M94" i="1"/>
  <c r="O94" i="1" s="1"/>
  <c r="M133" i="1"/>
  <c r="O133" i="1" s="1"/>
  <c r="M238" i="1"/>
  <c r="O238" i="1" s="1"/>
  <c r="M275" i="1"/>
  <c r="O275" i="1" s="1"/>
  <c r="M457" i="1"/>
  <c r="O457" i="1" s="1"/>
  <c r="M155" i="1"/>
  <c r="M403" i="1"/>
  <c r="O403" i="1" s="1"/>
  <c r="M50" i="1"/>
  <c r="M401" i="1"/>
  <c r="O401" i="1" s="1"/>
  <c r="M337" i="1"/>
  <c r="O337" i="1" s="1"/>
  <c r="M164" i="1"/>
  <c r="O164" i="1" s="1"/>
  <c r="M175" i="1"/>
  <c r="O175" i="1" s="1"/>
  <c r="M163" i="1"/>
  <c r="O163" i="1" s="1"/>
  <c r="M278" i="1"/>
  <c r="M221" i="1"/>
  <c r="O221" i="1" s="1"/>
  <c r="M74" i="1"/>
  <c r="M108" i="1"/>
  <c r="O108" i="1" s="1"/>
  <c r="M381" i="1"/>
  <c r="O381" i="1" s="1"/>
  <c r="M255" i="1"/>
  <c r="O255" i="1" s="1"/>
  <c r="M87" i="1"/>
  <c r="O87" i="1" s="1"/>
  <c r="M69" i="1"/>
  <c r="O69" i="1" s="1"/>
  <c r="M229" i="1"/>
  <c r="M140" i="1"/>
  <c r="O140" i="1" s="1"/>
  <c r="M377" i="1"/>
  <c r="M240" i="1"/>
  <c r="O240" i="1" s="1"/>
  <c r="M52" i="1"/>
  <c r="O52" i="1" s="1"/>
  <c r="M436" i="1"/>
  <c r="O436" i="1" s="1"/>
  <c r="M350" i="1"/>
  <c r="O350" i="1" s="1"/>
  <c r="M347" i="1"/>
  <c r="O347" i="1" s="1"/>
  <c r="M8" i="1"/>
  <c r="M104" i="1"/>
  <c r="O104" i="1" s="1"/>
  <c r="M299" i="1"/>
  <c r="M467" i="1"/>
  <c r="O467" i="1" s="1"/>
  <c r="M225" i="1"/>
  <c r="O225" i="1" s="1"/>
  <c r="M16" i="1"/>
  <c r="O16" i="1" s="1"/>
  <c r="M316" i="1"/>
  <c r="O316" i="1" s="1"/>
  <c r="M367" i="1"/>
  <c r="O367" i="1" s="1"/>
  <c r="M14" i="1"/>
  <c r="M19" i="1"/>
  <c r="O19" i="1" s="1"/>
  <c r="M424" i="1"/>
  <c r="M181" i="1"/>
  <c r="O181" i="1" s="1"/>
  <c r="M47" i="1"/>
  <c r="O47" i="1" s="1"/>
  <c r="M267" i="1"/>
  <c r="O267" i="1" s="1"/>
  <c r="M157" i="1"/>
  <c r="O157" i="1" s="1"/>
  <c r="M127" i="1"/>
  <c r="O127" i="1" s="1"/>
  <c r="M55" i="1"/>
  <c r="M26" i="1"/>
  <c r="O26" i="1" s="1"/>
  <c r="M92" i="1"/>
  <c r="M243" i="1"/>
  <c r="O243" i="1" s="1"/>
  <c r="M308" i="1"/>
  <c r="O308" i="1" s="1"/>
  <c r="M142" i="1"/>
  <c r="O142" i="1" s="1"/>
  <c r="M271" i="1"/>
  <c r="O271" i="1" s="1"/>
  <c r="M412" i="1"/>
  <c r="O412" i="1" s="1"/>
  <c r="M112" i="1"/>
  <c r="M98" i="1"/>
  <c r="O98" i="1" s="1"/>
  <c r="M360" i="1"/>
  <c r="M296" i="1"/>
  <c r="O296" i="1" s="1"/>
  <c r="M34" i="1"/>
  <c r="O34" i="1" s="1"/>
  <c r="M410" i="1"/>
  <c r="O410" i="1" s="1"/>
  <c r="M382" i="1"/>
  <c r="O382" i="1" s="1"/>
  <c r="M365" i="1"/>
  <c r="O365" i="1" s="1"/>
  <c r="M453" i="1"/>
  <c r="M432" i="1"/>
  <c r="O432" i="1" s="1"/>
  <c r="M287" i="1"/>
  <c r="M79" i="1"/>
  <c r="O79" i="1" s="1"/>
  <c r="M404" i="1"/>
  <c r="O404" i="1" s="1"/>
  <c r="M182" i="1"/>
  <c r="O182" i="1" s="1"/>
  <c r="M228" i="1"/>
  <c r="O228" i="1" s="1"/>
  <c r="M116" i="1"/>
  <c r="O116" i="1" s="1"/>
  <c r="M194" i="1"/>
  <c r="M414" i="1"/>
  <c r="O414" i="1" s="1"/>
  <c r="M312" i="1"/>
  <c r="M369" i="1"/>
  <c r="O369" i="1" s="1"/>
  <c r="M260" i="1"/>
  <c r="O260" i="1" s="1"/>
  <c r="M81" i="1"/>
  <c r="O81" i="1" s="1"/>
  <c r="M168" i="1"/>
  <c r="O168" i="1" s="1"/>
  <c r="M41" i="1"/>
  <c r="O41" i="1" s="1"/>
  <c r="M331" i="1"/>
  <c r="M180" i="1"/>
  <c r="O180" i="1" s="1"/>
  <c r="M29" i="1"/>
  <c r="M307" i="1"/>
  <c r="O307" i="1" s="1"/>
  <c r="M415" i="1"/>
  <c r="O415" i="1" s="1"/>
  <c r="M388" i="1"/>
  <c r="O388" i="1" s="1"/>
  <c r="M469" i="1"/>
  <c r="O469" i="1" s="1"/>
  <c r="M463" i="1"/>
  <c r="O463" i="1" s="1"/>
  <c r="M95" i="1"/>
  <c r="M416" i="1"/>
  <c r="O416" i="1" s="1"/>
  <c r="M147" i="1"/>
  <c r="M257" i="1"/>
  <c r="O257" i="1" s="1"/>
  <c r="M204" i="1"/>
  <c r="O204" i="1" s="1"/>
  <c r="M61" i="1"/>
  <c r="O61" i="1" s="1"/>
  <c r="M335" i="1"/>
  <c r="O335" i="1" s="1"/>
  <c r="M214" i="1"/>
  <c r="O214" i="1" s="1"/>
  <c r="M386" i="1"/>
  <c r="M354" i="1"/>
  <c r="O354" i="1" s="1"/>
  <c r="M209" i="1"/>
  <c r="M151" i="1"/>
  <c r="O151" i="1" s="1"/>
  <c r="M262" i="1"/>
  <c r="O262" i="1" s="1"/>
  <c r="M384" i="1"/>
  <c r="O384" i="1" s="1"/>
  <c r="M298" i="1"/>
  <c r="O298" i="1" s="1"/>
  <c r="M324" i="1"/>
  <c r="O324" i="1" s="1"/>
  <c r="M290" i="1"/>
  <c r="M120" i="1"/>
  <c r="O120" i="1" s="1"/>
  <c r="M442" i="1"/>
  <c r="M189" i="1"/>
  <c r="O189" i="1" s="1"/>
  <c r="M25" i="1"/>
  <c r="O25" i="1" s="1"/>
  <c r="M212" i="1"/>
  <c r="O212" i="1" s="1"/>
  <c r="M150" i="1"/>
  <c r="O150" i="1" s="1"/>
  <c r="M306" i="1"/>
  <c r="O306" i="1" s="1"/>
  <c r="M322" i="1"/>
  <c r="M291" i="1"/>
  <c r="O291" i="1" s="1"/>
  <c r="M418" i="1"/>
  <c r="M73" i="1"/>
  <c r="O73" i="1" s="1"/>
  <c r="M311" i="1"/>
  <c r="O311" i="1" s="1"/>
  <c r="M138" i="1"/>
  <c r="O138" i="1" s="1"/>
  <c r="M193" i="1"/>
  <c r="O193" i="1" s="1"/>
  <c r="M385" i="1"/>
  <c r="O385" i="1" s="1"/>
  <c r="M201" i="1"/>
  <c r="M405" i="1"/>
  <c r="O405" i="1" s="1"/>
  <c r="M321" i="1"/>
  <c r="M363" i="1"/>
  <c r="O363" i="1" s="1"/>
  <c r="M159" i="1"/>
  <c r="O159" i="1" s="1"/>
  <c r="M346" i="1"/>
  <c r="O346" i="1" s="1"/>
  <c r="M173" i="1"/>
  <c r="O173" i="1" s="1"/>
  <c r="M89" i="1"/>
  <c r="O89" i="1" s="1"/>
  <c r="M145" i="1"/>
  <c r="M167" i="1"/>
  <c r="O167" i="1" s="1"/>
  <c r="M392" i="1"/>
  <c r="M90" i="1"/>
  <c r="O90" i="1" s="1"/>
  <c r="M277" i="1"/>
  <c r="O277" i="1" s="1"/>
  <c r="M165" i="1"/>
  <c r="O165" i="1" s="1"/>
  <c r="M411" i="1"/>
  <c r="O411" i="1" s="1"/>
  <c r="M230" i="1"/>
  <c r="O230" i="1" s="1"/>
  <c r="M96" i="1"/>
  <c r="M289" i="1"/>
  <c r="O289" i="1" s="1"/>
  <c r="M58" i="1"/>
  <c r="M333" i="1"/>
  <c r="O333" i="1" s="1"/>
  <c r="M265" i="1"/>
  <c r="O265" i="1" s="1"/>
  <c r="M406" i="1"/>
  <c r="O406" i="1" s="1"/>
  <c r="M340" i="1"/>
  <c r="O340" i="1" s="1"/>
  <c r="M272" i="1"/>
  <c r="O272" i="1" s="1"/>
  <c r="M236" i="1"/>
  <c r="M152" i="1"/>
  <c r="O152" i="1" s="1"/>
  <c r="M206" i="1"/>
  <c r="M304" i="1"/>
  <c r="O304" i="1" s="1"/>
  <c r="M273" i="1"/>
  <c r="O273" i="1" s="1"/>
  <c r="M447" i="1"/>
  <c r="O447" i="1" s="1"/>
  <c r="M446" i="1"/>
  <c r="O446" i="1" s="1"/>
  <c r="M237" i="1"/>
  <c r="O237" i="1" s="1"/>
  <c r="M124" i="1"/>
  <c r="M202" i="1"/>
  <c r="O202" i="1" s="1"/>
  <c r="M254" i="1"/>
  <c r="M437" i="1"/>
  <c r="O437" i="1" s="1"/>
  <c r="M445" i="1"/>
  <c r="O445" i="1" s="1"/>
  <c r="M246" i="1"/>
  <c r="O246" i="1" s="1"/>
  <c r="M217" i="1"/>
  <c r="O217" i="1" s="1"/>
  <c r="M187" i="1"/>
  <c r="O187" i="1" s="1"/>
  <c r="M35" i="1"/>
  <c r="M226" i="1"/>
  <c r="O226" i="1" s="1"/>
  <c r="M462" i="1"/>
  <c r="M130" i="1"/>
  <c r="O130" i="1" s="1"/>
  <c r="M105" i="1"/>
  <c r="O105" i="1" s="1"/>
  <c r="M319" i="1"/>
  <c r="O319" i="1" s="1"/>
  <c r="M101" i="1"/>
  <c r="O101" i="1" s="1"/>
  <c r="M113" i="1"/>
  <c r="O113" i="1" s="1"/>
  <c r="M203" i="1"/>
  <c r="M245" i="1"/>
  <c r="O245" i="1" s="1"/>
  <c r="M115" i="1"/>
  <c r="M18" i="1"/>
  <c r="O18" i="1" s="1"/>
  <c r="M103" i="1"/>
  <c r="O103" i="1" s="1"/>
  <c r="M183" i="1"/>
  <c r="O183" i="1" s="1"/>
  <c r="M380" i="1"/>
  <c r="O380" i="1" s="1"/>
  <c r="M220" i="1"/>
  <c r="O220" i="1" s="1"/>
  <c r="M80" i="1"/>
  <c r="M329" i="1"/>
  <c r="O329" i="1" s="1"/>
  <c r="M169" i="1"/>
  <c r="M156" i="1"/>
  <c r="O156" i="1" s="1"/>
  <c r="M353" i="1"/>
  <c r="O353" i="1" s="1"/>
  <c r="M216" i="1"/>
  <c r="O216" i="1" s="1"/>
  <c r="M231" i="1"/>
  <c r="O231" i="1" s="1"/>
  <c r="M292" i="1"/>
  <c r="O292" i="1" s="1"/>
  <c r="M398" i="1"/>
  <c r="M270" i="1"/>
  <c r="O270" i="1" s="1"/>
  <c r="M205" i="1"/>
  <c r="M15" i="1"/>
  <c r="O15" i="1" s="1"/>
  <c r="M232" i="1"/>
  <c r="O232" i="1" s="1"/>
  <c r="M154" i="1"/>
  <c r="O154" i="1" s="1"/>
  <c r="M356" i="1"/>
  <c r="O356" i="1" s="1"/>
  <c r="M300" i="1"/>
  <c r="O300" i="1" s="1"/>
  <c r="M344" i="1"/>
  <c r="M139" i="1"/>
  <c r="O139" i="1" s="1"/>
  <c r="M317" i="1"/>
  <c r="M107" i="1"/>
  <c r="O107" i="1" s="1"/>
  <c r="M126" i="1"/>
  <c r="O126" i="1" s="1"/>
  <c r="M176" i="1"/>
  <c r="O176" i="1" s="1"/>
  <c r="M207" i="1"/>
  <c r="O207" i="1" s="1"/>
  <c r="M266" i="1"/>
  <c r="O266" i="1" s="1"/>
  <c r="M250" i="1"/>
  <c r="M28" i="1"/>
  <c r="M37" i="1"/>
  <c r="O37" i="1" s="1"/>
  <c r="M459" i="1"/>
  <c r="O459" i="1" s="1"/>
  <c r="M425" i="1"/>
  <c r="O425" i="1" s="1"/>
  <c r="M357" i="1"/>
  <c r="O357" i="1" s="1"/>
  <c r="M13" i="1"/>
  <c r="O13" i="1" s="1"/>
  <c r="M402" i="1"/>
  <c r="M5" i="1"/>
  <c r="O5" i="1" s="1"/>
  <c r="M97" i="1"/>
  <c r="N146" i="1"/>
  <c r="M146" i="1"/>
  <c r="O146" i="1" s="1"/>
  <c r="L250" i="1"/>
  <c r="L266" i="1"/>
  <c r="L207" i="1"/>
  <c r="L176" i="1"/>
  <c r="L126" i="1"/>
  <c r="L107" i="1"/>
  <c r="L317" i="1"/>
  <c r="L139" i="1"/>
  <c r="L344" i="1"/>
  <c r="L300" i="1"/>
  <c r="L356" i="1"/>
  <c r="L154" i="1"/>
  <c r="L232" i="1"/>
  <c r="L15" i="1"/>
  <c r="L205" i="1"/>
  <c r="L270" i="1"/>
  <c r="L398" i="1"/>
  <c r="L292" i="1"/>
  <c r="L231" i="1"/>
  <c r="L216" i="1"/>
  <c r="L353" i="1"/>
  <c r="L156" i="1"/>
  <c r="L169" i="1"/>
  <c r="L329" i="1"/>
  <c r="L80" i="1"/>
  <c r="L220" i="1"/>
  <c r="L380" i="1"/>
  <c r="L183" i="1"/>
  <c r="L103" i="1"/>
  <c r="L18" i="1"/>
  <c r="L115" i="1"/>
  <c r="L245" i="1"/>
  <c r="L203" i="1"/>
  <c r="L113" i="1"/>
  <c r="L101" i="1"/>
  <c r="L319" i="1"/>
  <c r="L105" i="1"/>
  <c r="L130" i="1"/>
  <c r="L462" i="1"/>
  <c r="L226" i="1"/>
  <c r="L35" i="1"/>
  <c r="L187" i="1"/>
  <c r="L217" i="1"/>
  <c r="L246" i="1"/>
  <c r="L445" i="1"/>
  <c r="L437" i="1"/>
  <c r="L254" i="1"/>
  <c r="L202" i="1"/>
  <c r="L124" i="1"/>
  <c r="L237" i="1"/>
  <c r="L446" i="1"/>
  <c r="L447" i="1"/>
  <c r="L273" i="1"/>
  <c r="L304" i="1"/>
  <c r="L206" i="1"/>
  <c r="L152" i="1"/>
  <c r="L236" i="1"/>
  <c r="L272" i="1"/>
  <c r="L340" i="1"/>
  <c r="L406" i="1"/>
  <c r="L265" i="1"/>
  <c r="L333" i="1"/>
  <c r="L58" i="1"/>
  <c r="L289" i="1"/>
  <c r="L96" i="1"/>
  <c r="L230" i="1"/>
  <c r="L411" i="1"/>
  <c r="L165" i="1"/>
  <c r="L277" i="1"/>
  <c r="L90" i="1"/>
  <c r="L392" i="1"/>
  <c r="L167" i="1"/>
  <c r="L145" i="1"/>
  <c r="L89" i="1"/>
  <c r="L173" i="1"/>
  <c r="L346" i="1"/>
  <c r="L159" i="1"/>
  <c r="L363" i="1"/>
  <c r="L321" i="1"/>
  <c r="L405" i="1"/>
  <c r="L201" i="1"/>
  <c r="L385" i="1"/>
  <c r="L193" i="1"/>
  <c r="L138" i="1"/>
  <c r="L311" i="1"/>
  <c r="L73" i="1"/>
  <c r="L418" i="1"/>
  <c r="L291" i="1"/>
  <c r="L322" i="1"/>
  <c r="L306" i="1"/>
  <c r="L150" i="1"/>
  <c r="L212" i="1"/>
  <c r="L25" i="1"/>
  <c r="L189" i="1"/>
  <c r="L442" i="1"/>
  <c r="L120" i="1"/>
  <c r="L290" i="1"/>
  <c r="L324" i="1"/>
  <c r="L298" i="1"/>
  <c r="L384" i="1"/>
  <c r="L262" i="1"/>
  <c r="L151" i="1"/>
  <c r="L209" i="1"/>
  <c r="L354" i="1"/>
  <c r="L386" i="1"/>
  <c r="L214" i="1"/>
  <c r="L335" i="1"/>
  <c r="L61" i="1"/>
  <c r="L204" i="1"/>
  <c r="L257" i="1"/>
  <c r="L147" i="1"/>
  <c r="L416" i="1"/>
  <c r="L95" i="1"/>
  <c r="L463" i="1"/>
  <c r="L469" i="1"/>
  <c r="L388" i="1"/>
  <c r="L415" i="1"/>
  <c r="L307" i="1"/>
  <c r="L29" i="1"/>
  <c r="L180" i="1"/>
  <c r="L331" i="1"/>
  <c r="L41" i="1"/>
  <c r="L168" i="1"/>
  <c r="L81" i="1"/>
  <c r="L260" i="1"/>
  <c r="L369" i="1"/>
  <c r="L312" i="1"/>
  <c r="L414" i="1"/>
  <c r="L194" i="1"/>
  <c r="L116" i="1"/>
  <c r="L228" i="1"/>
  <c r="L182" i="1"/>
  <c r="L404" i="1"/>
  <c r="L79" i="1"/>
  <c r="L287" i="1"/>
  <c r="L432" i="1"/>
  <c r="L453" i="1"/>
  <c r="L365" i="1"/>
  <c r="L382" i="1"/>
  <c r="L410" i="1"/>
  <c r="L34" i="1"/>
  <c r="L296" i="1"/>
  <c r="L360" i="1"/>
  <c r="L98" i="1"/>
  <c r="L112" i="1"/>
  <c r="L412" i="1"/>
  <c r="L271" i="1"/>
  <c r="L142" i="1"/>
  <c r="L308" i="1"/>
  <c r="L243" i="1"/>
  <c r="L92" i="1"/>
  <c r="L26" i="1"/>
  <c r="L55" i="1"/>
  <c r="L127" i="1"/>
  <c r="L157" i="1"/>
  <c r="L267" i="1"/>
  <c r="L47" i="1"/>
  <c r="L181" i="1"/>
  <c r="L424" i="1"/>
  <c r="L19" i="1"/>
  <c r="L14" i="1"/>
  <c r="L367" i="1"/>
  <c r="L316" i="1"/>
  <c r="L16" i="1"/>
  <c r="L225" i="1"/>
  <c r="L467" i="1"/>
  <c r="L299" i="1"/>
  <c r="L104" i="1"/>
  <c r="L8" i="1"/>
  <c r="L347" i="1"/>
  <c r="L350" i="1"/>
  <c r="L436" i="1"/>
  <c r="L52" i="1"/>
  <c r="L240" i="1"/>
  <c r="L377" i="1"/>
  <c r="L140" i="1"/>
  <c r="L229" i="1"/>
  <c r="L69" i="1"/>
  <c r="L87" i="1"/>
  <c r="L255" i="1"/>
  <c r="L381" i="1"/>
  <c r="L108" i="1"/>
  <c r="L74" i="1"/>
  <c r="L221" i="1"/>
  <c r="L278" i="1"/>
  <c r="L163" i="1"/>
  <c r="L175" i="1"/>
  <c r="L164" i="1"/>
  <c r="L337" i="1"/>
  <c r="L401" i="1"/>
  <c r="L50" i="1"/>
  <c r="L403" i="1"/>
  <c r="L155" i="1"/>
  <c r="L457" i="1"/>
  <c r="L275" i="1"/>
  <c r="L238" i="1"/>
  <c r="L133" i="1"/>
  <c r="L94" i="1"/>
  <c r="L20" i="1"/>
  <c r="L285" i="1"/>
  <c r="L198" i="1"/>
  <c r="L121" i="1"/>
  <c r="L420" i="1"/>
  <c r="L434" i="1"/>
  <c r="L233" i="1"/>
  <c r="L141" i="1"/>
  <c r="L252" i="1"/>
  <c r="L297" i="1"/>
  <c r="L215" i="1"/>
  <c r="L99" i="1"/>
  <c r="L375" i="1"/>
  <c r="L281" i="1"/>
  <c r="L86" i="1"/>
  <c r="L197" i="1"/>
  <c r="L129" i="1"/>
  <c r="L465" i="1"/>
  <c r="L309" i="1"/>
  <c r="L450" i="1"/>
  <c r="L323" i="1"/>
  <c r="L83" i="1"/>
  <c r="L196" i="1"/>
  <c r="L172" i="1"/>
  <c r="L66" i="1"/>
  <c r="L11" i="1"/>
  <c r="L430" i="1"/>
  <c r="L123" i="1"/>
  <c r="L454" i="1"/>
  <c r="L135" i="1"/>
  <c r="L393" i="1"/>
  <c r="L338" i="1"/>
  <c r="L174" i="1"/>
  <c r="L71" i="1"/>
  <c r="L427" i="1"/>
  <c r="L400" i="1"/>
  <c r="L441" i="1"/>
  <c r="L461" i="1"/>
  <c r="L224" i="1"/>
  <c r="L302" i="1"/>
  <c r="L383" i="1"/>
  <c r="L282" i="1"/>
  <c r="L166" i="1"/>
  <c r="L439" i="1"/>
  <c r="L407" i="1"/>
  <c r="L7" i="1"/>
  <c r="L341" i="1"/>
  <c r="L199" i="1"/>
  <c r="L188" i="1"/>
  <c r="L171" i="1"/>
  <c r="L234" i="1"/>
  <c r="L390" i="1"/>
  <c r="L67" i="1"/>
  <c r="L100" i="1"/>
  <c r="L36" i="1"/>
  <c r="L339" i="1"/>
  <c r="L396" i="1"/>
  <c r="L185" i="1"/>
  <c r="L332" i="1"/>
  <c r="L75" i="1"/>
  <c r="L22" i="1"/>
  <c r="L38" i="1"/>
  <c r="L218" i="1"/>
  <c r="L125" i="1"/>
  <c r="L45" i="1"/>
  <c r="L213" i="1"/>
  <c r="L57" i="1"/>
  <c r="L314" i="1"/>
  <c r="L345" i="1"/>
  <c r="L91" i="1"/>
  <c r="L118" i="1"/>
  <c r="L93" i="1"/>
  <c r="L378" i="1"/>
  <c r="L149" i="1"/>
  <c r="L143" i="1"/>
  <c r="L259" i="1"/>
  <c r="L184" i="1"/>
  <c r="L32" i="1"/>
  <c r="L444" i="1"/>
  <c r="L227" i="1"/>
  <c r="L70" i="1"/>
  <c r="L443" i="1"/>
  <c r="L452" i="1"/>
  <c r="L376" i="1"/>
  <c r="L117" i="1"/>
  <c r="L33" i="1"/>
  <c r="L190" i="1"/>
  <c r="L301" i="1"/>
  <c r="L305" i="1"/>
  <c r="L362" i="1"/>
  <c r="L160" i="1"/>
  <c r="L379" i="1"/>
  <c r="L429" i="1"/>
  <c r="L448" i="1"/>
  <c r="L310" i="1"/>
  <c r="L280" i="1"/>
  <c r="L419" i="1"/>
  <c r="L318" i="1"/>
  <c r="L148" i="1"/>
  <c r="L320" i="1"/>
  <c r="L274" i="1"/>
  <c r="L263" i="1"/>
  <c r="L59" i="1"/>
  <c r="L2" i="1"/>
  <c r="L440" i="1"/>
  <c r="L284" i="1"/>
  <c r="L397" i="1"/>
  <c r="L358" i="1"/>
  <c r="L426" i="1"/>
  <c r="L134" i="1"/>
  <c r="L303" i="1"/>
  <c r="L394" i="1"/>
  <c r="L40" i="1"/>
  <c r="L88" i="1"/>
  <c r="L422" i="1"/>
  <c r="L325" i="1"/>
  <c r="L62" i="1"/>
  <c r="L137" i="1"/>
  <c r="L84" i="1"/>
  <c r="L48" i="1"/>
  <c r="L64" i="1"/>
  <c r="L451" i="1"/>
  <c r="L78" i="1"/>
  <c r="L179" i="1"/>
  <c r="L223" i="1"/>
  <c r="L111" i="1"/>
  <c r="L222" i="1"/>
  <c r="L366" i="1"/>
  <c r="L241" i="1"/>
  <c r="L371" i="1"/>
  <c r="L409" i="1"/>
  <c r="L242" i="1"/>
  <c r="L471" i="1"/>
  <c r="L294" i="1"/>
  <c r="L431" i="1"/>
  <c r="L428" i="1"/>
  <c r="L372" i="1"/>
  <c r="L460" i="1"/>
  <c r="L235" i="1"/>
  <c r="L473" i="1"/>
  <c r="L42" i="1"/>
  <c r="L200" i="1"/>
  <c r="L355" i="1"/>
  <c r="L4" i="1"/>
  <c r="L348" i="1"/>
  <c r="L128" i="1"/>
  <c r="L334" i="1"/>
  <c r="L208" i="1"/>
  <c r="L336" i="1"/>
  <c r="L264" i="1"/>
  <c r="L456" i="1"/>
  <c r="L387" i="1"/>
  <c r="L313" i="1"/>
  <c r="L153" i="1"/>
  <c r="L27" i="1"/>
  <c r="L288" i="1"/>
  <c r="L6" i="1"/>
  <c r="L44" i="1"/>
  <c r="L455" i="1"/>
  <c r="L24" i="1"/>
  <c r="L56" i="1"/>
  <c r="L136" i="1"/>
  <c r="L421" i="1"/>
  <c r="L433" i="1"/>
  <c r="L219" i="1"/>
  <c r="L49" i="1"/>
  <c r="L82" i="1"/>
  <c r="L351" i="1"/>
  <c r="L295" i="1"/>
  <c r="L364" i="1"/>
  <c r="L261" i="1"/>
  <c r="L256" i="1"/>
  <c r="L170" i="1"/>
  <c r="L23" i="1"/>
  <c r="L438" i="1"/>
  <c r="L192" i="1"/>
  <c r="L161" i="1"/>
  <c r="L68" i="1"/>
  <c r="L315" i="1"/>
  <c r="L102" i="1"/>
  <c r="L327" i="1"/>
  <c r="L191" i="1"/>
  <c r="L31" i="1"/>
  <c r="L283" i="1"/>
  <c r="L39" i="1"/>
  <c r="L359" i="1"/>
  <c r="L399" i="1"/>
  <c r="L466" i="1"/>
  <c r="L408" i="1"/>
  <c r="L244" i="1"/>
  <c r="L326" i="1"/>
  <c r="L144" i="1"/>
  <c r="L9" i="1"/>
  <c r="L110" i="1"/>
  <c r="L361" i="1"/>
  <c r="L374" i="1"/>
  <c r="L114" i="1"/>
  <c r="L239" i="1"/>
  <c r="L391" i="1"/>
  <c r="L12" i="1"/>
  <c r="L247" i="1"/>
  <c r="L131" i="1"/>
  <c r="L286" i="1"/>
  <c r="L343" i="1"/>
  <c r="L65" i="1"/>
  <c r="L162" i="1"/>
  <c r="L330" i="1"/>
  <c r="L251" i="1"/>
  <c r="L132" i="1"/>
  <c r="L178" i="1"/>
  <c r="L85" i="1"/>
  <c r="L258" i="1"/>
  <c r="L53" i="1"/>
  <c r="L249" i="1"/>
  <c r="L76" i="1"/>
  <c r="L423" i="1"/>
  <c r="L449" i="1"/>
  <c r="L109" i="1"/>
  <c r="L177" i="1"/>
  <c r="L10" i="1"/>
  <c r="L349" i="1"/>
  <c r="L342" i="1"/>
  <c r="L413" i="1"/>
  <c r="L417" i="1"/>
  <c r="L293" i="1"/>
  <c r="L464" i="1"/>
  <c r="L248" i="1"/>
  <c r="L268" i="1"/>
  <c r="L72" i="1"/>
  <c r="L43" i="1"/>
  <c r="L119" i="1"/>
  <c r="L60" i="1"/>
  <c r="L368" i="1"/>
  <c r="L472" i="1"/>
  <c r="L389" i="1"/>
  <c r="L269" i="1"/>
  <c r="L352" i="1"/>
  <c r="L54" i="1"/>
  <c r="L17" i="1"/>
  <c r="L46" i="1"/>
  <c r="L276" i="1"/>
  <c r="L122" i="1"/>
  <c r="L395" i="1"/>
  <c r="L370" i="1"/>
  <c r="L328" i="1"/>
  <c r="L51" i="1"/>
  <c r="L210" i="1"/>
  <c r="L77" i="1"/>
  <c r="L253" i="1"/>
  <c r="L458" i="1"/>
  <c r="L63" i="1"/>
  <c r="L186" i="1"/>
  <c r="L470" i="1"/>
  <c r="L211" i="1"/>
  <c r="L106" i="1"/>
  <c r="L373" i="1"/>
  <c r="L195" i="1"/>
  <c r="L30" i="1"/>
  <c r="L279" i="1"/>
  <c r="L3" i="1"/>
  <c r="L158" i="1"/>
  <c r="L435" i="1"/>
  <c r="L468" i="1"/>
  <c r="L21" i="1"/>
  <c r="L97" i="1"/>
  <c r="L5" i="1"/>
  <c r="L402" i="1"/>
  <c r="L13" i="1"/>
  <c r="L357" i="1"/>
  <c r="L425" i="1"/>
  <c r="L459" i="1"/>
  <c r="L37" i="1"/>
  <c r="L28" i="1"/>
  <c r="L146" i="1"/>
  <c r="O209" i="3" l="1"/>
  <c r="O151" i="3"/>
  <c r="O85" i="3"/>
  <c r="O56" i="3"/>
  <c r="O77" i="3"/>
  <c r="O73" i="3"/>
  <c r="O274" i="3"/>
  <c r="O141" i="3"/>
  <c r="O280" i="3"/>
  <c r="O178" i="3"/>
  <c r="O26" i="3"/>
  <c r="O58" i="3"/>
  <c r="O71" i="3"/>
  <c r="O251" i="3"/>
  <c r="O108" i="3"/>
  <c r="O67" i="3"/>
  <c r="O194" i="3"/>
  <c r="O254" i="3"/>
  <c r="O105" i="3"/>
  <c r="O94" i="3"/>
  <c r="O135" i="3"/>
  <c r="O113" i="3"/>
  <c r="O157" i="3"/>
  <c r="O277" i="3"/>
  <c r="O49" i="3"/>
  <c r="O7" i="3"/>
  <c r="O119" i="3"/>
  <c r="O93" i="3"/>
  <c r="O212" i="3"/>
  <c r="O130" i="3"/>
  <c r="O197" i="3"/>
  <c r="O272" i="3"/>
  <c r="O183" i="3"/>
  <c r="O68" i="3"/>
  <c r="O45" i="3"/>
  <c r="O112" i="3"/>
  <c r="O22" i="3"/>
  <c r="O66" i="3"/>
  <c r="O154" i="3"/>
  <c r="O78" i="3"/>
  <c r="O125" i="3"/>
  <c r="O38" i="3"/>
  <c r="O217" i="3"/>
  <c r="O196" i="3"/>
  <c r="O238" i="3"/>
  <c r="O6" i="3"/>
  <c r="O54" i="3"/>
  <c r="O31" i="3"/>
  <c r="O51" i="3"/>
  <c r="O90" i="3"/>
  <c r="O139" i="3"/>
  <c r="O9" i="3"/>
  <c r="O268" i="3"/>
  <c r="O11" i="3"/>
  <c r="O63" i="3"/>
  <c r="O120" i="3"/>
  <c r="O79" i="3"/>
  <c r="O189" i="3"/>
  <c r="O37" i="3"/>
  <c r="O122" i="3"/>
  <c r="O188" i="3"/>
  <c r="O167" i="3"/>
  <c r="O52" i="3"/>
  <c r="O232" i="3"/>
  <c r="O182" i="3"/>
  <c r="O284" i="3"/>
  <c r="O206" i="3"/>
  <c r="O29" i="3"/>
  <c r="O159" i="3"/>
  <c r="O114" i="3"/>
  <c r="O109" i="3"/>
  <c r="O39" i="3"/>
  <c r="O180" i="3"/>
  <c r="O186" i="3"/>
  <c r="O143" i="3"/>
  <c r="O33" i="3"/>
  <c r="O133" i="3"/>
  <c r="O150" i="3"/>
  <c r="O216" i="3"/>
  <c r="O229" i="3"/>
  <c r="O271" i="3"/>
  <c r="O202" i="3"/>
  <c r="O252" i="3"/>
  <c r="O47" i="3"/>
  <c r="O160" i="3"/>
  <c r="O207" i="3"/>
  <c r="O25" i="3"/>
  <c r="O19" i="3"/>
  <c r="O101" i="3"/>
  <c r="O276" i="3"/>
  <c r="O282" i="3"/>
  <c r="O106" i="3"/>
  <c r="O247" i="3"/>
  <c r="O273" i="3"/>
  <c r="O96" i="3"/>
  <c r="O249" i="3"/>
  <c r="O203" i="3"/>
  <c r="O259" i="3"/>
  <c r="O15" i="3"/>
  <c r="O127" i="3"/>
  <c r="O265" i="3"/>
  <c r="O132" i="3"/>
  <c r="O86" i="3"/>
  <c r="O287" i="3"/>
  <c r="O36" i="3"/>
  <c r="O286" i="3"/>
  <c r="O104" i="3"/>
  <c r="O138" i="3"/>
  <c r="O226" i="3"/>
  <c r="O224" i="3"/>
  <c r="O234" i="3"/>
  <c r="O62" i="3"/>
  <c r="O236" i="3"/>
  <c r="O205" i="3"/>
  <c r="O16" i="3"/>
  <c r="O283" i="3"/>
  <c r="O193" i="3"/>
  <c r="O117" i="3"/>
  <c r="O242" i="3"/>
  <c r="O48" i="3"/>
  <c r="O187" i="3"/>
  <c r="O199" i="3"/>
  <c r="O102" i="3"/>
  <c r="O110" i="3"/>
  <c r="O80" i="3"/>
  <c r="O190" i="3"/>
  <c r="O225" i="3"/>
  <c r="O250" i="3"/>
  <c r="O281" i="3"/>
  <c r="O81" i="3"/>
  <c r="O211" i="3"/>
  <c r="O201" i="3"/>
  <c r="O163" i="3"/>
  <c r="O149" i="3"/>
  <c r="O57" i="3"/>
  <c r="O257" i="3"/>
  <c r="O70" i="3"/>
  <c r="O230" i="3"/>
  <c r="O231" i="3"/>
  <c r="O146" i="3"/>
  <c r="O220" i="3"/>
  <c r="O17" i="3"/>
  <c r="O219" i="3"/>
  <c r="O5" i="3"/>
  <c r="O233" i="3"/>
  <c r="O148" i="3"/>
  <c r="O12" i="3"/>
  <c r="O72" i="3"/>
  <c r="O20" i="3"/>
  <c r="O24" i="3"/>
  <c r="O223" i="3"/>
  <c r="O144" i="3"/>
  <c r="O214" i="3"/>
  <c r="O185" i="3"/>
  <c r="O128" i="3"/>
  <c r="O75" i="3"/>
  <c r="O60" i="3"/>
  <c r="O270" i="3"/>
  <c r="O129" i="3"/>
  <c r="O192" i="3"/>
  <c r="O98" i="3"/>
  <c r="O162" i="3"/>
  <c r="O227" i="3"/>
  <c r="O152" i="3"/>
  <c r="O27" i="3"/>
  <c r="O91" i="2"/>
  <c r="O164" i="2"/>
  <c r="O130" i="2"/>
  <c r="O102" i="2"/>
  <c r="O145" i="2"/>
  <c r="O187" i="2"/>
  <c r="O61" i="2"/>
  <c r="O79" i="2"/>
  <c r="O58" i="2"/>
  <c r="O104" i="2"/>
  <c r="O117" i="2"/>
  <c r="O5" i="2"/>
  <c r="O90" i="2"/>
  <c r="O96" i="2"/>
  <c r="O19" i="2"/>
  <c r="O154" i="2"/>
  <c r="O75" i="2"/>
  <c r="O146" i="2"/>
  <c r="O49" i="2"/>
  <c r="O85" i="2"/>
  <c r="O34" i="2"/>
  <c r="O156" i="2"/>
  <c r="O144" i="2"/>
  <c r="O160" i="2"/>
  <c r="O7" i="2"/>
  <c r="O172" i="2"/>
  <c r="O174" i="2"/>
  <c r="O110" i="2"/>
  <c r="O106" i="2"/>
  <c r="O66" i="2"/>
  <c r="O161" i="2"/>
  <c r="O56" i="2"/>
  <c r="O45" i="2"/>
  <c r="O99" i="2"/>
  <c r="O26" i="2"/>
  <c r="O142" i="2"/>
  <c r="O36" i="2"/>
  <c r="O95" i="2"/>
  <c r="O125" i="2"/>
  <c r="O182" i="2"/>
  <c r="O28" i="2"/>
  <c r="O65" i="2"/>
  <c r="O136" i="2"/>
  <c r="O93" i="2"/>
  <c r="O120" i="2"/>
  <c r="O143" i="2"/>
  <c r="O168" i="2"/>
  <c r="O32" i="2"/>
  <c r="O123" i="2"/>
  <c r="O73" i="2"/>
  <c r="O181" i="2"/>
  <c r="O116" i="2"/>
  <c r="O180" i="2"/>
  <c r="O13" i="2"/>
  <c r="O54" i="2"/>
  <c r="O121" i="2"/>
  <c r="O149" i="2"/>
  <c r="O177" i="2"/>
  <c r="O60" i="2"/>
  <c r="O22" i="2"/>
  <c r="O133" i="2"/>
  <c r="O100" i="2"/>
  <c r="O80" i="2"/>
  <c r="O152" i="2"/>
  <c r="O158" i="2"/>
  <c r="O162" i="2"/>
  <c r="O47" i="2"/>
  <c r="O147" i="2"/>
  <c r="O159" i="2"/>
  <c r="O31" i="2"/>
  <c r="O89" i="2"/>
  <c r="O11" i="2"/>
  <c r="O88" i="2"/>
  <c r="O18" i="2"/>
  <c r="O20" i="2"/>
  <c r="O67" i="2"/>
  <c r="O77" i="2"/>
  <c r="O62" i="2"/>
  <c r="O107" i="2"/>
  <c r="O112" i="2"/>
  <c r="O43" i="2"/>
  <c r="O38" i="2"/>
  <c r="O83" i="2"/>
  <c r="O186" i="2"/>
  <c r="O70" i="2"/>
  <c r="O137" i="2"/>
  <c r="O155" i="2"/>
  <c r="O9" i="2"/>
  <c r="O97" i="2"/>
  <c r="O46" i="2"/>
  <c r="O42" i="2"/>
  <c r="O41" i="2"/>
  <c r="O131" i="2"/>
  <c r="O134" i="2"/>
  <c r="O14" i="2"/>
  <c r="O98" i="2"/>
  <c r="O141" i="2"/>
  <c r="O176" i="2"/>
  <c r="O135" i="2"/>
  <c r="O140" i="2"/>
  <c r="O59" i="2"/>
  <c r="O115" i="2"/>
  <c r="O166" i="2"/>
  <c r="O103" i="2"/>
  <c r="O119" i="2"/>
  <c r="O48" i="2"/>
  <c r="O163" i="2"/>
  <c r="O139" i="2"/>
  <c r="O12" i="2"/>
  <c r="O37" i="2"/>
  <c r="O17" i="2"/>
  <c r="O171" i="2"/>
  <c r="O157" i="2"/>
  <c r="O2" i="2"/>
  <c r="O183" i="2"/>
  <c r="O33" i="2"/>
  <c r="O8" i="2"/>
  <c r="O52" i="2"/>
  <c r="O78" i="2"/>
  <c r="O69" i="2"/>
  <c r="O64" i="2"/>
  <c r="O51" i="2"/>
  <c r="O63" i="2"/>
  <c r="O24" i="2"/>
  <c r="O179" i="2"/>
  <c r="O68" i="2"/>
  <c r="O165" i="2"/>
  <c r="O126" i="2"/>
  <c r="O138" i="2"/>
  <c r="O153" i="2"/>
  <c r="O57" i="2"/>
  <c r="O50" i="2"/>
  <c r="O40" i="2"/>
  <c r="O167" i="2"/>
  <c r="O74" i="2"/>
</calcChain>
</file>

<file path=xl/sharedStrings.xml><?xml version="1.0" encoding="utf-8"?>
<sst xmlns="http://schemas.openxmlformats.org/spreadsheetml/2006/main" count="2179" uniqueCount="1100">
  <si>
    <t>Accession</t>
  </si>
  <si>
    <t>Description</t>
  </si>
  <si>
    <t>Coverage [%]</t>
  </si>
  <si>
    <t># PSMs</t>
  </si>
  <si>
    <t># Unique Peptides</t>
  </si>
  <si>
    <t>Abundance: NC1</t>
  </si>
  <si>
    <t>Abundance: NC2</t>
  </si>
  <si>
    <t>Abundance: NC3</t>
  </si>
  <si>
    <t>Abundance: SHB1</t>
  </si>
  <si>
    <t>Abundance: SHB2</t>
  </si>
  <si>
    <t>Abundance: SHB3</t>
  </si>
  <si>
    <t>P value (t-test)</t>
    <phoneticPr fontId="2" type="noConversion"/>
  </si>
  <si>
    <t>Q04446</t>
  </si>
  <si>
    <t>1,4-alpha-glucan-branching enzyme OS=Homo sapiens OX=9606 GN=GBE1 PE=1 SV=3</t>
  </si>
  <si>
    <t>P14324</t>
  </si>
  <si>
    <t>Farnesyl pyrophosphate synthase OS=Homo sapiens OX=9606 GN=FDPS PE=1 SV=4</t>
  </si>
  <si>
    <t>P41091</t>
  </si>
  <si>
    <t>Eukaryotic translation initiation factor 2 subunit 3 OS=Homo sapiens OX=9606 GN=EIF2S3 PE=1 SV=3</t>
  </si>
  <si>
    <t>O75390</t>
  </si>
  <si>
    <t>Citrate synthase, mitochondrial OS=Homo sapiens OX=9606 GN=CS PE=1 SV=2</t>
  </si>
  <si>
    <t>P08729</t>
  </si>
  <si>
    <t>Keratin, type II cytoskeletal 7 OS=Homo sapiens OX=9606 GN=KRT7 PE=1 SV=5</t>
  </si>
  <si>
    <t>P51610</t>
  </si>
  <si>
    <t>Host cell factor 1 OS=Homo sapiens OX=9606 GN=HCFC1 PE=1 SV=2</t>
  </si>
  <si>
    <t>P16435</t>
  </si>
  <si>
    <t>NADPH--cytochrome P450 reductase OS=Homo sapiens OX=9606 GN=POR PE=1 SV=2</t>
  </si>
  <si>
    <t>P31150</t>
  </si>
  <si>
    <t>Rab GDP dissociation inhibitor alpha OS=Homo sapiens OX=9606 GN=GDI1 PE=1 SV=2</t>
  </si>
  <si>
    <t>P13639</t>
  </si>
  <si>
    <t>Elongation factor 2 OS=Homo sapiens OX=9606 GN=EEF2 PE=1 SV=4</t>
  </si>
  <si>
    <t>P35754</t>
  </si>
  <si>
    <t>Glutaredoxin-1 OS=Homo sapiens OX=9606 GN=GLRX PE=1 SV=2</t>
  </si>
  <si>
    <t>Q8NBX0</t>
  </si>
  <si>
    <t>Saccharopine dehydrogenase-like oxidoreductase OS=Homo sapiens OX=9606 GN=SCCPDH PE=1 SV=1</t>
  </si>
  <si>
    <t>P60174</t>
  </si>
  <si>
    <t>Triosephosphate isomerase OS=Homo sapiens OX=9606 GN=TPI1 PE=1 SV=3</t>
  </si>
  <si>
    <t>Q8NBJ5</t>
  </si>
  <si>
    <t>Procollagen galactosyltransferase 1 OS=Homo sapiens OX=9606 GN=COLGALT1 PE=1 SV=1</t>
  </si>
  <si>
    <t>Q6UXV4</t>
  </si>
  <si>
    <t>MICOS complex subunit MIC27 OS=Homo sapiens OX=9606 GN=APOOL PE=1 SV=1</t>
  </si>
  <si>
    <t>P07900</t>
  </si>
  <si>
    <t>Heat shock protein HSP 90-alpha OS=Homo sapiens OX=9606 GN=HSP90AA1 PE=1 SV=5</t>
  </si>
  <si>
    <t>Q9NZV1</t>
  </si>
  <si>
    <t>Cysteine-rich motor neuron 1 protein OS=Homo sapiens OX=9606 GN=CRIM1 PE=1 SV=1</t>
  </si>
  <si>
    <t>P12814</t>
  </si>
  <si>
    <t>Alpha-actinin-1 OS=Homo sapiens OX=9606 GN=ACTN1 PE=1 SV=2</t>
  </si>
  <si>
    <t>Q8N201</t>
  </si>
  <si>
    <t>Integrator complex subunit 1 OS=Homo sapiens OX=9606 GN=INTS1 PE=1 SV=2</t>
  </si>
  <si>
    <t/>
  </si>
  <si>
    <t>Q02809</t>
  </si>
  <si>
    <t>Procollagen-lysine,2-oxoglutarate 5-dioxygenase 1 OS=Homo sapiens OX=9606 GN=PLOD1 PE=1 SV=2</t>
  </si>
  <si>
    <t>O43598</t>
  </si>
  <si>
    <t>2'-deoxynucleoside 5'-phosphate N-hydrolase 1 OS=Homo sapiens OX=9606 GN=DNPH1 PE=1 SV=1</t>
  </si>
  <si>
    <t>Q9BQE5</t>
  </si>
  <si>
    <t>Apolipoprotein L2 OS=Homo sapiens OX=9606 GN=APOL2 PE=1 SV=1</t>
  </si>
  <si>
    <t>P05783</t>
  </si>
  <si>
    <t>Keratin, type I cytoskeletal 18 OS=Homo sapiens OX=9606 GN=KRT18 PE=1 SV=2</t>
  </si>
  <si>
    <t>Q8WUX1</t>
  </si>
  <si>
    <t>Sodium-coupled neutral amino acid transporter 5 OS=Homo sapiens OX=9606 GN=SLC38A5 PE=1 SV=1</t>
  </si>
  <si>
    <t>P56199</t>
  </si>
  <si>
    <t>Integrin alpha-1 OS=Homo sapiens OX=9606 GN=ITGA1 PE=1 SV=2</t>
  </si>
  <si>
    <t>P30086</t>
  </si>
  <si>
    <t>Phosphatidylethanolamine-binding protein 1 OS=Homo sapiens OX=9606 GN=PEBP1 PE=1 SV=3</t>
  </si>
  <si>
    <t>Q9GZL7</t>
  </si>
  <si>
    <t>Ribosome biogenesis protein WDR12 OS=Homo sapiens OX=9606 GN=WDR12 PE=1 SV=2</t>
  </si>
  <si>
    <t>O75396</t>
  </si>
  <si>
    <t>Vesicle-trafficking protein SEC22b OS=Homo sapiens OX=9606 GN=SEC22B PE=1 SV=4</t>
  </si>
  <si>
    <t>Q9BYG5</t>
  </si>
  <si>
    <t>Partitioning defective 6 homolog beta OS=Homo sapiens OX=9606 GN=PARD6B PE=1 SV=1</t>
  </si>
  <si>
    <t>P24534</t>
  </si>
  <si>
    <t>Elongation factor 1-beta OS=Homo sapiens OX=9606 GN=EEF1B2 PE=1 SV=3</t>
  </si>
  <si>
    <t>Q9Y2W2</t>
  </si>
  <si>
    <t>WW domain-binding protein 11 OS=Homo sapiens OX=9606 GN=WBP11 PE=1 SV=1</t>
  </si>
  <si>
    <t>P13804</t>
  </si>
  <si>
    <t>Electron transfer flavoprotein subunit alpha, mitochondrial OS=Homo sapiens OX=9606 GN=ETFA PE=1 SV=1</t>
  </si>
  <si>
    <t>P10606</t>
  </si>
  <si>
    <t>Cytochrome c oxidase subunit 5B, mitochondrial OS=Homo sapiens OX=9606 GN=COX5B PE=1 SV=2</t>
  </si>
  <si>
    <t>O75832</t>
  </si>
  <si>
    <t>26S proteasome non-ATPase regulatory subunit 10 OS=Homo sapiens OX=9606 GN=PSMD10 PE=1 SV=1</t>
  </si>
  <si>
    <t>Q9UK59</t>
  </si>
  <si>
    <t>Lariat debranching enzyme OS=Homo sapiens OX=9606 GN=DBR1 PE=1 SV=2</t>
  </si>
  <si>
    <t>Q16719</t>
  </si>
  <si>
    <t>Kynureninase OS=Homo sapiens OX=9606 GN=KYNU PE=1 SV=1</t>
  </si>
  <si>
    <t>P21266</t>
  </si>
  <si>
    <t>Glutathione S-transferase Mu 3 OS=Homo sapiens OX=9606 GN=GSTM3 PE=1 SV=3</t>
  </si>
  <si>
    <t>P32929</t>
  </si>
  <si>
    <t>Cystathionine gamma-lyase OS=Homo sapiens OX=9606 GN=CTH PE=1 SV=3</t>
  </si>
  <si>
    <t>Q14315</t>
  </si>
  <si>
    <t>Filamin-C OS=Homo sapiens OX=9606 GN=FLNC PE=1 SV=3</t>
  </si>
  <si>
    <t>Q8TBC4</t>
  </si>
  <si>
    <t>NEDD8-activating enzyme E1 catalytic subunit OS=Homo sapiens OX=9606 GN=UBA3 PE=1 SV=2</t>
  </si>
  <si>
    <t>O15533</t>
  </si>
  <si>
    <t>Tapasin OS=Homo sapiens OX=9606 GN=TAPBP PE=1 SV=1</t>
  </si>
  <si>
    <t>P21333</t>
  </si>
  <si>
    <t>Filamin-A OS=Homo sapiens OX=9606 GN=FLNA PE=1 SV=4</t>
  </si>
  <si>
    <t>P23219</t>
  </si>
  <si>
    <t>Prostaglandin G/H synthase 1 OS=Homo sapiens OX=9606 GN=PTGS1 PE=1 SV=2</t>
  </si>
  <si>
    <t>P62495</t>
  </si>
  <si>
    <t>Eukaryotic peptide chain release factor subunit 1 OS=Homo sapiens OX=9606 GN=ETF1 PE=1 SV=3</t>
  </si>
  <si>
    <t>Q13098</t>
  </si>
  <si>
    <t>COP9 signalosome complex subunit 1 OS=Homo sapiens OX=9606 GN=GPS1 PE=1 SV=4</t>
  </si>
  <si>
    <t>P23381</t>
  </si>
  <si>
    <t>Tryptophan--tRNA ligase, cytoplasmic OS=Homo sapiens OX=9606 GN=WARS PE=1 SV=2</t>
  </si>
  <si>
    <t>Q15437</t>
  </si>
  <si>
    <t>Protein transport protein Sec23B OS=Homo sapiens OX=9606 GN=SEC23B PE=1 SV=2</t>
  </si>
  <si>
    <t>P82675</t>
  </si>
  <si>
    <t>28S ribosomal protein S5, mitochondrial OS=Homo sapiens OX=9606 GN=MRPS5 PE=1 SV=2</t>
  </si>
  <si>
    <t>Q9NX18</t>
  </si>
  <si>
    <t>Succinate dehydrogenase assembly factor 2, mitochondrial OS=Homo sapiens OX=9606 GN=SDHAF2 PE=1 SV=1</t>
  </si>
  <si>
    <t>Q9NR30</t>
  </si>
  <si>
    <t>Nucleolar RNA helicase 2 OS=Homo sapiens OX=9606 GN=DDX21 PE=1 SV=5</t>
  </si>
  <si>
    <t>Q8NBZ7</t>
  </si>
  <si>
    <t>UDP-glucuronic acid decarboxylase 1 OS=Homo sapiens OX=9606 GN=UXS1 PE=1 SV=1</t>
  </si>
  <si>
    <t>P27695</t>
  </si>
  <si>
    <t>DNA-(apurinic or apyrimidinic site) lyase OS=Homo sapiens OX=9606 GN=APEX1 PE=1 SV=2</t>
  </si>
  <si>
    <t>P62328</t>
  </si>
  <si>
    <t>Thymosin beta-4 OS=Homo sapiens OX=9606 GN=TMSB4X PE=1 SV=2</t>
  </si>
  <si>
    <t>O14737</t>
  </si>
  <si>
    <t>Programmed cell death protein 5 OS=Homo sapiens OX=9606 GN=PDCD5 PE=1 SV=3</t>
  </si>
  <si>
    <t>O95571</t>
  </si>
  <si>
    <t>Persulfide dioxygenase ETHE1, mitochondrial OS=Homo sapiens OX=9606 GN=ETHE1 PE=1 SV=2</t>
  </si>
  <si>
    <t>P26641</t>
  </si>
  <si>
    <t>Elongation factor 1-gamma OS=Homo sapiens OX=9606 GN=EEF1G PE=1 SV=3</t>
  </si>
  <si>
    <t>Q9BTE1</t>
  </si>
  <si>
    <t>Dynactin subunit 5 OS=Homo sapiens OX=9606 GN=DCTN5 PE=1 SV=1</t>
  </si>
  <si>
    <t>P62195</t>
  </si>
  <si>
    <t>26S proteasome regulatory subunit 8 OS=Homo sapiens OX=9606 GN=PSMC5 PE=1 SV=1</t>
  </si>
  <si>
    <t>Q9Y617</t>
  </si>
  <si>
    <t>Phosphoserine aminotransferase OS=Homo sapiens OX=9606 GN=PSAT1 PE=1 SV=2</t>
  </si>
  <si>
    <t>P46063</t>
  </si>
  <si>
    <t>ATP-dependent DNA helicase Q1 OS=Homo sapiens OX=9606 GN=RECQL PE=1 SV=3</t>
  </si>
  <si>
    <t>Q6XQN6</t>
  </si>
  <si>
    <t>Nicotinate phosphoribosyltransferase OS=Homo sapiens OX=9606 GN=NAPRT PE=1 SV=2</t>
  </si>
  <si>
    <t>Q69YN2</t>
  </si>
  <si>
    <t>CWF19-like protein 1 OS=Homo sapiens OX=9606 GN=CWF19L1 PE=1 SV=2</t>
  </si>
  <si>
    <t>Q9UHD1</t>
  </si>
  <si>
    <t>Cysteine and histidine-rich domain-containing protein 1 OS=Homo sapiens OX=9606 GN=CHORDC1 PE=1 SV=2</t>
  </si>
  <si>
    <t>O15269</t>
  </si>
  <si>
    <t>Serine palmitoyltransferase 1 OS=Homo sapiens OX=9606 GN=SPTLC1 PE=1 SV=1</t>
  </si>
  <si>
    <t>Q27J81</t>
  </si>
  <si>
    <t>Inverted formin-2 OS=Homo sapiens OX=9606 GN=INF2 PE=1 SV=2</t>
  </si>
  <si>
    <t>P50225</t>
  </si>
  <si>
    <t>Sulfotransferase 1A1 OS=Homo sapiens OX=9606 GN=SULT1A1 PE=1 SV=3</t>
  </si>
  <si>
    <t>Q86TU7</t>
  </si>
  <si>
    <t>Histone-lysine N-methyltransferase setd3 OS=Homo sapiens OX=9606 GN=SETD3 PE=1 SV=1</t>
  </si>
  <si>
    <t>Q9H0S4</t>
  </si>
  <si>
    <t>Probable ATP-dependent RNA helicase DDX47 OS=Homo sapiens OX=9606 GN=DDX47 PE=1 SV=1</t>
  </si>
  <si>
    <t>P0DMN0</t>
  </si>
  <si>
    <t>Sulfotransferase 1A4 OS=Homo sapiens OX=9606 GN=SULT1A4 PE=1 SV=1</t>
  </si>
  <si>
    <t>P47712</t>
  </si>
  <si>
    <t>Cytosolic phospholipase A2 OS=Homo sapiens OX=9606 GN=PLA2G4A PE=1 SV=2</t>
  </si>
  <si>
    <t>Q02218</t>
  </si>
  <si>
    <t>2-oxoglutarate dehydrogenase, mitochondrial OS=Homo sapiens OX=9606 GN=OGDH PE=1 SV=3</t>
  </si>
  <si>
    <t>P28062</t>
  </si>
  <si>
    <t>Proteasome subunit beta type-8 OS=Homo sapiens OX=9606 GN=PSMB8 PE=1 SV=3</t>
  </si>
  <si>
    <t>O43399</t>
  </si>
  <si>
    <t>Tumor protein D54 OS=Homo sapiens OX=9606 GN=TPD52L2 PE=1 SV=2</t>
  </si>
  <si>
    <t>P13929</t>
  </si>
  <si>
    <t>Beta-enolase OS=Homo sapiens OX=9606 GN=ENO3 PE=1 SV=5</t>
  </si>
  <si>
    <t>Q16134</t>
  </si>
  <si>
    <t>Electron transfer flavoprotein-ubiquinone oxidoreductase, mitochondrial OS=Homo sapiens OX=9606 GN=ETFDH PE=1 SV=2</t>
  </si>
  <si>
    <t>P09211</t>
  </si>
  <si>
    <t>Glutathione S-transferase P OS=Homo sapiens OX=9606 GN=GSTP1 PE=1 SV=2</t>
  </si>
  <si>
    <t>Q9NY33</t>
  </si>
  <si>
    <t>Dipeptidyl peptidase 3 OS=Homo sapiens OX=9606 GN=DPP3 PE=1 SV=2</t>
  </si>
  <si>
    <t>Q03426</t>
  </si>
  <si>
    <t>Mevalonate kinase OS=Homo sapiens OX=9606 GN=MVK PE=1 SV=1</t>
  </si>
  <si>
    <t>Q9UBQ7</t>
  </si>
  <si>
    <t>Glyoxylate reductase/hydroxypyruvate reductase OS=Homo sapiens OX=9606 GN=GRHPR PE=1 SV=1</t>
  </si>
  <si>
    <t>Q15738</t>
  </si>
  <si>
    <t>Sterol-4-alpha-carboxylate 3-dehydrogenase, decarboxylating OS=Homo sapiens OX=9606 GN=NSDHL PE=1 SV=2</t>
  </si>
  <si>
    <t>P61758</t>
  </si>
  <si>
    <t>Prefoldin subunit 3 OS=Homo sapiens OX=9606 GN=VBP1 PE=1 SV=3</t>
  </si>
  <si>
    <t>Q96KG9</t>
  </si>
  <si>
    <t>N-terminal kinase-like protein OS=Homo sapiens OX=9606 GN=SCYL1 PE=1 SV=1</t>
  </si>
  <si>
    <t>P12277</t>
  </si>
  <si>
    <t>Creatine kinase B-type OS=Homo sapiens OX=9606 GN=CKB PE=1 SV=1</t>
  </si>
  <si>
    <t>Q9P2T1</t>
  </si>
  <si>
    <t>GMP reductase 2 OS=Homo sapiens OX=9606 GN=GMPR2 PE=1 SV=1</t>
  </si>
  <si>
    <t>O94905</t>
  </si>
  <si>
    <t>Erlin-2 OS=Homo sapiens OX=9606 GN=ERLIN2 PE=1 SV=1</t>
  </si>
  <si>
    <t>Q96RQ1</t>
  </si>
  <si>
    <t>Endoplasmic reticulum-Golgi intermediate compartment protein 2 OS=Homo sapiens OX=9606 GN=ERGIC2 PE=1 SV=2</t>
  </si>
  <si>
    <t>Q9Y305</t>
  </si>
  <si>
    <t>Acyl-coenzyme A thioesterase 9, mitochondrial OS=Homo sapiens OX=9606 GN=ACOT9 PE=1 SV=2</t>
  </si>
  <si>
    <t>P05787</t>
  </si>
  <si>
    <t>Keratin, type II cytoskeletal 8 OS=Homo sapiens OX=9606 GN=KRT8 PE=1 SV=7</t>
  </si>
  <si>
    <t>Q9Y2B0</t>
  </si>
  <si>
    <t>Protein canopy homolog 2 OS=Homo sapiens OX=9606 GN=CNPY2 PE=1 SV=1</t>
  </si>
  <si>
    <t>Q8TAQ2</t>
  </si>
  <si>
    <t>SWI/SNF complex subunit SMARCC2 OS=Homo sapiens OX=9606 GN=SMARCC2 PE=1 SV=1</t>
  </si>
  <si>
    <t>P05198</t>
  </si>
  <si>
    <t>Eukaryotic translation initiation factor 2 subunit 1 OS=Homo sapiens OX=9606 GN=EIF2S1 PE=1 SV=3</t>
  </si>
  <si>
    <t>P30047</t>
  </si>
  <si>
    <t>GTP cyclohydrolase 1 feedback regulatory protein OS=Homo sapiens OX=9606 GN=GCHFR PE=1 SV=3</t>
  </si>
  <si>
    <t>Q13813</t>
  </si>
  <si>
    <t>Spectrin alpha chain, non-erythrocytic 1 OS=Homo sapiens OX=9606 GN=SPTAN1 PE=1 SV=3</t>
  </si>
  <si>
    <t>Q96Q05</t>
  </si>
  <si>
    <t>Trafficking protein particle complex subunit 9 OS=Homo sapiens OX=9606 GN=TRAPPC9 PE=1 SV=2</t>
  </si>
  <si>
    <t>Q12904</t>
  </si>
  <si>
    <t>Aminoacyl tRNA synthase complex-interacting multifunctional protein 1 OS=Homo sapiens OX=9606 GN=AIMP1 PE=1 SV=2</t>
  </si>
  <si>
    <t>Q13501</t>
  </si>
  <si>
    <t>Sequestosome-1 OS=Homo sapiens OX=9606 GN=SQSTM1 PE=1 SV=1</t>
  </si>
  <si>
    <t>Q14203</t>
  </si>
  <si>
    <t>Dynactin subunit 1 OS=Homo sapiens OX=9606 GN=DCTN1 PE=1 SV=3</t>
  </si>
  <si>
    <t>Q14019</t>
  </si>
  <si>
    <t>Coactosin-like protein OS=Homo sapiens OX=9606 GN=COTL1 PE=1 SV=3</t>
  </si>
  <si>
    <t>O75380</t>
  </si>
  <si>
    <t>NADH dehydrogenase [ubiquinone] iron-sulfur protein 6, mitochondrial OS=Homo sapiens OX=9606 GN=NDUFS6 PE=1 SV=1</t>
  </si>
  <si>
    <t>Q13257</t>
  </si>
  <si>
    <t>Mitotic spindle assembly checkpoint protein MAD2A OS=Homo sapiens OX=9606 GN=MAD2L1 PE=1 SV=1</t>
  </si>
  <si>
    <t>Q15165</t>
  </si>
  <si>
    <t>Serum paraoxonase/arylesterase 2 OS=Homo sapiens OX=9606 GN=PON2 PE=1 SV=4</t>
  </si>
  <si>
    <t>P26640</t>
  </si>
  <si>
    <t>Valine--tRNA ligase OS=Homo sapiens OX=9606 GN=VARS PE=1 SV=4</t>
  </si>
  <si>
    <t>O75127</t>
  </si>
  <si>
    <t>Pentatricopeptide repeat-containing protein 1, mitochondrial OS=Homo sapiens OX=9606 GN=PTCD1 PE=1 SV=2</t>
  </si>
  <si>
    <t>Q9UDY8</t>
  </si>
  <si>
    <t>Mucosa-associated lymphoid tissue lymphoma translocation protein 1 OS=Homo sapiens OX=9606 GN=MALT1 PE=1 SV=1</t>
  </si>
  <si>
    <t>P05091</t>
  </si>
  <si>
    <t>Aldehyde dehydrogenase, mitochondrial OS=Homo sapiens OX=9606 GN=ALDH2 PE=1 SV=2</t>
  </si>
  <si>
    <t>Q96KB5</t>
  </si>
  <si>
    <t>Lymphokine-activated killer T-cell-originated protein kinase OS=Homo sapiens OX=9606 GN=PBK PE=1 SV=3</t>
  </si>
  <si>
    <t>P98194</t>
  </si>
  <si>
    <t>Calcium-transporting ATPase type 2C member 1 OS=Homo sapiens OX=9606 GN=ATP2C1 PE=1 SV=3</t>
  </si>
  <si>
    <t>P52569</t>
  </si>
  <si>
    <t>Cationic amino acid transporter 2 OS=Homo sapiens OX=9606 GN=SLC7A2 PE=1 SV=2</t>
  </si>
  <si>
    <t>P20042</t>
  </si>
  <si>
    <t>Eukaryotic translation initiation factor 2 subunit 2 OS=Homo sapiens OX=9606 GN=EIF2S2 PE=1 SV=2</t>
  </si>
  <si>
    <t>P84077</t>
  </si>
  <si>
    <t>ADP-ribosylation factor 1 OS=Homo sapiens OX=9606 GN=ARF1 PE=1 SV=2</t>
  </si>
  <si>
    <t>Q9H6F5</t>
  </si>
  <si>
    <t>Coiled-coil domain-containing protein 86 OS=Homo sapiens OX=9606 GN=CCDC86 PE=1 SV=1</t>
  </si>
  <si>
    <t>P52789</t>
  </si>
  <si>
    <t>Hexokinase-2 OS=Homo sapiens OX=9606 GN=HK2 PE=1 SV=2</t>
  </si>
  <si>
    <t>P78417</t>
  </si>
  <si>
    <t>Glutathione S-transferase omega-1 OS=Homo sapiens OX=9606 GN=GSTO1 PE=1 SV=2</t>
  </si>
  <si>
    <t>Q92520</t>
  </si>
  <si>
    <t>Protein FAM3C OS=Homo sapiens OX=9606 GN=FAM3C PE=1 SV=1</t>
  </si>
  <si>
    <t>P23526</t>
  </si>
  <si>
    <t>Adenosylhomocysteinase OS=Homo sapiens OX=9606 GN=AHCY PE=1 SV=4</t>
  </si>
  <si>
    <t>P29692</t>
  </si>
  <si>
    <t>Elongation factor 1-delta OS=Homo sapiens OX=9606 GN=EEF1D PE=1 SV=5</t>
  </si>
  <si>
    <t>P30044</t>
  </si>
  <si>
    <t>Peroxiredoxin-5, mitochondrial OS=Homo sapiens OX=9606 GN=PRDX5 PE=1 SV=4</t>
  </si>
  <si>
    <t>O75369</t>
  </si>
  <si>
    <t>Filamin-B OS=Homo sapiens OX=9606 GN=FLNB PE=1 SV=2</t>
  </si>
  <si>
    <t>P49327</t>
  </si>
  <si>
    <t>Fatty acid synthase OS=Homo sapiens OX=9606 GN=FASN PE=1 SV=3</t>
  </si>
  <si>
    <t>Q9UBQ0</t>
  </si>
  <si>
    <t>Vacuolar protein sorting-associated protein 29 OS=Homo sapiens OX=9606 GN=VPS29 PE=1 SV=1</t>
  </si>
  <si>
    <t>P05187</t>
  </si>
  <si>
    <t>Alkaline phosphatase, placental type OS=Homo sapiens OX=9606 GN=ALPP PE=1 SV=2</t>
  </si>
  <si>
    <t>Q9BYX2</t>
  </si>
  <si>
    <t>TBC1 domain family member 2A OS=Homo sapiens OX=9606 GN=TBC1D2 PE=1 SV=3</t>
  </si>
  <si>
    <t>Q9NZ08</t>
  </si>
  <si>
    <t>Endoplasmic reticulum aminopeptidase 1 OS=Homo sapiens OX=9606 GN=ERAP1 PE=1 SV=3</t>
  </si>
  <si>
    <t>Q9Y5M8</t>
  </si>
  <si>
    <t>Signal recognition particle receptor subunit beta OS=Homo sapiens OX=9606 GN=SRPRB PE=1 SV=3</t>
  </si>
  <si>
    <t>P11413</t>
  </si>
  <si>
    <t>Glucose-6-phosphate 1-dehydrogenase OS=Homo sapiens OX=9606 GN=G6PD PE=1 SV=4</t>
  </si>
  <si>
    <t>Q9NRV9</t>
  </si>
  <si>
    <t>Heme-binding protein 1 OS=Homo sapiens OX=9606 GN=HEBP1 PE=1 SV=1</t>
  </si>
  <si>
    <t>Q14320</t>
  </si>
  <si>
    <t>Protein FAM50A OS=Homo sapiens OX=9606 GN=FAM50A PE=1 SV=2</t>
  </si>
  <si>
    <t>O95292</t>
  </si>
  <si>
    <t>Vesicle-associated membrane protein-associated protein B/C OS=Homo sapiens OX=9606 GN=VAPB PE=1 SV=3</t>
  </si>
  <si>
    <t>Q12805</t>
  </si>
  <si>
    <t>EGF-containing fibulin-like extracellular matrix protein 1 OS=Homo sapiens OX=9606 GN=EFEMP1 PE=1 SV=2</t>
  </si>
  <si>
    <t>Q9GZY8</t>
  </si>
  <si>
    <t>Mitochondrial fission factor OS=Homo sapiens OX=9606 GN=MFF PE=1 SV=1</t>
  </si>
  <si>
    <t>Q96RP9</t>
  </si>
  <si>
    <t>Elongation factor G, mitochondrial OS=Homo sapiens OX=9606 GN=GFM1 PE=1 SV=2</t>
  </si>
  <si>
    <t>P00966</t>
  </si>
  <si>
    <t>Argininosuccinate synthase OS=Homo sapiens OX=9606 GN=ASS1 PE=1 SV=2</t>
  </si>
  <si>
    <t>Q9H0U3</t>
  </si>
  <si>
    <t>Magnesium transporter protein 1 OS=Homo sapiens OX=9606 GN=MAGT1 PE=1 SV=1</t>
  </si>
  <si>
    <t>Q9HBG4</t>
  </si>
  <si>
    <t>V-type proton ATPase 116 kDa subunit a isoform 4 OS=Homo sapiens OX=9606 GN=ATP6V0A4 PE=1 SV=2</t>
  </si>
  <si>
    <t>P07954</t>
  </si>
  <si>
    <t>Fumarate hydratase, mitochondrial OS=Homo sapiens OX=9606 GN=FH PE=1 SV=3</t>
  </si>
  <si>
    <t>P04406</t>
  </si>
  <si>
    <t>Glyceraldehyde-3-phosphate dehydrogenase OS=Homo sapiens OX=9606 GN=GAPDH PE=1 SV=3</t>
  </si>
  <si>
    <t>Q13405</t>
  </si>
  <si>
    <t>39S ribosomal protein L49, mitochondrial OS=Homo sapiens OX=9606 GN=MRPL49 PE=1 SV=1</t>
  </si>
  <si>
    <t>P14625</t>
  </si>
  <si>
    <t>Endoplasmin OS=Homo sapiens OX=9606 GN=HSP90B1 PE=1 SV=1</t>
  </si>
  <si>
    <t>P42766</t>
  </si>
  <si>
    <t>60S ribosomal protein L35 OS=Homo sapiens OX=9606 GN=RPL35 PE=1 SV=2</t>
  </si>
  <si>
    <t>Q8TEM1</t>
  </si>
  <si>
    <t>Nuclear pore membrane glycoprotein 210 OS=Homo sapiens OX=9606 GN=NUP210 PE=1 SV=3</t>
  </si>
  <si>
    <t>Q9BSJ8</t>
  </si>
  <si>
    <t>Extended synaptotagmin-1 OS=Homo sapiens OX=9606 GN=ESYT1 PE=1 SV=1</t>
  </si>
  <si>
    <t>P26006</t>
  </si>
  <si>
    <t>Integrin alpha-3 OS=Homo sapiens OX=9606 GN=ITGA3 PE=1 SV=5</t>
  </si>
  <si>
    <t>P07355</t>
  </si>
  <si>
    <t>Annexin A2 OS=Homo sapiens OX=9606 GN=ANXA2 PE=1 SV=2</t>
  </si>
  <si>
    <t>P33527</t>
  </si>
  <si>
    <t>Multidrug resistance-associated protein 1 OS=Homo sapiens OX=9606 GN=ABCC1 PE=1 SV=3</t>
  </si>
  <si>
    <t>P08240</t>
  </si>
  <si>
    <t>Signal recognition particle receptor subunit alpha OS=Homo sapiens OX=9606 GN=SRPRA PE=1 SV=2</t>
  </si>
  <si>
    <t>Q9UHV9</t>
  </si>
  <si>
    <t>Prefoldin subunit 2 OS=Homo sapiens OX=9606 GN=PFDN2 PE=1 SV=1</t>
  </si>
  <si>
    <t>Q9BQ69</t>
  </si>
  <si>
    <t>O-acetyl-ADP-ribose deacetylase MACROD1 OS=Homo sapiens OX=9606 GN=MACROD1 PE=1 SV=2</t>
  </si>
  <si>
    <t>Q9ULW0</t>
  </si>
  <si>
    <t>Targeting protein for Xklp2 OS=Homo sapiens OX=9606 GN=TPX2 PE=1 SV=2</t>
  </si>
  <si>
    <t>Q9H0W8</t>
  </si>
  <si>
    <t>Protein SMG9 OS=Homo sapiens OX=9606 GN=SMG9 PE=1 SV=1</t>
  </si>
  <si>
    <t>Q8TC12</t>
  </si>
  <si>
    <t>Retinol dehydrogenase 11 OS=Homo sapiens OX=9606 GN=RDH11 PE=1 SV=2</t>
  </si>
  <si>
    <t>Q8WXU2</t>
  </si>
  <si>
    <t>Dynein assembly factor 4, axonemal OS=Homo sapiens OX=9606 GN=DNAAF4 PE=1 SV=2</t>
  </si>
  <si>
    <t>Q9NVH6</t>
  </si>
  <si>
    <t>Trimethyllysine dioxygenase, mitochondrial OS=Homo sapiens OX=9606 GN=TMLHE PE=1 SV=1</t>
  </si>
  <si>
    <t>Q96IU4</t>
  </si>
  <si>
    <t>Protein ABHD14B OS=Homo sapiens OX=9606 GN=ABHD14B PE=1 SV=1</t>
  </si>
  <si>
    <t>O94925</t>
  </si>
  <si>
    <t>Glutaminase kidney isoform, mitochondrial OS=Homo sapiens OX=9606 GN=GLS PE=1 SV=1</t>
  </si>
  <si>
    <t>P05413</t>
  </si>
  <si>
    <t>Fatty acid-binding protein, heart OS=Homo sapiens OX=9606 GN=FABP3 PE=1 SV=4</t>
  </si>
  <si>
    <t>P14550</t>
  </si>
  <si>
    <t>Alcohol dehydrogenase [NADP(+)] OS=Homo sapiens OX=9606 GN=AKR1A1 PE=1 SV=3</t>
  </si>
  <si>
    <t>Q16851</t>
  </si>
  <si>
    <t>UTP--glucose-1-phosphate uridylyltransferase OS=Homo sapiens OX=9606 GN=UGP2 PE=1 SV=5</t>
  </si>
  <si>
    <t>Q15813</t>
  </si>
  <si>
    <t>Tubulin-specific chaperone E OS=Homo sapiens OX=9606 GN=TBCE PE=1 SV=1</t>
  </si>
  <si>
    <t>P55786</t>
  </si>
  <si>
    <t>Puromycin-sensitive aminopeptidase OS=Homo sapiens OX=9606 GN=NPEPPS PE=1 SV=2</t>
  </si>
  <si>
    <t>Q8N163</t>
  </si>
  <si>
    <t>Cell cycle and apoptosis regulator protein 2 OS=Homo sapiens OX=9606 GN=CCAR2 PE=1 SV=2</t>
  </si>
  <si>
    <t>P15941</t>
  </si>
  <si>
    <t>Mucin-1 OS=Homo sapiens OX=9606 GN=MUC1 PE=1 SV=3</t>
  </si>
  <si>
    <t>P06737</t>
  </si>
  <si>
    <t>Glycogen phosphorylase, liver form OS=Homo sapiens OX=9606 GN=PYGL PE=1 SV=4</t>
  </si>
  <si>
    <t>P09923</t>
  </si>
  <si>
    <t>Intestinal-type alkaline phosphatase OS=Homo sapiens OX=9606 GN=ALPI PE=1 SV=2</t>
  </si>
  <si>
    <t>P60903</t>
  </si>
  <si>
    <t>Protein S100-A10 OS=Homo sapiens OX=9606 GN=S100A10 PE=1 SV=2</t>
  </si>
  <si>
    <t>Q14165</t>
  </si>
  <si>
    <t>Malectin OS=Homo sapiens OX=9606 GN=MLEC PE=1 SV=1</t>
  </si>
  <si>
    <t>Q9NP58</t>
  </si>
  <si>
    <t>ATP-binding cassette sub-family B member 6, mitochondrial OS=Homo sapiens OX=9606 GN=ABCB6 PE=1 SV=1</t>
  </si>
  <si>
    <t>P20700</t>
  </si>
  <si>
    <t>Lamin-B1 OS=Homo sapiens OX=9606 GN=LMNB1 PE=1 SV=2</t>
  </si>
  <si>
    <t>Q14108</t>
  </si>
  <si>
    <t>Lysosome membrane protein 2 OS=Homo sapiens OX=9606 GN=SCARB2 PE=1 SV=2</t>
  </si>
  <si>
    <t>P46087</t>
  </si>
  <si>
    <t>Probable 28S rRNA (cytosine(4447)-C(5))-methyltransferase OS=Homo sapiens OX=9606 GN=NOP2 PE=1 SV=2</t>
  </si>
  <si>
    <t>Q06124</t>
  </si>
  <si>
    <t>Tyrosine-protein phosphatase non-receptor type 11 OS=Homo sapiens OX=9606 GN=PTPN11 PE=1 SV=2</t>
  </si>
  <si>
    <t>O75643</t>
  </si>
  <si>
    <t>U5 small nuclear ribonucleoprotein 200 kDa helicase OS=Homo sapiens OX=9606 GN=SNRNP200 PE=1 SV=2</t>
  </si>
  <si>
    <t>P68104</t>
  </si>
  <si>
    <t>Elongation factor 1-alpha 1 OS=Homo sapiens OX=9606 GN=EEF1A1 PE=1 SV=1</t>
  </si>
  <si>
    <t>Q96AY3</t>
  </si>
  <si>
    <t>Peptidyl-prolyl cis-trans isomerase FKBP10 OS=Homo sapiens OX=9606 GN=FKBP10 PE=1 SV=1</t>
  </si>
  <si>
    <t>P30260</t>
  </si>
  <si>
    <t>Cell division cycle protein 27 homolog OS=Homo sapiens OX=9606 GN=CDC27 PE=1 SV=2</t>
  </si>
  <si>
    <t>P53701</t>
  </si>
  <si>
    <t>Cytochrome c-type heme lyase OS=Homo sapiens OX=9606 GN=HCCS PE=1 SV=1</t>
  </si>
  <si>
    <t>P27694</t>
  </si>
  <si>
    <t>Replication protein A 70 kDa DNA-binding subunit OS=Homo sapiens OX=9606 GN=RPA1 PE=1 SV=2</t>
  </si>
  <si>
    <t>P49770</t>
  </si>
  <si>
    <t>Translation initiation factor eIF-2B subunit beta OS=Homo sapiens OX=9606 GN=EIF2B2 PE=1 SV=3</t>
  </si>
  <si>
    <t>Q6IBS0</t>
  </si>
  <si>
    <t>Twinfilin-2 OS=Homo sapiens OX=9606 GN=TWF2 PE=1 SV=2</t>
  </si>
  <si>
    <t>P40261</t>
  </si>
  <si>
    <t>Nicotinamide N-methyltransferase OS=Homo sapiens OX=9606 GN=NNMT PE=1 SV=1</t>
  </si>
  <si>
    <t>P30622</t>
  </si>
  <si>
    <t>CAP-Gly domain-containing linker protein 1 OS=Homo sapiens OX=9606 GN=CLIP1 PE=1 SV=2</t>
  </si>
  <si>
    <t>P61964</t>
  </si>
  <si>
    <t>WD repeat-containing protein 5 OS=Homo sapiens OX=9606 GN=WDR5 PE=1 SV=1</t>
  </si>
  <si>
    <t>P13010</t>
  </si>
  <si>
    <t>X-ray repair cross-complementing protein 5 OS=Homo sapiens OX=9606 GN=XRCC5 PE=1 SV=3</t>
  </si>
  <si>
    <t>P00403</t>
  </si>
  <si>
    <t>Cytochrome c oxidase subunit 2 OS=Homo sapiens OX=9606 GN=MT-CO2 PE=1 SV=1</t>
  </si>
  <si>
    <t>Q8WTV0</t>
  </si>
  <si>
    <t>Scavenger receptor class B member 1 OS=Homo sapiens OX=9606 GN=SCARB1 PE=1 SV=1</t>
  </si>
  <si>
    <t>O60231</t>
  </si>
  <si>
    <t>Pre-mRNA-splicing factor ATP-dependent RNA helicase DHX16 OS=Homo sapiens OX=9606 GN=DHX16 PE=1 SV=2</t>
  </si>
  <si>
    <t>Q8TCS8</t>
  </si>
  <si>
    <t>Polyribonucleotide nucleotidyltransferase 1, mitochondrial OS=Homo sapiens OX=9606 GN=PNPT1 PE=1 SV=2</t>
  </si>
  <si>
    <t>Q9HD45</t>
  </si>
  <si>
    <t>Transmembrane 9 superfamily member 3 OS=Homo sapiens OX=9606 GN=TM9SF3 PE=1 SV=2</t>
  </si>
  <si>
    <t>P22061</t>
  </si>
  <si>
    <t>Protein-L-isoaspartate(D-aspartate) O-methyltransferase OS=Homo sapiens OX=9606 GN=PCMT1 PE=1 SV=4</t>
  </si>
  <si>
    <t>Q8N392</t>
  </si>
  <si>
    <t>Rho GTPase-activating protein 18 OS=Homo sapiens OX=9606 GN=ARHGAP18 PE=1 SV=3</t>
  </si>
  <si>
    <t>P15559</t>
  </si>
  <si>
    <t>NAD(P)H dehydrogenase [quinone] 1 OS=Homo sapiens OX=9606 GN=NQO1 PE=1 SV=1</t>
  </si>
  <si>
    <t>P61011</t>
  </si>
  <si>
    <t>Signal recognition particle 54 kDa protein OS=Homo sapiens OX=9606 GN=SRP54 PE=1 SV=1</t>
  </si>
  <si>
    <t>P24941</t>
  </si>
  <si>
    <t>Cyclin-dependent kinase 2 OS=Homo sapiens OX=9606 GN=CDK2 PE=1 SV=2</t>
  </si>
  <si>
    <t>P32119</t>
  </si>
  <si>
    <t>Peroxiredoxin-2 OS=Homo sapiens OX=9606 GN=PRDX2 PE=1 SV=5</t>
  </si>
  <si>
    <t>Q07065</t>
  </si>
  <si>
    <t>Cytoskeleton-associated protein 4 OS=Homo sapiens OX=9606 GN=CKAP4 PE=1 SV=2</t>
  </si>
  <si>
    <t>P54578</t>
  </si>
  <si>
    <t>Ubiquitin carboxyl-terminal hydrolase 14 OS=Homo sapiens OX=9606 GN=USP14 PE=1 SV=3</t>
  </si>
  <si>
    <t>Q9P2I0</t>
  </si>
  <si>
    <t>Cleavage and polyadenylation specificity factor subunit 2 OS=Homo sapiens OX=9606 GN=CPSF2 PE=1 SV=2</t>
  </si>
  <si>
    <t>P07602</t>
  </si>
  <si>
    <t>Prosaposin OS=Homo sapiens OX=9606 GN=PSAP PE=1 SV=2</t>
  </si>
  <si>
    <t>P12429</t>
  </si>
  <si>
    <t>Annexin A3 OS=Homo sapiens OX=9606 GN=ANXA3 PE=1 SV=3</t>
  </si>
  <si>
    <t>Q15652</t>
  </si>
  <si>
    <t>Probable JmjC domain-containing histone demethylation protein 2C OS=Homo sapiens OX=9606 GN=JMJD1C PE=1 SV=2</t>
  </si>
  <si>
    <t>P23142</t>
  </si>
  <si>
    <t>Fibulin-1 OS=Homo sapiens OX=9606 GN=FBLN1 PE=1 SV=4</t>
  </si>
  <si>
    <t>Q9BR76</t>
  </si>
  <si>
    <t>Coronin-1B OS=Homo sapiens OX=9606 GN=CORO1B PE=1 SV=1</t>
  </si>
  <si>
    <t>Q32P28</t>
  </si>
  <si>
    <t>Prolyl 3-hydroxylase 1 OS=Homo sapiens OX=9606 GN=P3H1 PE=1 SV=2</t>
  </si>
  <si>
    <t>P49588</t>
  </si>
  <si>
    <t>Alanine--tRNA ligase, cytoplasmic OS=Homo sapiens OX=9606 GN=AARS PE=1 SV=2</t>
  </si>
  <si>
    <t>Q15436</t>
  </si>
  <si>
    <t>Protein transport protein Sec23A OS=Homo sapiens OX=9606 GN=SEC23A PE=1 SV=2</t>
  </si>
  <si>
    <t>O43847</t>
  </si>
  <si>
    <t>Nardilysin OS=Homo sapiens OX=9606 GN=NRDC PE=1 SV=3</t>
  </si>
  <si>
    <t>Q9UBM7</t>
  </si>
  <si>
    <t>7-dehydrocholesterol reductase OS=Homo sapiens OX=9606 GN=DHCR7 PE=1 SV=1</t>
  </si>
  <si>
    <t>P52815</t>
  </si>
  <si>
    <t>39S ribosomal protein L12, mitochondrial OS=Homo sapiens OX=9606 GN=MRPL12 PE=1 SV=2</t>
  </si>
  <si>
    <t>Q53EL6</t>
  </si>
  <si>
    <t>Programmed cell death protein 4 OS=Homo sapiens OX=9606 GN=PDCD4 PE=1 SV=2</t>
  </si>
  <si>
    <t>Q16881</t>
  </si>
  <si>
    <t>Thioredoxin reductase 1, cytoplasmic OS=Homo sapiens OX=9606 GN=TXNRD1 PE=1 SV=3</t>
  </si>
  <si>
    <t>P78357</t>
  </si>
  <si>
    <t>Contactin-associated protein 1 OS=Homo sapiens OX=9606 GN=CNTNAP1 PE=1 SV=1</t>
  </si>
  <si>
    <t>P26639</t>
  </si>
  <si>
    <t>Threonine--tRNA ligase, cytoplasmic OS=Homo sapiens OX=9606 GN=TARS PE=1 SV=3</t>
  </si>
  <si>
    <t>Q96HC4</t>
  </si>
  <si>
    <t>PDZ and LIM domain protein 5 OS=Homo sapiens OX=9606 GN=PDLIM5 PE=1 SV=5</t>
  </si>
  <si>
    <t>Q96SB4</t>
  </si>
  <si>
    <t>SRSF protein kinase 1 OS=Homo sapiens OX=9606 GN=SRPK1 PE=1 SV=2</t>
  </si>
  <si>
    <t>Q01082</t>
  </si>
  <si>
    <t>Spectrin beta chain, non-erythrocytic 1 OS=Homo sapiens OX=9606 GN=SPTBN1 PE=1 SV=2</t>
  </si>
  <si>
    <t>Q14204</t>
  </si>
  <si>
    <t>Cytoplasmic dynein 1 heavy chain 1 OS=Homo sapiens OX=9606 GN=DYNC1H1 PE=1 SV=5</t>
  </si>
  <si>
    <t>Q9UGI8</t>
  </si>
  <si>
    <t>Testin OS=Homo sapiens OX=9606 GN=TES PE=1 SV=1</t>
  </si>
  <si>
    <t>P28065</t>
  </si>
  <si>
    <t>Proteasome subunit beta type-9 OS=Homo sapiens OX=9606 GN=PSMB9 PE=1 SV=2</t>
  </si>
  <si>
    <t>P36896</t>
  </si>
  <si>
    <t>Activin receptor type-1B OS=Homo sapiens OX=9606 GN=ACVR1B PE=1 SV=1</t>
  </si>
  <si>
    <t>P61088</t>
  </si>
  <si>
    <t>Ubiquitin-conjugating enzyme E2 N OS=Homo sapiens OX=9606 GN=UBE2N PE=1 SV=1</t>
  </si>
  <si>
    <t>Q15424</t>
  </si>
  <si>
    <t>Scaffold attachment factor B1 OS=Homo sapiens OX=9606 GN=SAFB PE=1 SV=4</t>
  </si>
  <si>
    <t>P27708</t>
  </si>
  <si>
    <t>CAD protein OS=Homo sapiens OX=9606 GN=CAD PE=1 SV=3</t>
  </si>
  <si>
    <t>Q9BUP3</t>
  </si>
  <si>
    <t>Oxidoreductase HTATIP2 OS=Homo sapiens OX=9606 GN=HTATIP2 PE=1 SV=2</t>
  </si>
  <si>
    <t>P52209</t>
  </si>
  <si>
    <t>6-phosphogluconate dehydrogenase, decarboxylating OS=Homo sapiens OX=9606 GN=PGD PE=1 SV=3</t>
  </si>
  <si>
    <t>Q9P035</t>
  </si>
  <si>
    <t>Very-long-chain (3R)-3-hydroxyacyl-CoA dehydratase 3 OS=Homo sapiens OX=9606 GN=HACD3 PE=1 SV=2</t>
  </si>
  <si>
    <t>O14530</t>
  </si>
  <si>
    <t>Thioredoxin domain-containing protein 9 OS=Homo sapiens OX=9606 GN=TXNDC9 PE=1 SV=2</t>
  </si>
  <si>
    <t>P0DI82</t>
  </si>
  <si>
    <t>Trafficking protein particle complex subunit 2B OS=Homo sapiens OX=9606 GN=TRAPPC2B PE=1 SV=1</t>
  </si>
  <si>
    <t>Q15633</t>
  </si>
  <si>
    <t>RISC-loading complex subunit TARBP2 OS=Homo sapiens OX=9606 GN=TARBP2 PE=1 SV=3</t>
  </si>
  <si>
    <t>Q8TEA8</t>
  </si>
  <si>
    <t>D-aminoacyl-tRNA deacylase 1 OS=Homo sapiens OX=9606 GN=DTD1 PE=1 SV=2</t>
  </si>
  <si>
    <t>Q15043</t>
  </si>
  <si>
    <t>Zinc transporter ZIP14 OS=Homo sapiens OX=9606 GN=SLC39A14 PE=1 SV=3</t>
  </si>
  <si>
    <t>P14618</t>
  </si>
  <si>
    <t>Pyruvate kinase PKM OS=Homo sapiens OX=9606 GN=PKM PE=1 SV=4</t>
  </si>
  <si>
    <t>Q13451</t>
  </si>
  <si>
    <t>Peptidyl-prolyl cis-trans isomerase FKBP5 OS=Homo sapiens OX=9606 GN=FKBP5 PE=1 SV=2</t>
  </si>
  <si>
    <t>P12956</t>
  </si>
  <si>
    <t>X-ray repair cross-complementing protein 6 OS=Homo sapiens OX=9606 GN=XRCC6 PE=1 SV=2</t>
  </si>
  <si>
    <t>Q9BT73</t>
  </si>
  <si>
    <t>Proteasome assembly chaperone 3 OS=Homo sapiens OX=9606 GN=PSMG3 PE=1 SV=1</t>
  </si>
  <si>
    <t>P40616</t>
  </si>
  <si>
    <t>ADP-ribosylation factor-like protein 1 OS=Homo sapiens OX=9606 GN=ARL1 PE=1 SV=1</t>
  </si>
  <si>
    <t>Q9H7Z7</t>
  </si>
  <si>
    <t>Prostaglandin E synthase 2 OS=Homo sapiens OX=9606 GN=PTGES2 PE=1 SV=1</t>
  </si>
  <si>
    <t>P13995</t>
  </si>
  <si>
    <t>Bifunctional methylenetetrahydrofolate dehydrogenase/cyclohydrolase, mitochondrial OS=Homo sapiens OX=9606 GN=MTHFD2 PE=1 SV=2</t>
  </si>
  <si>
    <t>Q9UHR5</t>
  </si>
  <si>
    <t>SAP30-binding protein OS=Homo sapiens OX=9606 GN=SAP30BP PE=1 SV=1</t>
  </si>
  <si>
    <t>P22626</t>
  </si>
  <si>
    <t>Heterogeneous nuclear ribonucleoproteins A2/B1 OS=Homo sapiens OX=9606 GN=HNRNPA2B1 PE=1 SV=2</t>
  </si>
  <si>
    <t>P61106</t>
  </si>
  <si>
    <t>Ras-related protein Rab-14 OS=Homo sapiens OX=9606 GN=RAB14 PE=1 SV=4</t>
  </si>
  <si>
    <t>Q9UL46</t>
  </si>
  <si>
    <t>Proteasome activator complex subunit 2 OS=Homo sapiens OX=9606 GN=PSME2 PE=1 SV=4</t>
  </si>
  <si>
    <t>O75874</t>
  </si>
  <si>
    <t>Isocitrate dehydrogenase [NADP] cytoplasmic OS=Homo sapiens OX=9606 GN=IDH1 PE=1 SV=2</t>
  </si>
  <si>
    <t>P36957</t>
  </si>
  <si>
    <t>Dihydrolipoyllysine-residue succinyltransferase component of 2-oxoglutarate dehydrogenase complex, mitochondrial OS=Homo sapiens OX=9606 GN=DLST PE=1 SV=4</t>
  </si>
  <si>
    <t>Q9BXJ8</t>
  </si>
  <si>
    <t>Transmembrane protein 120A OS=Homo sapiens OX=9606 GN=TMEM120A PE=1 SV=1</t>
  </si>
  <si>
    <t>Q9P265</t>
  </si>
  <si>
    <t>Disco-interacting protein 2 homolog B OS=Homo sapiens OX=9606 GN=DIP2B PE=1 SV=3</t>
  </si>
  <si>
    <t>Q9H845</t>
  </si>
  <si>
    <t>Acyl-CoA dehydrogenase family member 9, mitochondrial OS=Homo sapiens OX=9606 GN=ACAD9 PE=1 SV=1</t>
  </si>
  <si>
    <t>Q9P2E9</t>
  </si>
  <si>
    <t>Ribosome-binding protein 1 OS=Homo sapiens OX=9606 GN=RRBP1 PE=1 SV=5</t>
  </si>
  <si>
    <t>P13667</t>
  </si>
  <si>
    <t>Protein disulfide-isomerase A4 OS=Homo sapiens OX=9606 GN=PDIA4 PE=1 SV=2</t>
  </si>
  <si>
    <t>O00487</t>
  </si>
  <si>
    <t>26S proteasome non-ATPase regulatory subunit 14 OS=Homo sapiens OX=9606 GN=PSMD14 PE=1 SV=1</t>
  </si>
  <si>
    <t>P26583</t>
  </si>
  <si>
    <t>High mobility group protein B2 OS=Homo sapiens OX=9606 GN=HMGB2 PE=1 SV=2</t>
  </si>
  <si>
    <t>P53396</t>
  </si>
  <si>
    <t>ATP-citrate synthase OS=Homo sapiens OX=9606 GN=ACLY PE=1 SV=3</t>
  </si>
  <si>
    <t>Q9UKS6</t>
  </si>
  <si>
    <t>Protein kinase C and casein kinase substrate in neurons protein 3 OS=Homo sapiens OX=9606 GN=PACSIN3 PE=1 SV=2</t>
  </si>
  <si>
    <t>Q9UIC8</t>
  </si>
  <si>
    <t>Leucine carboxyl methyltransferase 1 OS=Homo sapiens OX=9606 GN=LCMT1 PE=1 SV=2</t>
  </si>
  <si>
    <t>O95274</t>
  </si>
  <si>
    <t>Ly6/PLAUR domain-containing protein 3 OS=Homo sapiens OX=9606 GN=LYPD3 PE=1 SV=2</t>
  </si>
  <si>
    <t>P63010</t>
  </si>
  <si>
    <t>AP-2 complex subunit beta OS=Homo sapiens OX=9606 GN=AP2B1 PE=1 SV=1</t>
  </si>
  <si>
    <t>Q10589</t>
  </si>
  <si>
    <t>Bone marrow stromal antigen 2 OS=Homo sapiens OX=9606 GN=BST2 PE=1 SV=1</t>
  </si>
  <si>
    <t>Q8IUE6</t>
  </si>
  <si>
    <t>Histone H2A type 2-B OS=Homo sapiens OX=9606 GN=HIST2H2AB PE=1 SV=3</t>
  </si>
  <si>
    <t>P50579</t>
  </si>
  <si>
    <t>Methionine aminopeptidase 2 OS=Homo sapiens OX=9606 GN=METAP2 PE=1 SV=1</t>
  </si>
  <si>
    <t>P26447</t>
  </si>
  <si>
    <t>Protein S100-A4 OS=Homo sapiens OX=9606 GN=S100A4 PE=1 SV=1</t>
  </si>
  <si>
    <t>Q9Y2T2</t>
  </si>
  <si>
    <t>AP-3 complex subunit mu-1 OS=Homo sapiens OX=9606 GN=AP3M1 PE=1 SV=1</t>
  </si>
  <si>
    <t>Q8TBX8</t>
  </si>
  <si>
    <t>Phosphatidylinositol 5-phosphate 4-kinase type-2 gamma OS=Homo sapiens OX=9606 GN=PIP4K2C PE=1 SV=3</t>
  </si>
  <si>
    <t>O75131</t>
  </si>
  <si>
    <t>Copine-3 OS=Homo sapiens OX=9606 GN=CPNE3 PE=1 SV=1</t>
  </si>
  <si>
    <t>Q6ZRP7</t>
  </si>
  <si>
    <t>Sulfhydryl oxidase 2 OS=Homo sapiens OX=9606 GN=QSOX2 PE=1 SV=3</t>
  </si>
  <si>
    <t>P50402</t>
  </si>
  <si>
    <t>Emerin OS=Homo sapiens OX=9606 GN=EMD PE=1 SV=1</t>
  </si>
  <si>
    <t>P54727</t>
  </si>
  <si>
    <t>UV excision repair protein RAD23 homolog B OS=Homo sapiens OX=9606 GN=RAD23B PE=1 SV=1</t>
  </si>
  <si>
    <t>Q8NBJ4</t>
  </si>
  <si>
    <t>Golgi membrane protein 1 OS=Homo sapiens OX=9606 GN=GOLM1 PE=1 SV=1</t>
  </si>
  <si>
    <t>P06756</t>
  </si>
  <si>
    <t>Integrin alpha-V OS=Homo sapiens OX=9606 GN=ITGAV PE=1 SV=2</t>
  </si>
  <si>
    <t>Q9H444</t>
  </si>
  <si>
    <t>Charged multivesicular body protein 4b OS=Homo sapiens OX=9606 GN=CHMP4B PE=1 SV=1</t>
  </si>
  <si>
    <t>Q6YP21</t>
  </si>
  <si>
    <t>Kynurenine--oxoglutarate transaminase 3 OS=Homo sapiens OX=9606 GN=KYAT3 PE=1 SV=1</t>
  </si>
  <si>
    <t>Q9Y5V0</t>
  </si>
  <si>
    <t>Zinc finger protein 706 OS=Homo sapiens OX=9606 GN=ZNF706 PE=1 SV=1</t>
  </si>
  <si>
    <t>Q9Y6N5</t>
  </si>
  <si>
    <t>Sulfide:quinone oxidoreductase, mitochondrial OS=Homo sapiens OX=9606 GN=SQOR PE=1 SV=1</t>
  </si>
  <si>
    <t>P62851</t>
  </si>
  <si>
    <t>40S ribosomal protein S25 OS=Homo sapiens OX=9606 GN=RPS25 PE=1 SV=1</t>
  </si>
  <si>
    <t>P07686</t>
  </si>
  <si>
    <t>Beta-hexosaminidase subunit beta OS=Homo sapiens OX=9606 GN=HEXB PE=1 SV=3</t>
  </si>
  <si>
    <t>A5PLL7</t>
  </si>
  <si>
    <t>Transmembrane protein 189 OS=Homo sapiens OX=9606 GN=TMEM189 PE=1 SV=3</t>
  </si>
  <si>
    <t>Q9NX24</t>
  </si>
  <si>
    <t>H/ACA ribonucleoprotein complex subunit 2 OS=Homo sapiens OX=9606 GN=NHP2 PE=1 SV=1</t>
  </si>
  <si>
    <t>P10599</t>
  </si>
  <si>
    <t>Thioredoxin OS=Homo sapiens OX=9606 GN=TXN PE=1 SV=3</t>
  </si>
  <si>
    <t>P49419</t>
  </si>
  <si>
    <t>Alpha-aminoadipic semialdehyde dehydrogenase OS=Homo sapiens OX=9606 GN=ALDH7A1 PE=1 SV=5</t>
  </si>
  <si>
    <t>Q8N1G4</t>
  </si>
  <si>
    <t>Leucine-rich repeat-containing protein 47 OS=Homo sapiens OX=9606 GN=LRRC47 PE=1 SV=1</t>
  </si>
  <si>
    <t>Q9H6N6</t>
  </si>
  <si>
    <t>Putative uncharacterized protein MYH16 OS=Homo sapiens OX=9606 GN=MYH16 PE=1 SV=2</t>
  </si>
  <si>
    <t>P30479</t>
  </si>
  <si>
    <t>HLA class I histocompatibility antigen, B-41 alpha chain OS=Homo sapiens OX=9606 GN=HLA-B PE=1 SV=1</t>
  </si>
  <si>
    <t>Q9UQ80</t>
  </si>
  <si>
    <t>Proliferation-associated protein 2G4 OS=Homo sapiens OX=9606 GN=PA2G4 PE=1 SV=3</t>
  </si>
  <si>
    <t>Q9Y450</t>
  </si>
  <si>
    <t>HBS1-like protein OS=Homo sapiens OX=9606 GN=HBS1L PE=1 SV=1</t>
  </si>
  <si>
    <t>Q03252</t>
  </si>
  <si>
    <t>Lamin-B2 OS=Homo sapiens OX=9606 GN=LMNB2 PE=1 SV=4</t>
  </si>
  <si>
    <t>Q04695</t>
  </si>
  <si>
    <t>Keratin, type I cytoskeletal 17 OS=Homo sapiens OX=9606 GN=KRT17 PE=1 SV=2</t>
  </si>
  <si>
    <t>O94776</t>
  </si>
  <si>
    <t>Metastasis-associated protein MTA2 OS=Homo sapiens OX=9606 GN=MTA2 PE=1 SV=1</t>
  </si>
  <si>
    <t>O15260</t>
  </si>
  <si>
    <t>Surfeit locus protein 4 OS=Homo sapiens OX=9606 GN=SURF4 PE=1 SV=3</t>
  </si>
  <si>
    <t>O15403</t>
  </si>
  <si>
    <t>Monocarboxylate transporter 7 OS=Homo sapiens OX=9606 GN=SLC16A6 PE=1 SV=2</t>
  </si>
  <si>
    <t>Q8NGA1</t>
  </si>
  <si>
    <t>Olfactory receptor 1M1 OS=Homo sapiens OX=9606 GN=OR1M1 PE=2 SV=1</t>
  </si>
  <si>
    <t>P24390</t>
  </si>
  <si>
    <t>ER lumen protein-retaining receptor 1 OS=Homo sapiens OX=9606 GN=KDELR1 PE=1 SV=1</t>
  </si>
  <si>
    <t>P06865</t>
  </si>
  <si>
    <t>Beta-hexosaminidase subunit alpha OS=Homo sapiens OX=9606 GN=HEXA PE=1 SV=2</t>
  </si>
  <si>
    <t>O00541</t>
  </si>
  <si>
    <t>Pescadillo homolog OS=Homo sapiens OX=9606 GN=PES1 PE=1 SV=1</t>
  </si>
  <si>
    <t>Q96KP4</t>
  </si>
  <si>
    <t>Cytosolic non-specific dipeptidase OS=Homo sapiens OX=9606 GN=CNDP2 PE=1 SV=2</t>
  </si>
  <si>
    <t>Q9UNE7</t>
  </si>
  <si>
    <t>E3 ubiquitin-protein ligase CHIP OS=Homo sapiens OX=9606 GN=STUB1 PE=1 SV=2</t>
  </si>
  <si>
    <t>Q14683</t>
  </si>
  <si>
    <t>Structural maintenance of chromosomes protein 1A OS=Homo sapiens OX=9606 GN=SMC1A PE=1 SV=2</t>
  </si>
  <si>
    <t>Q15286</t>
  </si>
  <si>
    <t>Ras-related protein Rab-35 OS=Homo sapiens OX=9606 GN=RAB35 PE=1 SV=1</t>
  </si>
  <si>
    <t>Q9Y4P3</t>
  </si>
  <si>
    <t>Transducin beta-like protein 2 OS=Homo sapiens OX=9606 GN=TBL2 PE=1 SV=1</t>
  </si>
  <si>
    <t>P01215</t>
  </si>
  <si>
    <t>Glycoprotein hormones alpha chain OS=Homo sapiens OX=9606 GN=CGA PE=1 SV=1</t>
  </si>
  <si>
    <t>Q641Q2</t>
  </si>
  <si>
    <t>WASH complex subunit 2A OS=Homo sapiens OX=9606 GN=WASHC2A PE=1 SV=3</t>
  </si>
  <si>
    <t>Q9H1E3</t>
  </si>
  <si>
    <t>Nuclear ubiquitous casein and cyclin-dependent kinase substrate 1 OS=Homo sapiens OX=9606 GN=NUCKS1 PE=1 SV=1</t>
  </si>
  <si>
    <t>P83731</t>
  </si>
  <si>
    <t>60S ribosomal protein L24 OS=Homo sapiens OX=9606 GN=RPL24 PE=1 SV=1</t>
  </si>
  <si>
    <t>Q14534</t>
  </si>
  <si>
    <t>Squalene monooxygenase OS=Homo sapiens OX=9606 GN=SQLE PE=1 SV=3</t>
  </si>
  <si>
    <t>P11586</t>
  </si>
  <si>
    <t>C-1-tetrahydrofolate synthase, cytoplasmic OS=Homo sapiens OX=9606 GN=MTHFD1 PE=1 SV=3</t>
  </si>
  <si>
    <t>P54819</t>
  </si>
  <si>
    <t>Adenylate kinase 2, mitochondrial OS=Homo sapiens OX=9606 GN=AK2 PE=1 SV=2</t>
  </si>
  <si>
    <t>P05362</t>
  </si>
  <si>
    <t>Intercellular adhesion molecule 1 OS=Homo sapiens OX=9606 GN=ICAM1 PE=1 SV=2</t>
  </si>
  <si>
    <t>O00483</t>
  </si>
  <si>
    <t>Cytochrome c oxidase subunit NDUFA4 OS=Homo sapiens OX=9606 GN=NDUFA4 PE=1 SV=1</t>
  </si>
  <si>
    <t>P29401</t>
  </si>
  <si>
    <t>Transketolase OS=Homo sapiens OX=9606 GN=TKT PE=1 SV=3</t>
  </si>
  <si>
    <t>A6NDG6</t>
  </si>
  <si>
    <t>Glycerol-3-phosphate phosphatase OS=Homo sapiens OX=9606 GN=PGP PE=1 SV=1</t>
  </si>
  <si>
    <t>O95881</t>
  </si>
  <si>
    <t>Thioredoxin domain-containing protein 12 OS=Homo sapiens OX=9606 GN=TXNDC12 PE=1 SV=1</t>
  </si>
  <si>
    <t>Q09666</t>
  </si>
  <si>
    <t>Neuroblast differentiation-associated protein AHNAK OS=Homo sapiens OX=9606 GN=AHNAK PE=1 SV=2</t>
  </si>
  <si>
    <t>Q5PRF9</t>
  </si>
  <si>
    <t>Protein Smaug homolog 2 OS=Homo sapiens OX=9606 GN=SAMD4B PE=1 SV=1</t>
  </si>
  <si>
    <t>P27824</t>
  </si>
  <si>
    <t>Calnexin OS=Homo sapiens OX=9606 GN=CANX PE=1 SV=2</t>
  </si>
  <si>
    <t>Q9Y2D0</t>
  </si>
  <si>
    <t>Carbonic anhydrase 5B, mitochondrial OS=Homo sapiens OX=9606 GN=CA5B PE=1 SV=1</t>
  </si>
  <si>
    <t>O00429</t>
  </si>
  <si>
    <t>Dynamin-1-like protein OS=Homo sapiens OX=9606 GN=DNM1L PE=1 SV=2</t>
  </si>
  <si>
    <t>P04075</t>
  </si>
  <si>
    <t>Fructose-bisphosphate aldolase A OS=Homo sapiens OX=9606 GN=ALDOA PE=1 SV=2</t>
  </si>
  <si>
    <t>P30041</t>
  </si>
  <si>
    <t>Peroxiredoxin-6 OS=Homo sapiens OX=9606 GN=PRDX6 PE=1 SV=3</t>
  </si>
  <si>
    <t>Q9BWD1</t>
  </si>
  <si>
    <t>Acetyl-CoA acetyltransferase, cytosolic OS=Homo sapiens OX=9606 GN=ACAT2 PE=1 SV=2</t>
  </si>
  <si>
    <t>Q9NW13</t>
  </si>
  <si>
    <t>RNA-binding protein 28 OS=Homo sapiens OX=9606 GN=RBM28 PE=1 SV=3</t>
  </si>
  <si>
    <t>Q92973</t>
  </si>
  <si>
    <t>Transportin-1 OS=Homo sapiens OX=9606 GN=TNPO1 PE=1 SV=2</t>
  </si>
  <si>
    <t>Q9NUI1</t>
  </si>
  <si>
    <t>Peroxisomal 2,4-dienoyl-CoA reductase OS=Homo sapiens OX=9606 GN=DECR2 PE=1 SV=1</t>
  </si>
  <si>
    <t>Q16352</t>
  </si>
  <si>
    <t>Alpha-internexin OS=Homo sapiens OX=9606 GN=INA PE=1 SV=2</t>
  </si>
  <si>
    <t>Q7L0Y3</t>
  </si>
  <si>
    <t>tRNA methyltransferase 10 homolog C OS=Homo sapiens OX=9606 GN=TRMT10C PE=1 SV=2</t>
  </si>
  <si>
    <t>Q06210</t>
  </si>
  <si>
    <t>Glutamine--fructose-6-phosphate aminotransferase [isomerizing] 1 OS=Homo sapiens OX=9606 GN=GFPT1 PE=1 SV=3</t>
  </si>
  <si>
    <t>P19338</t>
  </si>
  <si>
    <t>Nucleolin OS=Homo sapiens OX=9606 GN=NCL PE=1 SV=3</t>
  </si>
  <si>
    <t>P62191</t>
  </si>
  <si>
    <t>26S proteasome regulatory subunit 4 OS=Homo sapiens OX=9606 GN=PSMC1 PE=1 SV=1</t>
  </si>
  <si>
    <t>Q8TC07</t>
  </si>
  <si>
    <t>TBC1 domain family member 15 OS=Homo sapiens OX=9606 GN=TBC1D15 PE=1 SV=2</t>
  </si>
  <si>
    <t>Q9BXS6</t>
  </si>
  <si>
    <t>Nucleolar and spindle-associated protein 1 OS=Homo sapiens OX=9606 GN=NUSAP1 PE=1 SV=1</t>
  </si>
  <si>
    <t>P53365</t>
  </si>
  <si>
    <t>Arfaptin-2 OS=Homo sapiens OX=9606 GN=ARFIP2 PE=1 SV=1</t>
  </si>
  <si>
    <t>O43290</t>
  </si>
  <si>
    <t>U4/U6.U5 tri-snRNP-associated protein 1 OS=Homo sapiens OX=9606 GN=SART1 PE=1 SV=1</t>
  </si>
  <si>
    <t>P09525</t>
  </si>
  <si>
    <t>Annexin A4 OS=Homo sapiens OX=9606 GN=ANXA4 PE=1 SV=4</t>
  </si>
  <si>
    <t>Q96CW1</t>
  </si>
  <si>
    <t>AP-2 complex subunit mu OS=Homo sapiens OX=9606 GN=AP2M1 PE=1 SV=2</t>
  </si>
  <si>
    <t>O60763</t>
  </si>
  <si>
    <t>General vesicular transport factor p115 OS=Homo sapiens OX=9606 GN=USO1 PE=1 SV=2</t>
  </si>
  <si>
    <t>P62917</t>
  </si>
  <si>
    <t>60S ribosomal protein L8 OS=Homo sapiens OX=9606 GN=RPL8 PE=1 SV=2</t>
  </si>
  <si>
    <t>Q7Z4H8</t>
  </si>
  <si>
    <t>KDEL motif-containing protein 2 OS=Homo sapiens OX=9606 GN=KDELC2 PE=1 SV=2</t>
  </si>
  <si>
    <t>O00410</t>
  </si>
  <si>
    <t>Importin-5 OS=Homo sapiens OX=9606 GN=IPO5 PE=1 SV=4</t>
  </si>
  <si>
    <t>Q13740</t>
  </si>
  <si>
    <t>CD166 antigen OS=Homo sapiens OX=9606 GN=ALCAM PE=1 SV=2</t>
  </si>
  <si>
    <t>Q13765</t>
  </si>
  <si>
    <t>Nascent polypeptide-associated complex subunit alpha OS=Homo sapiens OX=9606 GN=NACA PE=1 SV=1</t>
  </si>
  <si>
    <t>Q9UKY7</t>
  </si>
  <si>
    <t>Protein CDV3 homolog OS=Homo sapiens OX=9606 GN=CDV3 PE=1 SV=1</t>
  </si>
  <si>
    <t>P61769</t>
  </si>
  <si>
    <t>Beta-2-microglobulin OS=Homo sapiens OX=9606 GN=B2M PE=1 SV=1</t>
  </si>
  <si>
    <t>P16615</t>
  </si>
  <si>
    <t>Sarcoplasmic/endoplasmic reticulum calcium ATPase 2 OS=Homo sapiens OX=9606 GN=ATP2A2 PE=1 SV=1</t>
  </si>
  <si>
    <t>Q8NFH4</t>
  </si>
  <si>
    <t>Nucleoporin Nup37 OS=Homo sapiens OX=9606 GN=NUP37 PE=1 SV=1</t>
  </si>
  <si>
    <t>O76094</t>
  </si>
  <si>
    <t>Signal recognition particle subunit SRP72 OS=Homo sapiens OX=9606 GN=SRP72 PE=1 SV=3</t>
  </si>
  <si>
    <t>P14854</t>
  </si>
  <si>
    <t>Cytochrome c oxidase subunit 6B1 OS=Homo sapiens OX=9606 GN=COX6B1 PE=1 SV=2</t>
  </si>
  <si>
    <t>Q96CX2</t>
  </si>
  <si>
    <t>BTB/POZ domain-containing protein KCTD12 OS=Homo sapiens OX=9606 GN=KCTD12 PE=1 SV=1</t>
  </si>
  <si>
    <t>Q15057</t>
  </si>
  <si>
    <t>Arf-GAP with coiled-coil, ANK repeat and PH domain-containing protein 2 OS=Homo sapiens OX=9606 GN=ACAP2 PE=1 SV=3</t>
  </si>
  <si>
    <t>P28331</t>
  </si>
  <si>
    <t>NADH-ubiquinone oxidoreductase 75 kDa subunit, mitochondrial OS=Homo sapiens OX=9606 GN=NDUFS1 PE=1 SV=3</t>
  </si>
  <si>
    <t>O43181</t>
  </si>
  <si>
    <t>NADH dehydrogenase [ubiquinone] iron-sulfur protein 4, mitochondrial OS=Homo sapiens OX=9606 GN=NDUFS4 PE=1 SV=1</t>
  </si>
  <si>
    <t>P49257</t>
  </si>
  <si>
    <t>Protein ERGIC-53 OS=Homo sapiens OX=9606 GN=LMAN1 PE=1 SV=2</t>
  </si>
  <si>
    <t>Q03518</t>
  </si>
  <si>
    <t>Antigen peptide transporter 1 OS=Homo sapiens OX=9606 GN=TAP1 PE=1 SV=2</t>
  </si>
  <si>
    <t>P23919</t>
  </si>
  <si>
    <t>Thymidylate kinase OS=Homo sapiens OX=9606 GN=DTYMK PE=1 SV=4</t>
  </si>
  <si>
    <t>P30046</t>
  </si>
  <si>
    <t>D-dopachrome decarboxylase OS=Homo sapiens OX=9606 GN=DDT PE=1 SV=3</t>
  </si>
  <si>
    <t>P60953</t>
  </si>
  <si>
    <t>Cell division control protein 42 homolog OS=Homo sapiens OX=9606 GN=CDC42 PE=1 SV=2</t>
  </si>
  <si>
    <t>P07311</t>
  </si>
  <si>
    <t>Acylphosphatase-1 OS=Homo sapiens OX=9606 GN=ACYP1 PE=1 SV=2</t>
  </si>
  <si>
    <t>P43121</t>
  </si>
  <si>
    <t>Cell surface glycoprotein MUC18 OS=Homo sapiens OX=9606 GN=MCAM PE=1 SV=2</t>
  </si>
  <si>
    <t>Q8NFJ5</t>
  </si>
  <si>
    <t>Retinoic acid-induced protein 3 OS=Homo sapiens OX=9606 GN=GPRC5A PE=1 SV=2</t>
  </si>
  <si>
    <t>Q6P2P2</t>
  </si>
  <si>
    <t>Protein arginine N-methyltransferase 9 OS=Homo sapiens OX=9606 GN=PRMT9 PE=1 SV=1</t>
  </si>
  <si>
    <t>Q15274</t>
  </si>
  <si>
    <t>Nicotinate-nucleotide pyrophosphorylase [carboxylating] OS=Homo sapiens OX=9606 GN=QPRT PE=1 SV=3</t>
  </si>
  <si>
    <t>Q92896</t>
  </si>
  <si>
    <t>Golgi apparatus protein 1 OS=Homo sapiens OX=9606 GN=GLG1 PE=1 SV=2</t>
  </si>
  <si>
    <t>P30040</t>
  </si>
  <si>
    <t>Endoplasmic reticulum resident protein 29 OS=Homo sapiens OX=9606 GN=ERP29 PE=1 SV=4</t>
  </si>
  <si>
    <t>Q13724</t>
  </si>
  <si>
    <t>Mannosyl-oligosaccharide glucosidase OS=Homo sapiens OX=9606 GN=MOGS PE=1 SV=5</t>
  </si>
  <si>
    <t>P02545</t>
  </si>
  <si>
    <t>Prelamin-A/C OS=Homo sapiens OX=9606 GN=LMNA PE=1 SV=1</t>
  </si>
  <si>
    <t>P07195</t>
  </si>
  <si>
    <t>L-lactate dehydrogenase B chain OS=Homo sapiens OX=9606 GN=LDHB PE=1 SV=2</t>
  </si>
  <si>
    <t>P16083</t>
  </si>
  <si>
    <t>Ribosyldihydronicotinamide dehydrogenase [quinone] OS=Homo sapiens OX=9606 GN=NQO2 PE=1 SV=5</t>
  </si>
  <si>
    <t>P00491</t>
  </si>
  <si>
    <t>Purine nucleoside phosphorylase OS=Homo sapiens OX=9606 GN=PNP PE=1 SV=2</t>
  </si>
  <si>
    <t>Q86VU5</t>
  </si>
  <si>
    <t>Catechol O-methyltransferase domain-containing protein 1 OS=Homo sapiens OX=9606 GN=COMTD1 PE=1 SV=1</t>
  </si>
  <si>
    <t>P61020</t>
  </si>
  <si>
    <t>Ras-related protein Rab-5B OS=Homo sapiens OX=9606 GN=RAB5B PE=1 SV=1</t>
  </si>
  <si>
    <t>Q96J84</t>
  </si>
  <si>
    <t>Kin of IRRE-like protein 1 OS=Homo sapiens OX=9606 GN=KIRREL1 PE=1 SV=2</t>
  </si>
  <si>
    <t>Q15393</t>
  </si>
  <si>
    <t>Splicing factor 3B subunit 3 OS=Homo sapiens OX=9606 GN=SF3B3 PE=1 SV=4</t>
  </si>
  <si>
    <t>Q7Z2K6</t>
  </si>
  <si>
    <t>Endoplasmic reticulum metallopeptidase 1 OS=Homo sapiens OX=9606 GN=ERMP1 PE=1 SV=2</t>
  </si>
  <si>
    <t>Q15345</t>
  </si>
  <si>
    <t>Leucine-rich repeat-containing protein 41 OS=Homo sapiens OX=9606 GN=LRRC41 PE=1 SV=3</t>
  </si>
  <si>
    <t>Q9UKM9</t>
  </si>
  <si>
    <t>RNA-binding protein Raly OS=Homo sapiens OX=9606 GN=RALY PE=1 SV=1</t>
  </si>
  <si>
    <t>P50897</t>
  </si>
  <si>
    <t>Palmitoyl-protein thioesterase 1 OS=Homo sapiens OX=9606 GN=PPT1 PE=1 SV=1</t>
  </si>
  <si>
    <t>Q9BTC8</t>
  </si>
  <si>
    <t>Metastasis-associated protein MTA3 OS=Homo sapiens OX=9606 GN=MTA3 PE=1 SV=2</t>
  </si>
  <si>
    <t>O15027</t>
  </si>
  <si>
    <t>Protein transport protein Sec16A OS=Homo sapiens OX=9606 GN=SEC16A PE=1 SV=4</t>
  </si>
  <si>
    <t>Q8NC42</t>
  </si>
  <si>
    <t>E3 ubiquitin-protein ligase RNF149 OS=Homo sapiens OX=9606 GN=RNF149 PE=2 SV=2</t>
  </si>
  <si>
    <t>P32320</t>
  </si>
  <si>
    <t>Cytidine deaminase OS=Homo sapiens OX=9606 GN=CDA PE=1 SV=2</t>
  </si>
  <si>
    <t>Q10472</t>
  </si>
  <si>
    <t>Polypeptide N-acetylgalactosaminyltransferase 1 OS=Homo sapiens OX=9606 GN=GALNT1 PE=1 SV=1</t>
  </si>
  <si>
    <t>O75695</t>
  </si>
  <si>
    <t>Protein XRP2 OS=Homo sapiens OX=9606 GN=RP2 PE=1 SV=4</t>
  </si>
  <si>
    <t>O43592</t>
  </si>
  <si>
    <t>Exportin-T OS=Homo sapiens OX=9606 GN=XPOT PE=1 SV=2</t>
  </si>
  <si>
    <t>P29966</t>
  </si>
  <si>
    <t>Myristoylated alanine-rich C-kinase substrate OS=Homo sapiens OX=9606 GN=MARCKS PE=1 SV=4</t>
  </si>
  <si>
    <t>P49736</t>
  </si>
  <si>
    <t>DNA replication licensing factor MCM2 OS=Homo sapiens OX=9606 GN=MCM2 PE=1 SV=4</t>
  </si>
  <si>
    <t>Q9Y6W3</t>
  </si>
  <si>
    <t>Calpain-7 OS=Homo sapiens OX=9606 GN=CAPN7 PE=1 SV=1</t>
  </si>
  <si>
    <t>P13861</t>
  </si>
  <si>
    <t>cAMP-dependent protein kinase type II-alpha regulatory subunit OS=Homo sapiens OX=9606 GN=PRKAR2A PE=1 SV=2</t>
  </si>
  <si>
    <t>Q9BSY4</t>
  </si>
  <si>
    <t>Coiled-coil-helix-coiled-coil-helix domain-containing protein 5 OS=Homo sapiens OX=9606 GN=CHCHD5 PE=1 SV=1</t>
  </si>
  <si>
    <t>Q9Y281</t>
  </si>
  <si>
    <t>Cofilin-2 OS=Homo sapiens OX=9606 GN=CFL2 PE=1 SV=1</t>
  </si>
  <si>
    <t>Q9UQE7</t>
  </si>
  <si>
    <t>Structural maintenance of chromosomes protein 3 OS=Homo sapiens OX=9606 GN=SMC3 PE=1 SV=2</t>
  </si>
  <si>
    <t>Q00059</t>
  </si>
  <si>
    <t>Transcription factor A, mitochondrial OS=Homo sapiens OX=9606 GN=TFAM PE=1 SV=1</t>
  </si>
  <si>
    <t>P78380</t>
  </si>
  <si>
    <t>Oxidized low-density lipoprotein receptor 1 OS=Homo sapiens OX=9606 GN=OLR1 PE=1 SV=1</t>
  </si>
  <si>
    <t>O60568</t>
  </si>
  <si>
    <t>Multifunctional procollagen lysine hydroxylase and glycosyltransferase LH3 OS=Homo sapiens OX=9606 GN=PLOD3 PE=1 SV=1</t>
  </si>
  <si>
    <t>Q13200</t>
  </si>
  <si>
    <t>26S proteasome non-ATPase regulatory subunit 2 OS=Homo sapiens OX=9606 GN=PSMD2 PE=1 SV=3</t>
  </si>
  <si>
    <t>Q9H0H5</t>
  </si>
  <si>
    <t>Rac GTPase-activating protein 1 OS=Homo sapiens OX=9606 GN=RACGAP1 PE=1 SV=1</t>
  </si>
  <si>
    <t>Q9Y679</t>
  </si>
  <si>
    <t>Ancient ubiquitous protein 1 OS=Homo sapiens OX=9606 GN=AUP1 PE=1 SV=2</t>
  </si>
  <si>
    <t>P09758</t>
  </si>
  <si>
    <t>Tumor-associated calcium signal transducer 2 OS=Homo sapiens OX=9606 GN=TACSTD2 PE=1 SV=3</t>
  </si>
  <si>
    <t>Q99471</t>
  </si>
  <si>
    <t>Prefoldin subunit 5 OS=Homo sapiens OX=9606 GN=PFDN5 PE=1 SV=2</t>
  </si>
  <si>
    <t>A6NHX0</t>
  </si>
  <si>
    <t>Cytosolic arginine sensor for mTORC1 subunit 2 OS=Homo sapiens OX=9606 GN=CASTOR2 PE=1 SV=3</t>
  </si>
  <si>
    <t>P21926</t>
  </si>
  <si>
    <t>CD9 antigen OS=Homo sapiens OX=9606 GN=CD9 PE=1 SV=4</t>
  </si>
  <si>
    <t>Q9HA77</t>
  </si>
  <si>
    <t>Probable cysteine--tRNA ligase, mitochondrial OS=Homo sapiens OX=9606 GN=CARS2 PE=1 SV=1</t>
  </si>
  <si>
    <t>P00533</t>
  </si>
  <si>
    <t>Epidermal growth factor receptor OS=Homo sapiens OX=9606 GN=EGFR PE=1 SV=2</t>
  </si>
  <si>
    <t>O43920</t>
  </si>
  <si>
    <t>NADH dehydrogenase [ubiquinone] iron-sulfur protein 5 OS=Homo sapiens OX=9606 GN=NDUFS5 PE=1 SV=3</t>
  </si>
  <si>
    <t>Q9H0D6</t>
  </si>
  <si>
    <t>5'-3' exoribonuclease 2 OS=Homo sapiens OX=9606 GN=XRN2 PE=1 SV=1</t>
  </si>
  <si>
    <t>O96005</t>
  </si>
  <si>
    <t>Cleft lip and palate transmembrane protein 1 OS=Homo sapiens OX=9606 GN=CLPTM1 PE=1 SV=1</t>
  </si>
  <si>
    <t>P61916</t>
  </si>
  <si>
    <t>NPC intracellular cholesterol transporter 2 OS=Homo sapiens OX=9606 GN=NPC2 PE=1 SV=1</t>
  </si>
  <si>
    <t>Q9NZJ7</t>
  </si>
  <si>
    <t>Mitochondrial carrier homolog 1 OS=Homo sapiens OX=9606 GN=MTCH1 PE=1 SV=1</t>
  </si>
  <si>
    <t>Q9H496</t>
  </si>
  <si>
    <t>Torsin-1A-interacting protein 2, isoform IFRG15 OS=Homo sapiens OX=9606 GN=TOR1AIP2 PE=1 SV=1</t>
  </si>
  <si>
    <t>Q1KMD3</t>
  </si>
  <si>
    <t>Heterogeneous nuclear ribonucleoprotein U-like protein 2 OS=Homo sapiens OX=9606 GN=HNRNPUL2 PE=1 SV=1</t>
  </si>
  <si>
    <t>P10768</t>
  </si>
  <si>
    <t>S-formylglutathione hydrolase OS=Homo sapiens OX=9606 GN=ESD PE=1 SV=2</t>
  </si>
  <si>
    <t>Q9BW27</t>
  </si>
  <si>
    <t>Nuclear pore complex protein Nup85 OS=Homo sapiens OX=9606 GN=NUP85 PE=1 SV=1</t>
  </si>
  <si>
    <t>Q5T6F2</t>
  </si>
  <si>
    <t>Ubiquitin-associated protein 2 OS=Homo sapiens OX=9606 GN=UBAP2 PE=1 SV=1</t>
  </si>
  <si>
    <t>P04844</t>
  </si>
  <si>
    <t>Dolichyl-diphosphooligosaccharide--protein glycosyltransferase subunit 2 OS=Homo sapiens OX=9606 GN=RPN2 PE=1 SV=3</t>
  </si>
  <si>
    <t>O75828</t>
  </si>
  <si>
    <t>Carbonyl reductase [NADPH] 3 OS=Homo sapiens OX=9606 GN=CBR3 PE=1 SV=3</t>
  </si>
  <si>
    <t>Q9Y490</t>
  </si>
  <si>
    <t>Talin-1 OS=Homo sapiens OX=9606 GN=TLN1 PE=1 SV=3</t>
  </si>
  <si>
    <t>Q03519</t>
  </si>
  <si>
    <t>Antigen peptide transporter 2 OS=Homo sapiens OX=9606 GN=TAP2 PE=1 SV=1</t>
  </si>
  <si>
    <t>Q2TB90</t>
  </si>
  <si>
    <t>Putative hexokinase HKDC1 OS=Homo sapiens OX=9606 GN=HKDC1 PE=1 SV=3</t>
  </si>
  <si>
    <t>O00170</t>
  </si>
  <si>
    <t>AH receptor-interacting protein OS=Homo sapiens OX=9606 GN=AIP PE=1 SV=2</t>
  </si>
  <si>
    <t>P52701</t>
  </si>
  <si>
    <t>DNA mismatch repair protein Msh6 OS=Homo sapiens OX=9606 GN=MSH6 PE=1 SV=2</t>
  </si>
  <si>
    <t>P50395</t>
  </si>
  <si>
    <t>Rab GDP dissociation inhibitor beta OS=Homo sapiens OX=9606 GN=GDI2 PE=1 SV=2</t>
  </si>
  <si>
    <t>Q9H936</t>
  </si>
  <si>
    <t>Mitochondrial glutamate carrier 1 OS=Homo sapiens OX=9606 GN=SLC25A22 PE=1 SV=1</t>
  </si>
  <si>
    <t>Q96DA6</t>
  </si>
  <si>
    <t>Mitochondrial import inner membrane translocase subunit TIM14 OS=Homo sapiens OX=9606 GN=DNAJC19 PE=1 SV=3</t>
  </si>
  <si>
    <t>O00273</t>
  </si>
  <si>
    <t>DNA fragmentation factor subunit alpha OS=Homo sapiens OX=9606 GN=DFFA PE=1 SV=1</t>
  </si>
  <si>
    <t>P35610</t>
  </si>
  <si>
    <t>Sterol O-acyltransferase 1 OS=Homo sapiens OX=9606 GN=SOAT1 PE=1 SV=3</t>
  </si>
  <si>
    <t>P61966</t>
  </si>
  <si>
    <t>AP-1 complex subunit sigma-1A OS=Homo sapiens OX=9606 GN=AP1S1 PE=1 SV=1</t>
  </si>
  <si>
    <t>O00115</t>
  </si>
  <si>
    <t>Deoxyribonuclease-2-alpha OS=Homo sapiens OX=9606 GN=DNASE2 PE=1 SV=2</t>
  </si>
  <si>
    <t>O15397</t>
  </si>
  <si>
    <t>Importin-8 OS=Homo sapiens OX=9606 GN=IPO8 PE=1 SV=2</t>
  </si>
  <si>
    <t>Q99623</t>
  </si>
  <si>
    <t>Prohibitin-2 OS=Homo sapiens OX=9606 GN=PHB2 PE=1 SV=2</t>
  </si>
  <si>
    <t>P39023</t>
  </si>
  <si>
    <t>60S ribosomal protein L3 OS=Homo sapiens OX=9606 GN=RPL3 PE=1 SV=2</t>
  </si>
  <si>
    <t>Q9NR28</t>
  </si>
  <si>
    <t>Diablo homolog, mitochondrial OS=Homo sapiens OX=9606 GN=DIABLO PE=1 SV=1</t>
  </si>
  <si>
    <t>Q9BXP5</t>
  </si>
  <si>
    <t>Serrate RNA effector molecule homolog OS=Homo sapiens OX=9606 GN=SRRT PE=1 SV=1</t>
  </si>
  <si>
    <t>P61073</t>
  </si>
  <si>
    <t>C-X-C chemokine receptor type 4 OS=Homo sapiens OX=9606 GN=CXCR4 PE=1 SV=1</t>
  </si>
  <si>
    <t>O14974</t>
  </si>
  <si>
    <t>Protein phosphatase 1 regulatory subunit 12A OS=Homo sapiens OX=9606 GN=PPP1R12A PE=1 SV=1</t>
  </si>
  <si>
    <t>Q9Y2T3</t>
  </si>
  <si>
    <t>Guanine deaminase OS=Homo sapiens OX=9606 GN=GDA PE=1 SV=1</t>
  </si>
  <si>
    <t>P07814</t>
  </si>
  <si>
    <t>Bifunctional glutamate/proline--tRNA ligase OS=Homo sapiens OX=9606 GN=EPRS PE=1 SV=5</t>
  </si>
  <si>
    <t>O14656</t>
  </si>
  <si>
    <t>Torsin-1A OS=Homo sapiens OX=9606 GN=TOR1A PE=1 SV=1</t>
  </si>
  <si>
    <t>Q6PKX4</t>
  </si>
  <si>
    <t>Docking protein 6 OS=Homo sapiens OX=9606 GN=DOK6 PE=1 SV=1</t>
  </si>
  <si>
    <t>Q96SW2</t>
  </si>
  <si>
    <t>Protein cereblon OS=Homo sapiens OX=9606 GN=CRBN PE=1 SV=1</t>
  </si>
  <si>
    <t>P31948</t>
  </si>
  <si>
    <t>Stress-induced-phosphoprotein 1 OS=Homo sapiens OX=9606 GN=STIP1 PE=1 SV=1</t>
  </si>
  <si>
    <t>O60437</t>
  </si>
  <si>
    <t>Periplakin OS=Homo sapiens OX=9606 GN=PPL PE=1 SV=4</t>
  </si>
  <si>
    <t>P34897</t>
  </si>
  <si>
    <t>Serine hydroxymethyltransferase, mitochondrial OS=Homo sapiens OX=9606 GN=SHMT2 PE=1 SV=3</t>
  </si>
  <si>
    <t>P46926</t>
  </si>
  <si>
    <t>Glucosamine-6-phosphate isomerase 1 OS=Homo sapiens OX=9606 GN=GNPDA1 PE=1 SV=1</t>
  </si>
  <si>
    <t>Q00653</t>
  </si>
  <si>
    <t>Nuclear factor NF-kappa-B p100 subunit OS=Homo sapiens OX=9606 GN=NFKB2 PE=1 SV=4</t>
  </si>
  <si>
    <t>Q9Y2Z4</t>
  </si>
  <si>
    <t>Tyrosine--tRNA ligase, mitochondrial OS=Homo sapiens OX=9606 GN=YARS2 PE=1 SV=2</t>
  </si>
  <si>
    <t>Q8NC51</t>
  </si>
  <si>
    <t>Plasminogen activator inhibitor 1 RNA-binding protein OS=Homo sapiens OX=9606 GN=SERBP1 PE=1 SV=2</t>
  </si>
  <si>
    <t>Q9BWM7</t>
  </si>
  <si>
    <t>Sideroflexin-3 OS=Homo sapiens OX=9606 GN=SFXN3 PE=1 SV=3</t>
  </si>
  <si>
    <t>Q99570</t>
  </si>
  <si>
    <t>Phosphoinositide 3-kinase regulatory subunit 4 OS=Homo sapiens OX=9606 GN=PIK3R4 PE=1 SV=3</t>
  </si>
  <si>
    <t>P29466</t>
  </si>
  <si>
    <t>Caspase-1 OS=Homo sapiens OX=9606 GN=CASP1 PE=1 SV=1</t>
  </si>
  <si>
    <t>Q9H4M9</t>
  </si>
  <si>
    <t>EH domain-containing protein 1 OS=Homo sapiens OX=9606 GN=EHD1 PE=1 SV=2</t>
  </si>
  <si>
    <t>P46940</t>
  </si>
  <si>
    <t>Ras GTPase-activating-like protein IQGAP1 OS=Homo sapiens OX=9606 GN=IQGAP1 PE=1 SV=1</t>
  </si>
  <si>
    <t>Q8IX12</t>
  </si>
  <si>
    <t>Cell division cycle and apoptosis regulator protein 1 OS=Homo sapiens OX=9606 GN=CCAR1 PE=1 SV=2</t>
  </si>
  <si>
    <t>Q8IUD2</t>
  </si>
  <si>
    <t>ELKS/Rab6-interacting/CAST family member 1 OS=Homo sapiens OX=9606 GN=ERC1 PE=1 SV=1</t>
  </si>
  <si>
    <t>P62854</t>
  </si>
  <si>
    <t>40S ribosomal protein S26 OS=Homo sapiens OX=9606 GN=RPS26 PE=1 SV=3</t>
  </si>
  <si>
    <t>P27707</t>
  </si>
  <si>
    <t>Deoxycytidine kinase OS=Homo sapiens OX=9606 GN=DCK PE=1 SV=1</t>
  </si>
  <si>
    <t>Q15942</t>
  </si>
  <si>
    <t>Zyxin OS=Homo sapiens OX=9606 GN=ZYX PE=1 SV=1</t>
  </si>
  <si>
    <t>Q9BUQ8</t>
  </si>
  <si>
    <t>Probable ATP-dependent RNA helicase DDX23 OS=Homo sapiens OX=9606 GN=DDX23 PE=1 SV=3</t>
  </si>
  <si>
    <t>Q9H477</t>
  </si>
  <si>
    <t>Ribokinase OS=Homo sapiens OX=9606 GN=RBKS PE=1 SV=1</t>
  </si>
  <si>
    <t>O60784</t>
  </si>
  <si>
    <t>Target of Myb protein 1 OS=Homo sapiens OX=9606 GN=TOM1 PE=1 SV=2</t>
  </si>
  <si>
    <t>P36915</t>
  </si>
  <si>
    <t>Guanine nucleotide-binding protein-like 1 OS=Homo sapiens OX=9606 GN=GNL1 PE=1 SV=2</t>
  </si>
  <si>
    <t>Q9H5X1</t>
  </si>
  <si>
    <t>Cytosolic iron-sulfur assembly component 2A OS=Homo sapiens OX=9606 GN=CIAO2A PE=1 SV=1</t>
  </si>
  <si>
    <t>Q96CW5</t>
  </si>
  <si>
    <t>Gamma-tubulin complex component 3 OS=Homo sapiens OX=9606 GN=TUBGCP3 PE=1 SV=2</t>
  </si>
  <si>
    <t>Q92922</t>
  </si>
  <si>
    <t>SWI/SNF complex subunit SMARCC1 OS=Homo sapiens OX=9606 GN=SMARCC1 PE=1 SV=3</t>
  </si>
  <si>
    <t>Q14566</t>
  </si>
  <si>
    <t>DNA replication licensing factor MCM6 OS=Homo sapiens OX=9606 GN=MCM6 PE=1 SV=1</t>
  </si>
  <si>
    <t>P55957</t>
  </si>
  <si>
    <t>BH3-interacting domain death agonist OS=Homo sapiens OX=9606 GN=BID PE=1 SV=1</t>
  </si>
  <si>
    <t>Q9H8H2</t>
  </si>
  <si>
    <t>Probable ATP-dependent RNA helicase DDX31 OS=Homo sapiens OX=9606 GN=DDX31 PE=1 SV=2</t>
  </si>
  <si>
    <t>Q00610</t>
  </si>
  <si>
    <t>Clathrin heavy chain 1 OS=Homo sapiens OX=9606 GN=CLTC PE=1 SV=5</t>
  </si>
  <si>
    <t>P08047</t>
  </si>
  <si>
    <t>Transcription factor Sp1 OS=Homo sapiens OX=9606 GN=SP1 PE=1 SV=3</t>
  </si>
  <si>
    <t>Q96E17</t>
  </si>
  <si>
    <t>Ras-related protein Rab-3C OS=Homo sapiens OX=9606 GN=RAB3C PE=2 SV=1</t>
  </si>
  <si>
    <t>Q9BRA2</t>
  </si>
  <si>
    <t>Thioredoxin domain-containing protein 17 OS=Homo sapiens OX=9606 GN=TXNDC17 PE=1 SV=1</t>
  </si>
  <si>
    <t>Q6UB35</t>
  </si>
  <si>
    <t>Monofunctional C1-tetrahydrofolate synthase, mitochondrial OS=Homo sapiens OX=9606 GN=MTHFD1L PE=1 SV=1</t>
  </si>
  <si>
    <t>Q9Y4H2</t>
  </si>
  <si>
    <t>Insulin receptor substrate 2 OS=Homo sapiens OX=9606 GN=IRS2 PE=1 SV=2</t>
  </si>
  <si>
    <t>Q9UHL4</t>
  </si>
  <si>
    <t>Dipeptidyl peptidase 2 OS=Homo sapiens OX=9606 GN=DPP7 PE=1 SV=3</t>
  </si>
  <si>
    <t>Q96FQ6</t>
  </si>
  <si>
    <t>Protein S100-A16 OS=Homo sapiens OX=9606 GN=S100A16 PE=1 SV=1</t>
  </si>
  <si>
    <t>P10620</t>
  </si>
  <si>
    <t>Microsomal glutathione S-transferase 1 OS=Homo sapiens OX=9606 GN=MGST1 PE=1 SV=1</t>
  </si>
  <si>
    <t>P30740</t>
  </si>
  <si>
    <t>Leukocyte elastase inhibitor OS=Homo sapiens OX=9606 GN=SERPINB1 PE=1 SV=1</t>
  </si>
  <si>
    <t>Q5TFE4</t>
  </si>
  <si>
    <t>5'-nucleotidase domain-containing protein 1 OS=Homo sapiens OX=9606 GN=NT5DC1 PE=1 SV=1</t>
  </si>
  <si>
    <t>Q8NBN3</t>
  </si>
  <si>
    <t>Transmembrane protein 87A OS=Homo sapiens OX=9606 GN=TMEM87A PE=1 SV=3</t>
  </si>
  <si>
    <t>Q15386</t>
  </si>
  <si>
    <t>Ubiquitin-protein ligase E3C OS=Homo sapiens OX=9606 GN=UBE3C PE=1 SV=3</t>
  </si>
  <si>
    <t>P53801</t>
  </si>
  <si>
    <t>Pituitary tumor-transforming gene 1 protein-interacting protein OS=Homo sapiens OX=9606 GN=PTTG1IP PE=1 SV=1</t>
  </si>
  <si>
    <t>Abundances (N): SHB3</t>
    <phoneticPr fontId="1" type="noConversion"/>
  </si>
  <si>
    <t>Abundances (N): SHB2</t>
    <phoneticPr fontId="1" type="noConversion"/>
  </si>
  <si>
    <t>Abundances (N): SHB1</t>
    <phoneticPr fontId="1" type="noConversion"/>
  </si>
  <si>
    <t>Abundances (N): NC3</t>
    <phoneticPr fontId="1" type="noConversion"/>
  </si>
  <si>
    <t>Abundances (N): NC2</t>
    <phoneticPr fontId="1" type="noConversion"/>
  </si>
  <si>
    <t>Abundances (N): NC1</t>
    <phoneticPr fontId="1" type="noConversion"/>
  </si>
  <si>
    <t>Average NC</t>
    <phoneticPr fontId="1" type="noConversion"/>
  </si>
  <si>
    <t>Average SHB</t>
    <phoneticPr fontId="1" type="noConversion"/>
  </si>
  <si>
    <t>Difference value</t>
    <phoneticPr fontId="1" type="noConversion"/>
  </si>
  <si>
    <t>Cell Cycle, Mitotic</t>
  </si>
  <si>
    <t>mitotic cell cycle</t>
  </si>
  <si>
    <t>CDC27</t>
  </si>
  <si>
    <t>CDK2</t>
  </si>
  <si>
    <t>DCTN1</t>
  </si>
  <si>
    <t>LMNA</t>
  </si>
  <si>
    <t>MAD2L1</t>
  </si>
  <si>
    <t>MCM2</t>
  </si>
  <si>
    <t>MCM6</t>
  </si>
  <si>
    <t>PPP1R12A</t>
  </si>
  <si>
    <t>CLIP1</t>
  </si>
  <si>
    <t>SMC1A</t>
  </si>
  <si>
    <t>SMC3</t>
  </si>
  <si>
    <t>TUBGCP3</t>
  </si>
  <si>
    <t>TPX2</t>
  </si>
  <si>
    <t>NUP37</t>
  </si>
  <si>
    <t>CHMP4B</t>
  </si>
  <si>
    <t>FLNA</t>
  </si>
  <si>
    <t>MUC1</t>
  </si>
  <si>
    <t>RPL24</t>
  </si>
  <si>
    <t>UBA3</t>
  </si>
  <si>
    <t>RAB35</t>
  </si>
  <si>
    <t>RACGAP1</t>
  </si>
  <si>
    <t>NUSAP1</t>
  </si>
  <si>
    <t>PBK</t>
  </si>
  <si>
    <t>MTA3</t>
  </si>
  <si>
    <t>GAPDH</t>
  </si>
  <si>
    <t>TXNDC9</t>
  </si>
  <si>
    <t>PARD6B</t>
  </si>
  <si>
    <t>DNAAF4</t>
  </si>
  <si>
    <t>FLNC</t>
  </si>
  <si>
    <t>KRT8</t>
  </si>
  <si>
    <t>NOP2</t>
  </si>
  <si>
    <t>SQLE</t>
  </si>
  <si>
    <t>XRCC5</t>
  </si>
  <si>
    <t>SRPK1</t>
  </si>
  <si>
    <t>CIAO2A</t>
  </si>
  <si>
    <t>DNM1L</t>
  </si>
  <si>
    <t>EMD</t>
    <phoneticPr fontId="1" type="noConversion"/>
  </si>
  <si>
    <t>LMNB1</t>
    <phoneticPr fontId="1" type="noConversion"/>
  </si>
  <si>
    <t>PSMB8</t>
    <phoneticPr fontId="1" type="noConversion"/>
  </si>
  <si>
    <t>PSMB9</t>
    <phoneticPr fontId="1" type="noConversion"/>
  </si>
  <si>
    <t>PSME2</t>
    <phoneticPr fontId="1" type="noConversion"/>
  </si>
  <si>
    <t>RPA1</t>
    <phoneticPr fontId="1" type="noConversion"/>
  </si>
  <si>
    <t>NUP210</t>
    <phoneticPr fontId="1" type="noConversion"/>
  </si>
  <si>
    <t>NUP85</t>
    <phoneticPr fontId="1" type="noConversion"/>
  </si>
  <si>
    <t>UBE2N</t>
    <phoneticPr fontId="1" type="noConversion"/>
  </si>
  <si>
    <t>NHP2</t>
    <phoneticPr fontId="1" type="noConversion"/>
  </si>
  <si>
    <t>AKAP8</t>
  </si>
  <si>
    <t>ANAPC10</t>
  </si>
  <si>
    <t>ANAPC11</t>
  </si>
  <si>
    <t>ANAPC4</t>
  </si>
  <si>
    <t>ANAPC5</t>
  </si>
  <si>
    <t>ANLN</t>
  </si>
  <si>
    <t>ATM</t>
  </si>
  <si>
    <t>AURKA</t>
  </si>
  <si>
    <t>BIRC5</t>
  </si>
  <si>
    <t>BRSK1</t>
  </si>
  <si>
    <t>BUB1</t>
  </si>
  <si>
    <t>BUB1B</t>
  </si>
  <si>
    <t>CCNA2</t>
  </si>
  <si>
    <t>CD28</t>
  </si>
  <si>
    <t>CDC16</t>
  </si>
  <si>
    <t>CDC23</t>
  </si>
  <si>
    <t>CDC25B</t>
  </si>
  <si>
    <t>CDC25C</t>
  </si>
  <si>
    <t>CDK13</t>
  </si>
  <si>
    <t>CDCA5</t>
  </si>
  <si>
    <t>CDKN2B</t>
  </si>
  <si>
    <t>CENPE</t>
  </si>
  <si>
    <t>CETN1</t>
  </si>
  <si>
    <t>CHFR</t>
  </si>
  <si>
    <t>CHMP1A</t>
  </si>
  <si>
    <t>CIT</t>
  </si>
  <si>
    <t>DCTN2</t>
  </si>
  <si>
    <t>DCTN3</t>
  </si>
  <si>
    <t>DDX11</t>
  </si>
  <si>
    <t>EGF</t>
  </si>
  <si>
    <t>EPGN</t>
  </si>
  <si>
    <t>EREG</t>
  </si>
  <si>
    <t>ESPL1</t>
  </si>
  <si>
    <t>GML</t>
  </si>
  <si>
    <t>KIF11</t>
  </si>
  <si>
    <t>KIF15</t>
  </si>
  <si>
    <t>KIF22</t>
  </si>
  <si>
    <t>KIF25</t>
  </si>
  <si>
    <t>KIF2C</t>
  </si>
  <si>
    <t>KNTC1</t>
  </si>
  <si>
    <t>MAD2L2</t>
  </si>
  <si>
    <t>NBN</t>
  </si>
  <si>
    <t>NCAPH</t>
  </si>
  <si>
    <t>NDC80</t>
  </si>
  <si>
    <t>NEK2</t>
  </si>
  <si>
    <t>NEK6</t>
  </si>
  <si>
    <t>NOLC1</t>
  </si>
  <si>
    <t>NPM2</t>
  </si>
  <si>
    <t>NUMA1</t>
  </si>
  <si>
    <t>PAM</t>
  </si>
  <si>
    <t>PBRM1</t>
  </si>
  <si>
    <t>PCBP4</t>
  </si>
  <si>
    <t>PDS5B</t>
  </si>
  <si>
    <t>PIN1</t>
  </si>
  <si>
    <t>PKMYT1</t>
  </si>
  <si>
    <t>PLK1</t>
  </si>
  <si>
    <t>PML</t>
  </si>
  <si>
    <t>PPP5C</t>
  </si>
  <si>
    <t>PRMT5</t>
  </si>
  <si>
    <t>RAD17</t>
  </si>
  <si>
    <t>RAN</t>
  </si>
  <si>
    <t>RCC1</t>
  </si>
  <si>
    <t>RINT1</t>
  </si>
  <si>
    <t>SMC4</t>
  </si>
  <si>
    <t>ZNRD2</t>
  </si>
  <si>
    <t>SUGT1</t>
  </si>
  <si>
    <t>TARDBP</t>
  </si>
  <si>
    <t>TGFA</t>
  </si>
  <si>
    <t>TGFB1</t>
  </si>
  <si>
    <t>TRIAP1</t>
  </si>
  <si>
    <t>TTK</t>
  </si>
  <si>
    <t>TTN</t>
  </si>
  <si>
    <t>UBE2C</t>
  </si>
  <si>
    <t>ZW10</t>
  </si>
  <si>
    <t>ZWINT</t>
  </si>
  <si>
    <t>GO:0007067</t>
  </si>
  <si>
    <t>overlap</t>
    <phoneticPr fontId="1" type="noConversion"/>
  </si>
  <si>
    <t>CDC27</t>
    <phoneticPr fontId="1" type="noConversion"/>
  </si>
  <si>
    <t>MAD2L1</t>
    <phoneticPr fontId="1" type="noConversion"/>
  </si>
  <si>
    <t>CLIP1</t>
    <phoneticPr fontId="1" type="noConversion"/>
  </si>
  <si>
    <t>SMC1A</t>
    <phoneticPr fontId="1" type="noConversion"/>
  </si>
  <si>
    <t>SMC3</t>
    <phoneticPr fontId="1" type="noConversion"/>
  </si>
  <si>
    <t>TPX2</t>
    <phoneticPr fontId="1" type="noConversion"/>
  </si>
  <si>
    <t>NUSAP1</t>
    <phoneticPr fontId="1" type="noConversion"/>
  </si>
  <si>
    <t>Downregulated</t>
    <phoneticPr fontId="1" type="noConversion"/>
  </si>
  <si>
    <t>Lamin-B1 OS=Homo sapiens OX=9606 GN=LMNB1 PE=1 SV=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name val="Calibri"/>
      <family val="2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/>
    <xf numFmtId="0" fontId="3" fillId="0" borderId="0" xfId="0" applyFont="1" applyFill="1">
      <alignment vertical="center"/>
    </xf>
    <xf numFmtId="0" fontId="0" fillId="0" borderId="1" xfId="0" applyFill="1" applyBorder="1" applyAlignment="1"/>
    <xf numFmtId="0" fontId="0" fillId="0" borderId="2" xfId="0" applyFill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2BC21-EA9B-4C55-BB23-40D46872A307}">
  <dimension ref="A1:V473"/>
  <sheetViews>
    <sheetView tabSelected="1" workbookViewId="0">
      <pane ySplit="1" topLeftCell="A47" activePane="bottomLeft" state="frozen"/>
      <selection activeCell="B1" sqref="B1"/>
      <selection pane="bottomLeft" sqref="A1:XFD1048576"/>
    </sheetView>
  </sheetViews>
  <sheetFormatPr defaultRowHeight="13.8"/>
  <cols>
    <col min="1" max="1" width="8.88671875" style="1"/>
    <col min="2" max="2" width="77.6640625" style="1" customWidth="1"/>
    <col min="3" max="3" width="8.88671875" style="1"/>
    <col min="4" max="4" width="7.88671875" style="1" customWidth="1"/>
    <col min="5" max="5" width="17.44140625" style="1" customWidth="1"/>
    <col min="6" max="6" width="19.21875" style="1" customWidth="1"/>
    <col min="7" max="7" width="19.33203125" style="1" customWidth="1"/>
    <col min="8" max="8" width="19.77734375" style="1" customWidth="1"/>
    <col min="9" max="9" width="19.5546875" style="1" customWidth="1"/>
    <col min="10" max="10" width="20.77734375" style="1" customWidth="1"/>
    <col min="11" max="11" width="20.109375" style="1" customWidth="1"/>
    <col min="12" max="14" width="13.44140625" style="1" customWidth="1"/>
    <col min="15" max="15" width="14.5546875" style="1" customWidth="1"/>
    <col min="16" max="16" width="11.21875" style="1" customWidth="1"/>
    <col min="17" max="16384" width="8.88671875" style="1"/>
  </cols>
  <sheetData>
    <row r="1" spans="1:2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962</v>
      </c>
      <c r="G1" s="4" t="s">
        <v>961</v>
      </c>
      <c r="H1" s="4" t="s">
        <v>960</v>
      </c>
      <c r="I1" s="4" t="s">
        <v>959</v>
      </c>
      <c r="J1" s="4" t="s">
        <v>958</v>
      </c>
      <c r="K1" s="4" t="s">
        <v>957</v>
      </c>
      <c r="L1" s="5" t="s">
        <v>11</v>
      </c>
      <c r="M1" s="2" t="s">
        <v>963</v>
      </c>
      <c r="N1" s="2" t="s">
        <v>964</v>
      </c>
      <c r="O1" s="2" t="s">
        <v>965</v>
      </c>
      <c r="Q1" s="4" t="s">
        <v>5</v>
      </c>
      <c r="R1" s="4" t="s">
        <v>6</v>
      </c>
      <c r="S1" s="4" t="s">
        <v>7</v>
      </c>
      <c r="T1" s="4" t="s">
        <v>8</v>
      </c>
      <c r="U1" s="4" t="s">
        <v>9</v>
      </c>
      <c r="V1" s="4" t="s">
        <v>10</v>
      </c>
    </row>
    <row r="2" spans="1:22">
      <c r="A2" s="4" t="s">
        <v>353</v>
      </c>
      <c r="B2" s="4" t="s">
        <v>354</v>
      </c>
      <c r="C2" s="4">
        <v>65</v>
      </c>
      <c r="D2" s="4">
        <v>632</v>
      </c>
      <c r="E2" s="4">
        <v>13</v>
      </c>
      <c r="F2" s="4">
        <v>4722816649.4952097</v>
      </c>
      <c r="G2" s="4">
        <v>4421872947.6687698</v>
      </c>
      <c r="H2" s="4">
        <v>5256755378.2223101</v>
      </c>
      <c r="I2" s="4">
        <v>7663906988.5685596</v>
      </c>
      <c r="J2" s="4">
        <v>6311779383.8635397</v>
      </c>
      <c r="K2" s="4">
        <v>6977205212.8906298</v>
      </c>
      <c r="L2" s="2">
        <f t="shared" ref="L2:L65" si="0">_xlfn.T.TEST(F2:H2,I2:K2,2,3)</f>
        <v>1.3725341405183122E-2</v>
      </c>
      <c r="M2" s="2">
        <f t="shared" ref="M2:M65" si="1">AVERAGE(F2:H2)</f>
        <v>4800481658.4620962</v>
      </c>
      <c r="N2" s="2">
        <f t="shared" ref="N2:N65" si="2">AVERAGE(I2:K2)</f>
        <v>6984297195.1075754</v>
      </c>
      <c r="O2" s="2">
        <f t="shared" ref="O2:O65" si="3">M2-N2</f>
        <v>-2183815536.6454792</v>
      </c>
      <c r="Q2" s="4">
        <v>6443056.359375</v>
      </c>
      <c r="R2" s="4">
        <v>6011037.96875</v>
      </c>
      <c r="S2" s="4">
        <v>5861696.125</v>
      </c>
      <c r="T2" s="4">
        <v>7374749.390625</v>
      </c>
      <c r="U2" s="4">
        <v>9136678.03125</v>
      </c>
      <c r="V2" s="4">
        <v>10445511.3125</v>
      </c>
    </row>
    <row r="3" spans="1:22">
      <c r="A3" s="4" t="s">
        <v>40</v>
      </c>
      <c r="B3" s="4" t="s">
        <v>41</v>
      </c>
      <c r="C3" s="4">
        <v>61</v>
      </c>
      <c r="D3" s="4">
        <v>866</v>
      </c>
      <c r="E3" s="4">
        <v>31</v>
      </c>
      <c r="F3" s="4">
        <v>2695231169.1565299</v>
      </c>
      <c r="G3" s="4">
        <v>2659575523.7111101</v>
      </c>
      <c r="H3" s="4">
        <v>2390460565.4135399</v>
      </c>
      <c r="I3" s="4">
        <v>3730221533.8592</v>
      </c>
      <c r="J3" s="4">
        <v>3918449719.9769101</v>
      </c>
      <c r="K3" s="4">
        <v>3897252192.15625</v>
      </c>
      <c r="L3" s="2">
        <f t="shared" si="0"/>
        <v>9.2398378430385924E-4</v>
      </c>
      <c r="M3" s="2">
        <f t="shared" si="1"/>
        <v>2581755752.7603931</v>
      </c>
      <c r="N3" s="2">
        <f t="shared" si="2"/>
        <v>3848641148.6641197</v>
      </c>
      <c r="O3" s="2">
        <f t="shared" si="3"/>
        <v>-1266885395.9037266</v>
      </c>
      <c r="Q3" s="4">
        <v>131931646.8125</v>
      </c>
      <c r="R3" s="4">
        <v>125635800.890625</v>
      </c>
      <c r="S3" s="4">
        <v>113833471.046875</v>
      </c>
      <c r="T3" s="4">
        <v>153036442.765625</v>
      </c>
      <c r="U3" s="4">
        <v>190095979.28125</v>
      </c>
      <c r="V3" s="4">
        <v>233705257.03125</v>
      </c>
    </row>
    <row r="4" spans="1:22">
      <c r="A4" s="4" t="s">
        <v>273</v>
      </c>
      <c r="B4" s="4" t="s">
        <v>274</v>
      </c>
      <c r="C4" s="4">
        <v>72</v>
      </c>
      <c r="D4" s="4">
        <v>492</v>
      </c>
      <c r="E4" s="4">
        <v>25</v>
      </c>
      <c r="F4" s="4">
        <v>2661548285.50739</v>
      </c>
      <c r="G4" s="4">
        <v>2586664164.5079098</v>
      </c>
      <c r="H4" s="4">
        <v>3022344215.6760001</v>
      </c>
      <c r="I4" s="4">
        <v>3854549800.2838802</v>
      </c>
      <c r="J4" s="4">
        <v>3841683261.91606</v>
      </c>
      <c r="K4" s="4">
        <v>3956027772.6875</v>
      </c>
      <c r="L4" s="2">
        <f t="shared" si="0"/>
        <v>9.9197856167386536E-3</v>
      </c>
      <c r="M4" s="2">
        <f t="shared" si="1"/>
        <v>2756852221.8971</v>
      </c>
      <c r="N4" s="2">
        <f t="shared" si="2"/>
        <v>3884086944.9624801</v>
      </c>
      <c r="O4" s="2">
        <f t="shared" si="3"/>
        <v>-1127234723.0653801</v>
      </c>
      <c r="Q4" s="4">
        <v>133979325.78125</v>
      </c>
      <c r="R4" s="4">
        <v>137515063.8125</v>
      </c>
      <c r="S4" s="4">
        <v>122309722.109375</v>
      </c>
      <c r="T4" s="4">
        <v>155006856.546875</v>
      </c>
      <c r="U4" s="4">
        <v>176519871.03125</v>
      </c>
      <c r="V4" s="4">
        <v>219635921.4375</v>
      </c>
    </row>
    <row r="5" spans="1:22">
      <c r="A5" s="4" t="s">
        <v>28</v>
      </c>
      <c r="B5" s="4" t="s">
        <v>29</v>
      </c>
      <c r="C5" s="4">
        <v>73</v>
      </c>
      <c r="D5" s="4">
        <v>758</v>
      </c>
      <c r="E5" s="4">
        <v>54</v>
      </c>
      <c r="F5" s="4">
        <v>2642042223.1339598</v>
      </c>
      <c r="G5" s="4">
        <v>2598057153.7463999</v>
      </c>
      <c r="H5" s="4">
        <v>2387531557.9658499</v>
      </c>
      <c r="I5" s="4">
        <v>3663962341.8270001</v>
      </c>
      <c r="J5" s="4">
        <v>3466195121.62782</v>
      </c>
      <c r="K5" s="4">
        <v>3716956553.7656298</v>
      </c>
      <c r="L5" s="2">
        <f t="shared" si="0"/>
        <v>6.1011206164110943E-4</v>
      </c>
      <c r="M5" s="2">
        <f t="shared" si="1"/>
        <v>2542543644.9487367</v>
      </c>
      <c r="N5" s="2">
        <f t="shared" si="2"/>
        <v>3615704672.406817</v>
      </c>
      <c r="O5" s="2">
        <f t="shared" si="3"/>
        <v>-1073161027.4580803</v>
      </c>
      <c r="Q5" s="4">
        <v>264027460.78125</v>
      </c>
      <c r="R5" s="4">
        <v>265868310.8125</v>
      </c>
      <c r="S5" s="4">
        <v>266943170.09375</v>
      </c>
      <c r="T5" s="4">
        <v>141755649.84375</v>
      </c>
      <c r="U5" s="4">
        <v>150636609.234375</v>
      </c>
      <c r="V5" s="4">
        <v>193311579.34375</v>
      </c>
    </row>
    <row r="6" spans="1:22">
      <c r="A6" s="4" t="s">
        <v>247</v>
      </c>
      <c r="B6" s="4" t="s">
        <v>248</v>
      </c>
      <c r="C6" s="4">
        <v>66</v>
      </c>
      <c r="D6" s="4">
        <v>746</v>
      </c>
      <c r="E6" s="4">
        <v>115</v>
      </c>
      <c r="F6" s="4">
        <v>911951014.93354905</v>
      </c>
      <c r="G6" s="4">
        <v>829489031.89120698</v>
      </c>
      <c r="H6" s="4">
        <v>797022977.90701699</v>
      </c>
      <c r="I6" s="4">
        <v>1128650596.7447801</v>
      </c>
      <c r="J6" s="4">
        <v>1240036170.4470999</v>
      </c>
      <c r="K6" s="4">
        <v>1329311785.09375</v>
      </c>
      <c r="L6" s="2">
        <f t="shared" si="0"/>
        <v>8.4941593366640172E-3</v>
      </c>
      <c r="M6" s="2">
        <f t="shared" si="1"/>
        <v>846154341.57725775</v>
      </c>
      <c r="N6" s="2">
        <f t="shared" si="2"/>
        <v>1232666184.0952101</v>
      </c>
      <c r="O6" s="2">
        <f t="shared" si="3"/>
        <v>-386511842.51795232</v>
      </c>
      <c r="Q6" s="4">
        <v>115016425.546875</v>
      </c>
      <c r="R6" s="4">
        <v>120435305.4375</v>
      </c>
      <c r="S6" s="4">
        <v>111630476.1875</v>
      </c>
      <c r="T6" s="4">
        <v>70382287.7578125</v>
      </c>
      <c r="U6" s="4">
        <v>86576221.34375</v>
      </c>
      <c r="V6" s="4">
        <v>108548535.5</v>
      </c>
    </row>
    <row r="7" spans="1:22">
      <c r="A7" s="4" t="s">
        <v>469</v>
      </c>
      <c r="B7" s="4" t="s">
        <v>470</v>
      </c>
      <c r="C7" s="4">
        <v>74</v>
      </c>
      <c r="D7" s="4">
        <v>661</v>
      </c>
      <c r="E7" s="4">
        <v>37</v>
      </c>
      <c r="F7" s="4">
        <v>2689448863.3545299</v>
      </c>
      <c r="G7" s="4">
        <v>2632999685.7922101</v>
      </c>
      <c r="H7" s="4">
        <v>2507723058.2047</v>
      </c>
      <c r="I7" s="4">
        <v>3144512988.7670398</v>
      </c>
      <c r="J7" s="4">
        <v>2922081093.1032</v>
      </c>
      <c r="K7" s="4">
        <v>2906214914.28125</v>
      </c>
      <c r="L7" s="2">
        <f t="shared" si="0"/>
        <v>1.9192825883182052E-2</v>
      </c>
      <c r="M7" s="2">
        <f t="shared" si="1"/>
        <v>2610057202.45048</v>
      </c>
      <c r="N7" s="2">
        <f t="shared" si="2"/>
        <v>2990936332.0504966</v>
      </c>
      <c r="O7" s="2">
        <f t="shared" si="3"/>
        <v>-380879129.60001659</v>
      </c>
      <c r="Q7" s="4">
        <v>32486986.609375</v>
      </c>
      <c r="R7" s="4">
        <v>32152880.59375</v>
      </c>
      <c r="S7" s="4">
        <v>28780515.125</v>
      </c>
      <c r="T7" s="4">
        <v>16724550.046875</v>
      </c>
      <c r="U7" s="4">
        <v>18970857.359375</v>
      </c>
      <c r="V7" s="4">
        <v>25082072.484375</v>
      </c>
    </row>
    <row r="8" spans="1:22">
      <c r="A8" s="4" t="s">
        <v>619</v>
      </c>
      <c r="B8" s="4" t="s">
        <v>620</v>
      </c>
      <c r="C8" s="4">
        <v>80</v>
      </c>
      <c r="D8" s="4">
        <v>389</v>
      </c>
      <c r="E8" s="4">
        <v>34</v>
      </c>
      <c r="F8" s="4">
        <v>1051638207.90815</v>
      </c>
      <c r="G8" s="4">
        <v>1086842870.9245501</v>
      </c>
      <c r="H8" s="4">
        <v>1010801269.9347399</v>
      </c>
      <c r="I8" s="4">
        <v>1276193501.0369699</v>
      </c>
      <c r="J8" s="4">
        <v>1429161431.58988</v>
      </c>
      <c r="K8" s="4">
        <v>1508210762.3125</v>
      </c>
      <c r="L8" s="2">
        <f t="shared" si="0"/>
        <v>2.5880485715874115E-2</v>
      </c>
      <c r="M8" s="2">
        <f t="shared" si="1"/>
        <v>1049760782.92248</v>
      </c>
      <c r="N8" s="2">
        <f t="shared" si="2"/>
        <v>1404521898.3131168</v>
      </c>
      <c r="O8" s="2">
        <f t="shared" si="3"/>
        <v>-354761115.3906368</v>
      </c>
      <c r="Q8" s="4">
        <v>106836086.28125</v>
      </c>
      <c r="R8" s="4">
        <v>98027500.78125</v>
      </c>
      <c r="S8" s="4">
        <v>111589632.0625</v>
      </c>
      <c r="T8" s="4">
        <v>216438719.17968801</v>
      </c>
      <c r="U8" s="4">
        <v>259729550.71875</v>
      </c>
      <c r="V8" s="4">
        <v>320068998.6875</v>
      </c>
    </row>
    <row r="9" spans="1:22">
      <c r="A9" s="4" t="s">
        <v>175</v>
      </c>
      <c r="B9" s="4" t="s">
        <v>176</v>
      </c>
      <c r="C9" s="4">
        <v>63</v>
      </c>
      <c r="D9" s="4">
        <v>214</v>
      </c>
      <c r="E9" s="4">
        <v>17</v>
      </c>
      <c r="F9" s="4">
        <v>355822210.27594697</v>
      </c>
      <c r="G9" s="4">
        <v>336573732.57731998</v>
      </c>
      <c r="H9" s="4">
        <v>214048872.79943201</v>
      </c>
      <c r="I9" s="4">
        <v>577360385.75612497</v>
      </c>
      <c r="J9" s="4">
        <v>614184043.606745</v>
      </c>
      <c r="K9" s="4">
        <v>692716866.125</v>
      </c>
      <c r="L9" s="2">
        <f t="shared" si="0"/>
        <v>5.2812495888394729E-3</v>
      </c>
      <c r="M9" s="2">
        <f t="shared" si="1"/>
        <v>302148271.884233</v>
      </c>
      <c r="N9" s="2">
        <f t="shared" si="2"/>
        <v>628087098.49595666</v>
      </c>
      <c r="O9" s="2">
        <f t="shared" si="3"/>
        <v>-325938826.61172366</v>
      </c>
      <c r="Q9" s="4">
        <v>35949590.640625</v>
      </c>
      <c r="R9" s="4">
        <v>32100389.828125</v>
      </c>
      <c r="S9" s="4">
        <v>30967816.453125</v>
      </c>
      <c r="T9" s="4">
        <v>14588765.7929688</v>
      </c>
      <c r="U9" s="4">
        <v>13697394.3125</v>
      </c>
      <c r="V9" s="4">
        <v>18324591.234375</v>
      </c>
    </row>
    <row r="10" spans="1:22">
      <c r="A10" s="4" t="s">
        <v>121</v>
      </c>
      <c r="B10" s="4" t="s">
        <v>122</v>
      </c>
      <c r="C10" s="4">
        <v>75</v>
      </c>
      <c r="D10" s="4">
        <v>245</v>
      </c>
      <c r="E10" s="4">
        <v>25</v>
      </c>
      <c r="F10" s="4">
        <v>644099344.19105995</v>
      </c>
      <c r="G10" s="4">
        <v>594903639.03242302</v>
      </c>
      <c r="H10" s="4">
        <v>571416981.20648706</v>
      </c>
      <c r="I10" s="4">
        <v>893632442.93399298</v>
      </c>
      <c r="J10" s="4">
        <v>847189135.45838201</v>
      </c>
      <c r="K10" s="4">
        <v>967054378.640625</v>
      </c>
      <c r="L10" s="2">
        <f t="shared" si="0"/>
        <v>3.7280626286813829E-3</v>
      </c>
      <c r="M10" s="2">
        <f t="shared" si="1"/>
        <v>603473321.47665679</v>
      </c>
      <c r="N10" s="2">
        <f t="shared" si="2"/>
        <v>902625319.01100004</v>
      </c>
      <c r="O10" s="2">
        <f t="shared" si="3"/>
        <v>-299151997.53434324</v>
      </c>
      <c r="Q10" s="4">
        <v>2232495955.4882798</v>
      </c>
      <c r="R10" s="4">
        <v>2219149430.8828101</v>
      </c>
      <c r="S10" s="4">
        <v>1926134066.1015601</v>
      </c>
      <c r="T10" s="4">
        <v>2522856665.1367202</v>
      </c>
      <c r="U10" s="4">
        <v>2870023700.53125</v>
      </c>
      <c r="V10" s="4">
        <v>3716956553.7656298</v>
      </c>
    </row>
    <row r="11" spans="1:22">
      <c r="A11" s="4" t="s">
        <v>509</v>
      </c>
      <c r="B11" s="4" t="s">
        <v>510</v>
      </c>
      <c r="C11" s="4">
        <v>63</v>
      </c>
      <c r="D11" s="4">
        <v>354</v>
      </c>
      <c r="E11" s="4">
        <v>52</v>
      </c>
      <c r="F11" s="4">
        <v>455536749.031919</v>
      </c>
      <c r="G11" s="4">
        <v>437957381.91424</v>
      </c>
      <c r="H11" s="4">
        <v>446949646.18649</v>
      </c>
      <c r="I11" s="4">
        <v>595925232.60562098</v>
      </c>
      <c r="J11" s="4">
        <v>679222604.73552096</v>
      </c>
      <c r="K11" s="4">
        <v>704919884.88671899</v>
      </c>
      <c r="L11" s="2">
        <f t="shared" si="0"/>
        <v>2.092255594899841E-2</v>
      </c>
      <c r="M11" s="2">
        <f t="shared" si="1"/>
        <v>446814592.37754965</v>
      </c>
      <c r="N11" s="2">
        <f t="shared" si="2"/>
        <v>660022574.0759536</v>
      </c>
      <c r="O11" s="2">
        <f t="shared" si="3"/>
        <v>-213207981.69840395</v>
      </c>
      <c r="Q11" s="4">
        <v>16715031</v>
      </c>
      <c r="R11" s="4">
        <v>17203962.59375</v>
      </c>
      <c r="S11" s="4">
        <v>14035244.09375</v>
      </c>
      <c r="T11" s="4">
        <v>22631588.125</v>
      </c>
      <c r="U11" s="4">
        <v>25796242.8125</v>
      </c>
      <c r="V11" s="4">
        <v>31348324.5625</v>
      </c>
    </row>
    <row r="12" spans="1:22">
      <c r="A12" s="4" t="s">
        <v>161</v>
      </c>
      <c r="B12" s="4" t="s">
        <v>162</v>
      </c>
      <c r="C12" s="4">
        <v>90</v>
      </c>
      <c r="D12" s="4">
        <v>171</v>
      </c>
      <c r="E12" s="4">
        <v>14</v>
      </c>
      <c r="F12" s="4">
        <v>561664427.13651395</v>
      </c>
      <c r="G12" s="4">
        <v>606803279.88457203</v>
      </c>
      <c r="H12" s="4">
        <v>565782883.39984703</v>
      </c>
      <c r="I12" s="4">
        <v>834338653.16782999</v>
      </c>
      <c r="J12" s="4">
        <v>747553223.24116397</v>
      </c>
      <c r="K12" s="4">
        <v>776072674.09375</v>
      </c>
      <c r="L12" s="2">
        <f t="shared" si="0"/>
        <v>4.8719175078211167E-3</v>
      </c>
      <c r="M12" s="2">
        <f t="shared" si="1"/>
        <v>578083530.140311</v>
      </c>
      <c r="N12" s="2">
        <f t="shared" si="2"/>
        <v>785988183.50091457</v>
      </c>
      <c r="O12" s="2">
        <f t="shared" si="3"/>
        <v>-207904653.36060357</v>
      </c>
      <c r="Q12" s="4">
        <v>71880500.875</v>
      </c>
      <c r="R12" s="4">
        <v>68354040.9921875</v>
      </c>
      <c r="S12" s="4">
        <v>83588557.4375</v>
      </c>
      <c r="T12" s="4">
        <v>157908526.234375</v>
      </c>
      <c r="U12" s="4">
        <v>163815566</v>
      </c>
      <c r="V12" s="4">
        <v>207772730.140625</v>
      </c>
    </row>
    <row r="13" spans="1:22">
      <c r="A13" s="4" t="s">
        <v>24</v>
      </c>
      <c r="B13" s="4" t="s">
        <v>25</v>
      </c>
      <c r="C13" s="4">
        <v>58</v>
      </c>
      <c r="D13" s="4">
        <v>197</v>
      </c>
      <c r="E13" s="4">
        <v>29</v>
      </c>
      <c r="F13" s="4">
        <v>126434921.512639</v>
      </c>
      <c r="G13" s="4">
        <v>114765164.582581</v>
      </c>
      <c r="H13" s="4">
        <v>138320469.36911801</v>
      </c>
      <c r="I13" s="4">
        <v>314335462.39324999</v>
      </c>
      <c r="J13" s="4">
        <v>313681486.83833998</v>
      </c>
      <c r="K13" s="4">
        <v>320068998.6875</v>
      </c>
      <c r="L13" s="2">
        <f t="shared" si="0"/>
        <v>5.6214974949532069E-4</v>
      </c>
      <c r="M13" s="2">
        <f t="shared" si="1"/>
        <v>126506851.821446</v>
      </c>
      <c r="N13" s="2">
        <f t="shared" si="2"/>
        <v>316028649.30636334</v>
      </c>
      <c r="O13" s="2">
        <f t="shared" si="3"/>
        <v>-189521797.48491734</v>
      </c>
      <c r="Q13" s="4">
        <v>1090923780.65625</v>
      </c>
      <c r="R13" s="4">
        <v>1137174420.10938</v>
      </c>
      <c r="S13" s="4">
        <v>1018823447.125</v>
      </c>
      <c r="T13" s="4">
        <v>688693490.90625</v>
      </c>
      <c r="U13" s="4">
        <v>864859867.4375</v>
      </c>
      <c r="V13" s="4">
        <v>1015798983.1875</v>
      </c>
    </row>
    <row r="14" spans="1:22">
      <c r="A14" s="4" t="s">
        <v>635</v>
      </c>
      <c r="B14" s="4" t="s">
        <v>636</v>
      </c>
      <c r="C14" s="4">
        <v>79</v>
      </c>
      <c r="D14" s="4">
        <v>310</v>
      </c>
      <c r="E14" s="4">
        <v>22</v>
      </c>
      <c r="F14" s="4">
        <v>1259650522.9468801</v>
      </c>
      <c r="G14" s="4">
        <v>1332469812.6687701</v>
      </c>
      <c r="H14" s="4">
        <v>1407580267.4403801</v>
      </c>
      <c r="I14" s="4">
        <v>1572730099.08706</v>
      </c>
      <c r="J14" s="4">
        <v>1521913390.95103</v>
      </c>
      <c r="K14" s="4">
        <v>1470075382.34375</v>
      </c>
      <c r="L14" s="2">
        <f t="shared" si="0"/>
        <v>2.7134668932208096E-2</v>
      </c>
      <c r="M14" s="2">
        <f t="shared" si="1"/>
        <v>1333233534.35201</v>
      </c>
      <c r="N14" s="2">
        <f t="shared" si="2"/>
        <v>1521572957.4606133</v>
      </c>
      <c r="O14" s="2">
        <f t="shared" si="3"/>
        <v>-188339423.10860324</v>
      </c>
      <c r="Q14" s="4">
        <v>74856217.4375</v>
      </c>
      <c r="R14" s="4">
        <v>82814511.671875</v>
      </c>
      <c r="S14" s="4">
        <v>71936762.9296875</v>
      </c>
      <c r="T14" s="4">
        <v>36068802.9375</v>
      </c>
      <c r="U14" s="4">
        <v>35961494.203125</v>
      </c>
      <c r="V14" s="4">
        <v>54344188.0625</v>
      </c>
    </row>
    <row r="15" spans="1:22">
      <c r="A15" s="4" t="s">
        <v>929</v>
      </c>
      <c r="B15" s="4" t="s">
        <v>930</v>
      </c>
      <c r="C15" s="4">
        <v>65</v>
      </c>
      <c r="D15" s="4">
        <v>651</v>
      </c>
      <c r="E15" s="4">
        <v>67</v>
      </c>
      <c r="F15" s="4">
        <v>979084661.90773296</v>
      </c>
      <c r="G15" s="4">
        <v>934058607.44918096</v>
      </c>
      <c r="H15" s="4">
        <v>870095885.335181</v>
      </c>
      <c r="I15" s="4">
        <v>1006794461.7856801</v>
      </c>
      <c r="J15" s="4">
        <v>1147623213.8315201</v>
      </c>
      <c r="K15" s="4">
        <v>1160907559.3125</v>
      </c>
      <c r="L15" s="2">
        <f t="shared" si="0"/>
        <v>4.7846938080797617E-2</v>
      </c>
      <c r="M15" s="2">
        <f t="shared" si="1"/>
        <v>927746384.89736497</v>
      </c>
      <c r="N15" s="2">
        <f t="shared" si="2"/>
        <v>1105108411.6432333</v>
      </c>
      <c r="O15" s="2">
        <f t="shared" si="3"/>
        <v>-177362026.74586833</v>
      </c>
      <c r="Q15" s="4">
        <v>2016382.03125</v>
      </c>
      <c r="R15" s="4">
        <v>1616677.5</v>
      </c>
      <c r="S15" s="4">
        <v>1575194.328125</v>
      </c>
      <c r="T15" s="4">
        <v>2815116.765625</v>
      </c>
      <c r="U15" s="4">
        <v>3101230.34375</v>
      </c>
      <c r="V15" s="4">
        <v>4254033.15625</v>
      </c>
    </row>
    <row r="16" spans="1:22">
      <c r="A16" s="4" t="s">
        <v>629</v>
      </c>
      <c r="B16" s="4" t="s">
        <v>630</v>
      </c>
      <c r="C16" s="4">
        <v>39</v>
      </c>
      <c r="D16" s="4">
        <v>172</v>
      </c>
      <c r="E16" s="4">
        <v>19</v>
      </c>
      <c r="F16" s="4">
        <v>476418521.17816299</v>
      </c>
      <c r="G16" s="4">
        <v>436527836.53787899</v>
      </c>
      <c r="H16" s="4">
        <v>532046791.59963298</v>
      </c>
      <c r="I16" s="4">
        <v>718111693.88224697</v>
      </c>
      <c r="J16" s="4">
        <v>597232688.640576</v>
      </c>
      <c r="K16" s="4">
        <v>622769770.984375</v>
      </c>
      <c r="L16" s="2">
        <f t="shared" si="0"/>
        <v>2.6434869865188414E-2</v>
      </c>
      <c r="M16" s="2">
        <f t="shared" si="1"/>
        <v>481664383.10522503</v>
      </c>
      <c r="N16" s="2">
        <f t="shared" si="2"/>
        <v>646038051.16906595</v>
      </c>
      <c r="O16" s="2">
        <f t="shared" si="3"/>
        <v>-164373668.06384093</v>
      </c>
      <c r="Q16" s="4">
        <v>2277440016.5</v>
      </c>
      <c r="R16" s="4">
        <v>2271695794.4218798</v>
      </c>
      <c r="S16" s="4">
        <v>1928497034.25</v>
      </c>
      <c r="T16" s="4">
        <v>2568480071.88867</v>
      </c>
      <c r="U16" s="4">
        <v>3244492352.8691401</v>
      </c>
      <c r="V16" s="4">
        <v>3897252192.15625</v>
      </c>
    </row>
    <row r="17" spans="1:22">
      <c r="A17" s="4" t="s">
        <v>83</v>
      </c>
      <c r="B17" s="4" t="s">
        <v>84</v>
      </c>
      <c r="C17" s="4">
        <v>63</v>
      </c>
      <c r="D17" s="4">
        <v>127</v>
      </c>
      <c r="E17" s="4">
        <v>15</v>
      </c>
      <c r="F17" s="4">
        <v>164724276.03212899</v>
      </c>
      <c r="G17" s="4">
        <v>143765864.00961301</v>
      </c>
      <c r="H17" s="4">
        <v>114465445.316468</v>
      </c>
      <c r="I17" s="4">
        <v>267339214.93738899</v>
      </c>
      <c r="J17" s="4">
        <v>309017956.33462399</v>
      </c>
      <c r="K17" s="4">
        <v>327163973</v>
      </c>
      <c r="L17" s="2">
        <f t="shared" si="0"/>
        <v>2.5278740185376387E-3</v>
      </c>
      <c r="M17" s="2">
        <f t="shared" si="1"/>
        <v>140985195.11940333</v>
      </c>
      <c r="N17" s="2">
        <f t="shared" si="2"/>
        <v>301173714.75733763</v>
      </c>
      <c r="O17" s="2">
        <f t="shared" si="3"/>
        <v>-160188519.6379343</v>
      </c>
      <c r="Q17" s="4">
        <v>5881848.6875</v>
      </c>
      <c r="R17" s="4">
        <v>6609579.875</v>
      </c>
      <c r="S17" s="4">
        <v>5142877.5625</v>
      </c>
      <c r="T17" s="4">
        <v>647053.375</v>
      </c>
      <c r="U17" s="4">
        <v>1951661.9375</v>
      </c>
      <c r="V17" s="4">
        <v>2225739.9375</v>
      </c>
    </row>
    <row r="18" spans="1:22">
      <c r="A18" s="4" t="s">
        <v>897</v>
      </c>
      <c r="B18" s="4" t="s">
        <v>898</v>
      </c>
      <c r="C18" s="4">
        <v>62</v>
      </c>
      <c r="D18" s="4">
        <v>591</v>
      </c>
      <c r="E18" s="4">
        <v>81</v>
      </c>
      <c r="F18" s="4">
        <v>754186818.14090502</v>
      </c>
      <c r="G18" s="4">
        <v>731297058.13730395</v>
      </c>
      <c r="H18" s="4">
        <v>647123149.88542497</v>
      </c>
      <c r="I18" s="4">
        <v>850862396.62398803</v>
      </c>
      <c r="J18" s="4">
        <v>849768810.68299103</v>
      </c>
      <c r="K18" s="4">
        <v>862278044.375</v>
      </c>
      <c r="L18" s="2">
        <f t="shared" si="0"/>
        <v>4.5959351003769529E-2</v>
      </c>
      <c r="M18" s="2">
        <f t="shared" si="1"/>
        <v>710869008.72121131</v>
      </c>
      <c r="N18" s="2">
        <f t="shared" si="2"/>
        <v>854303083.89399302</v>
      </c>
      <c r="O18" s="2">
        <f t="shared" si="3"/>
        <v>-143434075.17278171</v>
      </c>
      <c r="Q18" s="4">
        <v>122633647.296875</v>
      </c>
      <c r="R18" s="4">
        <v>122223756.8125</v>
      </c>
      <c r="S18" s="4">
        <v>101176284.703125</v>
      </c>
      <c r="T18" s="4">
        <v>152297039.875</v>
      </c>
      <c r="U18" s="4">
        <v>188433205.421875</v>
      </c>
      <c r="V18" s="4">
        <v>204207322.8125</v>
      </c>
    </row>
    <row r="19" spans="1:22">
      <c r="A19" s="4" t="s">
        <v>637</v>
      </c>
      <c r="B19" s="4" t="s">
        <v>638</v>
      </c>
      <c r="C19" s="4">
        <v>68</v>
      </c>
      <c r="D19" s="4">
        <v>200</v>
      </c>
      <c r="E19" s="4">
        <v>18</v>
      </c>
      <c r="F19" s="4">
        <v>465759400.734586</v>
      </c>
      <c r="G19" s="4">
        <v>500642520.43455702</v>
      </c>
      <c r="H19" s="4">
        <v>396877546.91376001</v>
      </c>
      <c r="I19" s="4">
        <v>584579490.24337494</v>
      </c>
      <c r="J19" s="4">
        <v>554928278.64978302</v>
      </c>
      <c r="K19" s="4">
        <v>653909861.28125</v>
      </c>
      <c r="L19" s="2">
        <f t="shared" si="0"/>
        <v>2.76107526598563E-2</v>
      </c>
      <c r="M19" s="2">
        <f t="shared" si="1"/>
        <v>454426489.36096764</v>
      </c>
      <c r="N19" s="2">
        <f t="shared" si="2"/>
        <v>597805876.72480261</v>
      </c>
      <c r="O19" s="2">
        <f t="shared" si="3"/>
        <v>-143379387.36383498</v>
      </c>
      <c r="Q19" s="4">
        <v>814168</v>
      </c>
      <c r="R19" s="4">
        <v>842937.625</v>
      </c>
      <c r="S19" s="4" t="s">
        <v>48</v>
      </c>
      <c r="T19" s="4">
        <v>284069.78125</v>
      </c>
      <c r="U19" s="4">
        <v>355713.5625</v>
      </c>
      <c r="V19" s="4" t="s">
        <v>48</v>
      </c>
    </row>
    <row r="20" spans="1:22">
      <c r="A20" s="4" t="s">
        <v>559</v>
      </c>
      <c r="B20" s="4" t="s">
        <v>560</v>
      </c>
      <c r="C20" s="4">
        <v>55</v>
      </c>
      <c r="D20" s="4">
        <v>120</v>
      </c>
      <c r="E20" s="4">
        <v>6</v>
      </c>
      <c r="F20" s="4">
        <v>376006479.834297</v>
      </c>
      <c r="G20" s="4">
        <v>348314331.12677199</v>
      </c>
      <c r="H20" s="4">
        <v>384089763.65362</v>
      </c>
      <c r="I20" s="4">
        <v>451098294.8082</v>
      </c>
      <c r="J20" s="4">
        <v>536334886.74785697</v>
      </c>
      <c r="K20" s="4">
        <v>518035227.6875</v>
      </c>
      <c r="L20" s="2">
        <f t="shared" si="0"/>
        <v>2.3202499966059831E-2</v>
      </c>
      <c r="M20" s="2">
        <f t="shared" si="1"/>
        <v>369470191.53822964</v>
      </c>
      <c r="N20" s="2">
        <f t="shared" si="2"/>
        <v>501822803.08118564</v>
      </c>
      <c r="O20" s="2">
        <f t="shared" si="3"/>
        <v>-132352611.54295599</v>
      </c>
      <c r="Q20" s="4">
        <v>31979671.0859375</v>
      </c>
      <c r="R20" s="4">
        <v>33756658.578125</v>
      </c>
      <c r="S20" s="4">
        <v>27987626.625</v>
      </c>
      <c r="T20" s="4">
        <v>15982191.1015625</v>
      </c>
      <c r="U20" s="4">
        <v>18564694.390625</v>
      </c>
      <c r="V20" s="4">
        <v>19493411.171875</v>
      </c>
    </row>
    <row r="21" spans="1:22">
      <c r="A21" s="4" t="s">
        <v>32</v>
      </c>
      <c r="B21" s="4" t="s">
        <v>33</v>
      </c>
      <c r="C21" s="4">
        <v>60</v>
      </c>
      <c r="D21" s="4">
        <v>92</v>
      </c>
      <c r="E21" s="4">
        <v>16</v>
      </c>
      <c r="F21" s="4">
        <v>85066814.058451802</v>
      </c>
      <c r="G21" s="4">
        <v>80025122.560845405</v>
      </c>
      <c r="H21" s="4">
        <v>103611852.50764801</v>
      </c>
      <c r="I21" s="4">
        <v>229331654.69580799</v>
      </c>
      <c r="J21" s="4">
        <v>197843911.745675</v>
      </c>
      <c r="K21" s="4">
        <v>207772730.140625</v>
      </c>
      <c r="L21" s="2">
        <f t="shared" si="0"/>
        <v>6.6239560790348881E-4</v>
      </c>
      <c r="M21" s="2">
        <f t="shared" si="1"/>
        <v>89567929.708981737</v>
      </c>
      <c r="N21" s="2">
        <f t="shared" si="2"/>
        <v>211649432.19403601</v>
      </c>
      <c r="O21" s="2">
        <f t="shared" si="3"/>
        <v>-122081502.48505427</v>
      </c>
      <c r="Q21" s="4">
        <v>18435455.75</v>
      </c>
      <c r="R21" s="4">
        <v>18946527.34375</v>
      </c>
      <c r="S21" s="4">
        <v>16063529.296875</v>
      </c>
      <c r="T21" s="4">
        <v>22416874.640625</v>
      </c>
      <c r="U21" s="4">
        <v>27145433.21875</v>
      </c>
      <c r="V21" s="4">
        <v>29841033.8125</v>
      </c>
    </row>
    <row r="22" spans="1:22">
      <c r="A22" s="4" t="s">
        <v>439</v>
      </c>
      <c r="B22" s="4" t="s">
        <v>440</v>
      </c>
      <c r="C22" s="4">
        <v>44</v>
      </c>
      <c r="D22" s="4">
        <v>782</v>
      </c>
      <c r="E22" s="4">
        <v>152</v>
      </c>
      <c r="F22" s="4">
        <v>436461392.05066401</v>
      </c>
      <c r="G22" s="4">
        <v>406733154.67794198</v>
      </c>
      <c r="H22" s="4">
        <v>482424167.65345502</v>
      </c>
      <c r="I22" s="4">
        <v>526919409.78828299</v>
      </c>
      <c r="J22" s="4">
        <v>565399380.23533404</v>
      </c>
      <c r="K22" s="4">
        <v>569167465.671875</v>
      </c>
      <c r="L22" s="2">
        <f t="shared" si="0"/>
        <v>1.8384558079756232E-2</v>
      </c>
      <c r="M22" s="2">
        <f t="shared" si="1"/>
        <v>441872904.79402035</v>
      </c>
      <c r="N22" s="2">
        <f t="shared" si="2"/>
        <v>553828751.89849734</v>
      </c>
      <c r="O22" s="2">
        <f t="shared" si="3"/>
        <v>-111955847.10447699</v>
      </c>
      <c r="Q22" s="4">
        <v>1390011.3125</v>
      </c>
      <c r="R22" s="4">
        <v>1309733</v>
      </c>
      <c r="S22" s="4">
        <v>1267704.5625</v>
      </c>
      <c r="T22" s="4">
        <v>516107.203125</v>
      </c>
      <c r="U22" s="4">
        <v>471110.890625</v>
      </c>
      <c r="V22" s="4">
        <v>522261.46875</v>
      </c>
    </row>
    <row r="23" spans="1:22">
      <c r="A23" s="4" t="s">
        <v>213</v>
      </c>
      <c r="B23" s="4" t="s">
        <v>214</v>
      </c>
      <c r="C23" s="4">
        <v>44</v>
      </c>
      <c r="D23" s="4">
        <v>235</v>
      </c>
      <c r="E23" s="4">
        <v>36</v>
      </c>
      <c r="F23" s="4">
        <v>227644290.26178199</v>
      </c>
      <c r="G23" s="4">
        <v>207971849.39136899</v>
      </c>
      <c r="H23" s="4">
        <v>198634303.36634201</v>
      </c>
      <c r="I23" s="4">
        <v>294039347.13410801</v>
      </c>
      <c r="J23" s="4">
        <v>323209013.45685798</v>
      </c>
      <c r="K23" s="4">
        <v>347604126.03125</v>
      </c>
      <c r="L23" s="2">
        <f t="shared" si="0"/>
        <v>7.4476968746350902E-3</v>
      </c>
      <c r="M23" s="2">
        <f t="shared" si="1"/>
        <v>211416814.33983099</v>
      </c>
      <c r="N23" s="2">
        <f t="shared" si="2"/>
        <v>321617495.54073864</v>
      </c>
      <c r="O23" s="2">
        <f t="shared" si="3"/>
        <v>-110200681.20090765</v>
      </c>
      <c r="Q23" s="4">
        <v>768122157.953125</v>
      </c>
      <c r="R23" s="4">
        <v>749200009.375</v>
      </c>
      <c r="S23" s="4">
        <v>775368080.234375</v>
      </c>
      <c r="T23" s="4">
        <v>460203417.828125</v>
      </c>
      <c r="U23" s="4">
        <v>473385233.99218798</v>
      </c>
      <c r="V23" s="4">
        <v>591533906.59375</v>
      </c>
    </row>
    <row r="24" spans="1:22">
      <c r="A24" s="4" t="s">
        <v>241</v>
      </c>
      <c r="B24" s="4" t="s">
        <v>242</v>
      </c>
      <c r="C24" s="4">
        <v>43</v>
      </c>
      <c r="D24" s="4">
        <v>98</v>
      </c>
      <c r="E24" s="4">
        <v>9</v>
      </c>
      <c r="F24" s="4">
        <v>253330870.391045</v>
      </c>
      <c r="G24" s="4">
        <v>227350031.094695</v>
      </c>
      <c r="H24" s="4">
        <v>216807329.027219</v>
      </c>
      <c r="I24" s="4">
        <v>344098966.33944499</v>
      </c>
      <c r="J24" s="4">
        <v>337534116.15207601</v>
      </c>
      <c r="K24" s="4">
        <v>341134459.4375</v>
      </c>
      <c r="L24" s="2">
        <f t="shared" si="0"/>
        <v>8.3302326067910791E-3</v>
      </c>
      <c r="M24" s="2">
        <f t="shared" si="1"/>
        <v>232496076.83765301</v>
      </c>
      <c r="N24" s="2">
        <f t="shared" si="2"/>
        <v>340922513.97634035</v>
      </c>
      <c r="O24" s="2">
        <f t="shared" si="3"/>
        <v>-108426437.13868734</v>
      </c>
      <c r="Q24" s="4">
        <v>416569.03125</v>
      </c>
      <c r="R24" s="4">
        <v>344240.875</v>
      </c>
      <c r="S24" s="4">
        <v>318269.75</v>
      </c>
      <c r="T24" s="4">
        <v>542500.5</v>
      </c>
      <c r="U24" s="4">
        <v>746051.5625</v>
      </c>
      <c r="V24" s="4">
        <v>784301.9375</v>
      </c>
    </row>
    <row r="25" spans="1:22">
      <c r="A25" s="4" t="s">
        <v>771</v>
      </c>
      <c r="B25" s="4" t="s">
        <v>772</v>
      </c>
      <c r="C25" s="4">
        <v>46</v>
      </c>
      <c r="D25" s="4">
        <v>68</v>
      </c>
      <c r="E25" s="4">
        <v>15</v>
      </c>
      <c r="F25" s="4">
        <v>268394676.45560399</v>
      </c>
      <c r="G25" s="4">
        <v>251870987.66897199</v>
      </c>
      <c r="H25" s="4">
        <v>249710904.75943801</v>
      </c>
      <c r="I25" s="4">
        <v>321876089.741431</v>
      </c>
      <c r="J25" s="4">
        <v>398798392.25451499</v>
      </c>
      <c r="K25" s="4">
        <v>354447104.8125</v>
      </c>
      <c r="L25" s="2">
        <f t="shared" si="0"/>
        <v>3.744037410298752E-2</v>
      </c>
      <c r="M25" s="2">
        <f t="shared" si="1"/>
        <v>256658856.29467133</v>
      </c>
      <c r="N25" s="2">
        <f t="shared" si="2"/>
        <v>358373862.26948196</v>
      </c>
      <c r="O25" s="2">
        <f t="shared" si="3"/>
        <v>-101715005.97481063</v>
      </c>
      <c r="Q25" s="4">
        <v>23301504.09375</v>
      </c>
      <c r="R25" s="4">
        <v>21948580.59375</v>
      </c>
      <c r="S25" s="4">
        <v>26693660.4765625</v>
      </c>
      <c r="T25" s="4">
        <v>39664591.65625</v>
      </c>
      <c r="U25" s="4">
        <v>49939378.25</v>
      </c>
      <c r="V25" s="4">
        <v>60718258.15625</v>
      </c>
    </row>
    <row r="26" spans="1:22">
      <c r="A26" s="4" t="s">
        <v>653</v>
      </c>
      <c r="B26" s="4" t="s">
        <v>654</v>
      </c>
      <c r="C26" s="4">
        <v>34</v>
      </c>
      <c r="D26" s="4">
        <v>216</v>
      </c>
      <c r="E26" s="4">
        <v>25</v>
      </c>
      <c r="F26" s="4">
        <v>466990537.02195102</v>
      </c>
      <c r="G26" s="4">
        <v>514187242.55459702</v>
      </c>
      <c r="H26" s="4">
        <v>534338482.99527597</v>
      </c>
      <c r="I26" s="4">
        <v>613040259.97728598</v>
      </c>
      <c r="J26" s="4">
        <v>591855150.57745397</v>
      </c>
      <c r="K26" s="4">
        <v>577670200.875</v>
      </c>
      <c r="L26" s="2">
        <f t="shared" si="0"/>
        <v>2.881000851575875E-2</v>
      </c>
      <c r="M26" s="2">
        <f t="shared" si="1"/>
        <v>505172087.52394134</v>
      </c>
      <c r="N26" s="2">
        <f t="shared" si="2"/>
        <v>594188537.14324665</v>
      </c>
      <c r="O26" s="2">
        <f t="shared" si="3"/>
        <v>-89016449.619305313</v>
      </c>
      <c r="Q26" s="4">
        <v>218917201</v>
      </c>
      <c r="R26" s="4">
        <v>234821860.375</v>
      </c>
      <c r="S26" s="4">
        <v>234029696.734375</v>
      </c>
      <c r="T26" s="4">
        <v>131978630.875</v>
      </c>
      <c r="U26" s="4">
        <v>142540306.65625</v>
      </c>
      <c r="V26" s="4">
        <v>157467839.8125</v>
      </c>
    </row>
    <row r="27" spans="1:22">
      <c r="A27" s="4" t="s">
        <v>251</v>
      </c>
      <c r="B27" s="4" t="s">
        <v>252</v>
      </c>
      <c r="C27" s="4">
        <v>64</v>
      </c>
      <c r="D27" s="4">
        <v>97</v>
      </c>
      <c r="E27" s="4">
        <v>17</v>
      </c>
      <c r="F27" s="4">
        <v>50038562.885876298</v>
      </c>
      <c r="G27" s="4">
        <v>72261918.633151099</v>
      </c>
      <c r="H27" s="4">
        <v>69373546.238066003</v>
      </c>
      <c r="I27" s="4">
        <v>121612909.62087101</v>
      </c>
      <c r="J27" s="4">
        <v>163035324.65272599</v>
      </c>
      <c r="K27" s="4">
        <v>148699541.15625</v>
      </c>
      <c r="L27" s="2">
        <f t="shared" si="0"/>
        <v>8.8027067199601301E-3</v>
      </c>
      <c r="M27" s="2">
        <f t="shared" si="1"/>
        <v>63891342.5856978</v>
      </c>
      <c r="N27" s="2">
        <f t="shared" si="2"/>
        <v>144449258.47661567</v>
      </c>
      <c r="O27" s="2">
        <f t="shared" si="3"/>
        <v>-80557915.890917867</v>
      </c>
      <c r="Q27" s="4">
        <v>5434611.5</v>
      </c>
      <c r="R27" s="4">
        <v>6083052.8125</v>
      </c>
      <c r="S27" s="4">
        <v>5514958.375</v>
      </c>
      <c r="T27" s="4">
        <v>2593055.65625</v>
      </c>
      <c r="U27" s="4">
        <v>3250415.75</v>
      </c>
      <c r="V27" s="4" t="s">
        <v>48</v>
      </c>
    </row>
    <row r="28" spans="1:22">
      <c r="A28" s="4" t="s">
        <v>14</v>
      </c>
      <c r="B28" s="4" t="s">
        <v>15</v>
      </c>
      <c r="C28" s="4">
        <v>44</v>
      </c>
      <c r="D28" s="4">
        <v>108</v>
      </c>
      <c r="E28" s="4">
        <v>12</v>
      </c>
      <c r="F28" s="4">
        <v>156134205.121095</v>
      </c>
      <c r="G28" s="4">
        <v>147087432.11614001</v>
      </c>
      <c r="H28" s="4">
        <v>141101810.75156501</v>
      </c>
      <c r="I28" s="4">
        <v>222255893.87180901</v>
      </c>
      <c r="J28" s="4">
        <v>229583384.93990999</v>
      </c>
      <c r="K28" s="4">
        <v>233705257.03125</v>
      </c>
      <c r="L28" s="2">
        <f t="shared" si="0"/>
        <v>1.9331332022681598E-4</v>
      </c>
      <c r="M28" s="2">
        <f t="shared" si="1"/>
        <v>148107815.99626669</v>
      </c>
      <c r="N28" s="2">
        <f t="shared" si="2"/>
        <v>228514845.28098965</v>
      </c>
      <c r="O28" s="2">
        <f t="shared" si="3"/>
        <v>-80407029.284722954</v>
      </c>
      <c r="Q28" s="4">
        <v>44896747.84375</v>
      </c>
      <c r="R28" s="4">
        <v>39352519.875</v>
      </c>
      <c r="S28" s="4">
        <v>39136130.71875</v>
      </c>
      <c r="T28" s="4">
        <v>46371791.890625</v>
      </c>
      <c r="U28" s="4">
        <v>60860482.46875</v>
      </c>
      <c r="V28" s="4">
        <v>68456745.6875</v>
      </c>
    </row>
    <row r="29" spans="1:22">
      <c r="A29" s="4" t="s">
        <v>719</v>
      </c>
      <c r="B29" s="4" t="s">
        <v>720</v>
      </c>
      <c r="C29" s="4">
        <v>64</v>
      </c>
      <c r="D29" s="4">
        <v>55</v>
      </c>
      <c r="E29" s="4">
        <v>10</v>
      </c>
      <c r="F29" s="4">
        <v>50891637.261159301</v>
      </c>
      <c r="G29" s="4">
        <v>51267259.823845603</v>
      </c>
      <c r="H29" s="4">
        <v>66547640.624445498</v>
      </c>
      <c r="I29" s="4">
        <v>168227740.25906399</v>
      </c>
      <c r="J29" s="4">
        <v>130409218.65506101</v>
      </c>
      <c r="K29" s="4">
        <v>110182172.6875</v>
      </c>
      <c r="L29" s="2">
        <f t="shared" si="0"/>
        <v>3.3355842016973516E-2</v>
      </c>
      <c r="M29" s="2">
        <f t="shared" si="1"/>
        <v>56235512.569816798</v>
      </c>
      <c r="N29" s="2">
        <f t="shared" si="2"/>
        <v>136273043.86720833</v>
      </c>
      <c r="O29" s="2">
        <f t="shared" si="3"/>
        <v>-80037531.297391534</v>
      </c>
      <c r="Q29" s="4">
        <v>1382488.5</v>
      </c>
      <c r="R29" s="4">
        <v>1206301.25</v>
      </c>
      <c r="S29" s="4">
        <v>1187227.875</v>
      </c>
      <c r="T29" s="4">
        <v>445125.28125</v>
      </c>
      <c r="U29" s="4">
        <v>345240.4375</v>
      </c>
      <c r="V29" s="4">
        <v>724521.875</v>
      </c>
    </row>
    <row r="30" spans="1:22">
      <c r="A30" s="4" t="s">
        <v>44</v>
      </c>
      <c r="B30" s="4" t="s">
        <v>45</v>
      </c>
      <c r="C30" s="4">
        <v>64</v>
      </c>
      <c r="D30" s="4">
        <v>447</v>
      </c>
      <c r="E30" s="4">
        <v>31</v>
      </c>
      <c r="F30" s="4">
        <v>145130508.899129</v>
      </c>
      <c r="G30" s="4">
        <v>143092800.02750999</v>
      </c>
      <c r="H30" s="4">
        <v>125412647.487909</v>
      </c>
      <c r="I30" s="4">
        <v>221182053.89345199</v>
      </c>
      <c r="J30" s="4">
        <v>227575213.84408599</v>
      </c>
      <c r="K30" s="4">
        <v>204207322.8125</v>
      </c>
      <c r="L30" s="2">
        <f t="shared" si="0"/>
        <v>1.0983401619519785E-3</v>
      </c>
      <c r="M30" s="2">
        <f t="shared" si="1"/>
        <v>137878652.13818267</v>
      </c>
      <c r="N30" s="2">
        <f t="shared" si="2"/>
        <v>217654863.51667932</v>
      </c>
      <c r="O30" s="2">
        <f t="shared" si="3"/>
        <v>-79776211.378496647</v>
      </c>
      <c r="Q30" s="4">
        <v>131335104</v>
      </c>
      <c r="R30" s="4">
        <v>131864592.375</v>
      </c>
      <c r="S30" s="4">
        <v>117679060.6875</v>
      </c>
      <c r="T30" s="4">
        <v>134150629.1875</v>
      </c>
      <c r="U30" s="4">
        <v>161948343.3125</v>
      </c>
      <c r="V30" s="4">
        <v>191854374.78125</v>
      </c>
    </row>
    <row r="31" spans="1:22">
      <c r="A31" s="4" t="s">
        <v>195</v>
      </c>
      <c r="B31" s="4" t="s">
        <v>196</v>
      </c>
      <c r="C31" s="4">
        <v>51</v>
      </c>
      <c r="D31" s="4">
        <v>442</v>
      </c>
      <c r="E31" s="4">
        <v>99</v>
      </c>
      <c r="F31" s="4">
        <v>250677758.68161601</v>
      </c>
      <c r="G31" s="4">
        <v>229694348.449384</v>
      </c>
      <c r="H31" s="4">
        <v>252637737.201141</v>
      </c>
      <c r="I31" s="4">
        <v>320819825.92251903</v>
      </c>
      <c r="J31" s="4">
        <v>322414965.96494699</v>
      </c>
      <c r="K31" s="4">
        <v>316149460.203125</v>
      </c>
      <c r="L31" s="2">
        <f t="shared" si="0"/>
        <v>6.508966979392997E-3</v>
      </c>
      <c r="M31" s="2">
        <f t="shared" si="1"/>
        <v>244336614.77738035</v>
      </c>
      <c r="N31" s="2">
        <f t="shared" si="2"/>
        <v>319794750.69686365</v>
      </c>
      <c r="O31" s="2">
        <f t="shared" si="3"/>
        <v>-75458135.919483304</v>
      </c>
      <c r="Q31" s="4">
        <v>18833289.5625</v>
      </c>
      <c r="R31" s="4">
        <v>16972501.8359375</v>
      </c>
      <c r="S31" s="4">
        <v>18084455.328125</v>
      </c>
      <c r="T31" s="4">
        <v>9147531.234375</v>
      </c>
      <c r="U31" s="4">
        <v>8878255.328125</v>
      </c>
      <c r="V31" s="4">
        <v>13705476.0625</v>
      </c>
    </row>
    <row r="32" spans="1:22">
      <c r="A32" s="4" t="s">
        <v>405</v>
      </c>
      <c r="B32" s="4" t="s">
        <v>406</v>
      </c>
      <c r="C32" s="4">
        <v>67</v>
      </c>
      <c r="D32" s="4">
        <v>147</v>
      </c>
      <c r="E32" s="4">
        <v>21</v>
      </c>
      <c r="F32" s="4">
        <v>134636744.040914</v>
      </c>
      <c r="G32" s="4">
        <v>131089069.464378</v>
      </c>
      <c r="H32" s="4">
        <v>160906181.58419099</v>
      </c>
      <c r="I32" s="4">
        <v>215427806.96116599</v>
      </c>
      <c r="J32" s="4">
        <v>215701475.60013801</v>
      </c>
      <c r="K32" s="4">
        <v>214981613.96875</v>
      </c>
      <c r="L32" s="2">
        <f t="shared" si="0"/>
        <v>1.6085344393694682E-2</v>
      </c>
      <c r="M32" s="2">
        <f t="shared" si="1"/>
        <v>142210665.02982768</v>
      </c>
      <c r="N32" s="2">
        <f t="shared" si="2"/>
        <v>215370298.84335133</v>
      </c>
      <c r="O32" s="2">
        <f t="shared" si="3"/>
        <v>-73159633.81352365</v>
      </c>
      <c r="Q32" s="4">
        <v>70791782.65625</v>
      </c>
      <c r="R32" s="4">
        <v>66958812.53125</v>
      </c>
      <c r="S32" s="4">
        <v>64871005.625</v>
      </c>
      <c r="T32" s="4">
        <v>47046966.125</v>
      </c>
      <c r="U32" s="4">
        <v>54674988.4375</v>
      </c>
      <c r="V32" s="4">
        <v>63346204.3125</v>
      </c>
    </row>
    <row r="33" spans="1:22">
      <c r="A33" s="4" t="s">
        <v>389</v>
      </c>
      <c r="B33" s="4" t="s">
        <v>390</v>
      </c>
      <c r="C33" s="4">
        <v>49</v>
      </c>
      <c r="D33" s="4">
        <v>81</v>
      </c>
      <c r="E33" s="4">
        <v>13</v>
      </c>
      <c r="F33" s="4">
        <v>100636991.990407</v>
      </c>
      <c r="G33" s="4">
        <v>126397426.087789</v>
      </c>
      <c r="H33" s="4">
        <v>111983477.79754999</v>
      </c>
      <c r="I33" s="4">
        <v>176575894.866593</v>
      </c>
      <c r="J33" s="4">
        <v>211129859.72510299</v>
      </c>
      <c r="K33" s="4">
        <v>168005406.6875</v>
      </c>
      <c r="L33" s="2">
        <f t="shared" si="0"/>
        <v>1.5532405884894939E-2</v>
      </c>
      <c r="M33" s="2">
        <f t="shared" si="1"/>
        <v>113005965.29191534</v>
      </c>
      <c r="N33" s="2">
        <f t="shared" si="2"/>
        <v>185237053.75973201</v>
      </c>
      <c r="O33" s="2">
        <f t="shared" si="3"/>
        <v>-72231088.467816666</v>
      </c>
      <c r="Q33" s="4">
        <v>43117367.3125</v>
      </c>
      <c r="R33" s="4">
        <v>46942039.8125</v>
      </c>
      <c r="S33" s="4">
        <v>46693123.375</v>
      </c>
      <c r="T33" s="4">
        <v>25605341.625</v>
      </c>
      <c r="U33" s="4">
        <v>28075982.40625</v>
      </c>
      <c r="V33" s="4">
        <v>33174130.78125</v>
      </c>
    </row>
    <row r="34" spans="1:22">
      <c r="A34" s="4" t="s">
        <v>675</v>
      </c>
      <c r="B34" s="4" t="s">
        <v>676</v>
      </c>
      <c r="C34" s="4">
        <v>51</v>
      </c>
      <c r="D34" s="4">
        <v>219</v>
      </c>
      <c r="E34" s="4">
        <v>38</v>
      </c>
      <c r="F34" s="4">
        <v>216753613.88771799</v>
      </c>
      <c r="G34" s="4">
        <v>211763735.309818</v>
      </c>
      <c r="H34" s="4">
        <v>180956518.48967901</v>
      </c>
      <c r="I34" s="4">
        <v>247048658.16763201</v>
      </c>
      <c r="J34" s="4">
        <v>262280089.86888799</v>
      </c>
      <c r="K34" s="4">
        <v>299938817.25</v>
      </c>
      <c r="L34" s="2">
        <f t="shared" si="0"/>
        <v>3.0580480468182205E-2</v>
      </c>
      <c r="M34" s="2">
        <f t="shared" si="1"/>
        <v>203157955.89573833</v>
      </c>
      <c r="N34" s="2">
        <f t="shared" si="2"/>
        <v>269755855.09550667</v>
      </c>
      <c r="O34" s="2">
        <f t="shared" si="3"/>
        <v>-66597899.199768335</v>
      </c>
      <c r="Q34" s="4">
        <v>10098990.3125</v>
      </c>
      <c r="R34" s="4">
        <v>10961509.5625</v>
      </c>
      <c r="S34" s="4">
        <v>8539070.359375</v>
      </c>
      <c r="T34" s="4">
        <v>12734808.09375</v>
      </c>
      <c r="U34" s="4">
        <v>17316608.5625</v>
      </c>
      <c r="V34" s="4">
        <v>18494298.8125</v>
      </c>
    </row>
    <row r="35" spans="1:22">
      <c r="A35" s="4" t="s">
        <v>875</v>
      </c>
      <c r="B35" s="4" t="s">
        <v>876</v>
      </c>
      <c r="C35" s="4">
        <v>52</v>
      </c>
      <c r="D35" s="4">
        <v>222</v>
      </c>
      <c r="E35" s="4">
        <v>32</v>
      </c>
      <c r="F35" s="4">
        <v>368993300.05427003</v>
      </c>
      <c r="G35" s="4">
        <v>348846003.97576803</v>
      </c>
      <c r="H35" s="4">
        <v>359811015.89830703</v>
      </c>
      <c r="I35" s="4">
        <v>455935320.01607198</v>
      </c>
      <c r="J35" s="4">
        <v>406507733.99019903</v>
      </c>
      <c r="K35" s="4">
        <v>408744016.359375</v>
      </c>
      <c r="L35" s="2">
        <f t="shared" si="0"/>
        <v>4.4235347346131396E-2</v>
      </c>
      <c r="M35" s="2">
        <f t="shared" si="1"/>
        <v>359216773.30944842</v>
      </c>
      <c r="N35" s="2">
        <f t="shared" si="2"/>
        <v>423729023.45521528</v>
      </c>
      <c r="O35" s="2">
        <f t="shared" si="3"/>
        <v>-64512250.145766854</v>
      </c>
      <c r="Q35" s="4">
        <v>9065571.90625</v>
      </c>
      <c r="R35" s="4">
        <v>8029871.09375</v>
      </c>
      <c r="S35" s="4">
        <v>7265257.125</v>
      </c>
      <c r="T35" s="4">
        <v>2833717.921875</v>
      </c>
      <c r="U35" s="4">
        <v>3527157.15625</v>
      </c>
      <c r="V35" s="4">
        <v>5760225.90625</v>
      </c>
    </row>
    <row r="36" spans="1:22">
      <c r="A36" s="4" t="s">
        <v>451</v>
      </c>
      <c r="B36" s="4" t="s">
        <v>452</v>
      </c>
      <c r="C36" s="4">
        <v>46</v>
      </c>
      <c r="D36" s="4">
        <v>306</v>
      </c>
      <c r="E36" s="4">
        <v>61</v>
      </c>
      <c r="F36" s="4">
        <v>152976501.06130499</v>
      </c>
      <c r="G36" s="4">
        <v>151278698.93279099</v>
      </c>
      <c r="H36" s="4">
        <v>113744581.043974</v>
      </c>
      <c r="I36" s="4">
        <v>187427076.36246201</v>
      </c>
      <c r="J36" s="4">
        <v>203687708.739764</v>
      </c>
      <c r="K36" s="4">
        <v>218883198.828125</v>
      </c>
      <c r="L36" s="2">
        <f t="shared" si="0"/>
        <v>1.862954459982355E-2</v>
      </c>
      <c r="M36" s="2">
        <f t="shared" si="1"/>
        <v>139333260.34602332</v>
      </c>
      <c r="N36" s="2">
        <f t="shared" si="2"/>
        <v>203332661.31011701</v>
      </c>
      <c r="O36" s="2">
        <f t="shared" si="3"/>
        <v>-63999400.964093685</v>
      </c>
      <c r="Q36" s="4">
        <v>3171790.5625</v>
      </c>
      <c r="R36" s="4">
        <v>4641599.53125</v>
      </c>
      <c r="S36" s="4">
        <v>5625263.609375</v>
      </c>
      <c r="T36" s="4">
        <v>36217531.9375</v>
      </c>
      <c r="U36" s="4">
        <v>46349174.59375</v>
      </c>
      <c r="V36" s="4">
        <v>64084193.1875</v>
      </c>
    </row>
    <row r="37" spans="1:22">
      <c r="A37" s="4" t="s">
        <v>16</v>
      </c>
      <c r="B37" s="4" t="s">
        <v>17</v>
      </c>
      <c r="C37" s="4">
        <v>49</v>
      </c>
      <c r="D37" s="4">
        <v>99</v>
      </c>
      <c r="E37" s="4">
        <v>17</v>
      </c>
      <c r="F37" s="4">
        <v>158557526.10475001</v>
      </c>
      <c r="G37" s="4">
        <v>160995014.717792</v>
      </c>
      <c r="H37" s="4">
        <v>151608512.88675001</v>
      </c>
      <c r="I37" s="4">
        <v>225117539.557861</v>
      </c>
      <c r="J37" s="4">
        <v>213187199.71742201</v>
      </c>
      <c r="K37" s="4">
        <v>219635921.4375</v>
      </c>
      <c r="L37" s="2">
        <f t="shared" si="0"/>
        <v>1.9350872984277896E-4</v>
      </c>
      <c r="M37" s="2">
        <f t="shared" si="1"/>
        <v>157053684.56976402</v>
      </c>
      <c r="N37" s="2">
        <f t="shared" si="2"/>
        <v>219313553.57092765</v>
      </c>
      <c r="O37" s="2">
        <f t="shared" si="3"/>
        <v>-62259869.001163632</v>
      </c>
      <c r="Q37" s="4">
        <v>139190160.09375</v>
      </c>
      <c r="R37" s="4">
        <v>122798659.3125</v>
      </c>
      <c r="S37" s="4">
        <v>92344661.53125</v>
      </c>
      <c r="T37" s="4">
        <v>184078999</v>
      </c>
      <c r="U37" s="4">
        <v>255868128.4375</v>
      </c>
      <c r="V37" s="4">
        <v>327163973</v>
      </c>
    </row>
    <row r="38" spans="1:22">
      <c r="A38" s="4" t="s">
        <v>437</v>
      </c>
      <c r="B38" s="4" t="s">
        <v>438</v>
      </c>
      <c r="C38" s="4">
        <v>41</v>
      </c>
      <c r="D38" s="4">
        <v>345</v>
      </c>
      <c r="E38" s="4">
        <v>68</v>
      </c>
      <c r="F38" s="4">
        <v>182030044.71166</v>
      </c>
      <c r="G38" s="4">
        <v>150391202.01487601</v>
      </c>
      <c r="H38" s="4">
        <v>179807216.889507</v>
      </c>
      <c r="I38" s="4">
        <v>233362910.27048701</v>
      </c>
      <c r="J38" s="4">
        <v>235355210.707968</v>
      </c>
      <c r="K38" s="4">
        <v>223293216.140625</v>
      </c>
      <c r="L38" s="2">
        <f t="shared" si="0"/>
        <v>1.8135952381048277E-2</v>
      </c>
      <c r="M38" s="2">
        <f t="shared" si="1"/>
        <v>170742821.20534769</v>
      </c>
      <c r="N38" s="2">
        <f t="shared" si="2"/>
        <v>230670445.70636001</v>
      </c>
      <c r="O38" s="2">
        <f t="shared" si="3"/>
        <v>-59927624.501012325</v>
      </c>
      <c r="Q38" s="4">
        <v>16163067.90625</v>
      </c>
      <c r="R38" s="4">
        <v>15720549.1875</v>
      </c>
      <c r="S38" s="4">
        <v>25351574.9765625</v>
      </c>
      <c r="T38" s="4">
        <v>41858616.21875</v>
      </c>
      <c r="U38" s="4">
        <v>56230267.125</v>
      </c>
      <c r="V38" s="4">
        <v>58913383.03125</v>
      </c>
    </row>
    <row r="39" spans="1:22">
      <c r="A39" s="4" t="s">
        <v>191</v>
      </c>
      <c r="B39" s="4" t="s">
        <v>192</v>
      </c>
      <c r="C39" s="4">
        <v>57</v>
      </c>
      <c r="D39" s="4">
        <v>93</v>
      </c>
      <c r="E39" s="4">
        <v>15</v>
      </c>
      <c r="F39" s="4">
        <v>88124052.098719493</v>
      </c>
      <c r="G39" s="4">
        <v>73825722.331000596</v>
      </c>
      <c r="H39" s="4">
        <v>87018938.178291902</v>
      </c>
      <c r="I39" s="4">
        <v>157677232.35052001</v>
      </c>
      <c r="J39" s="4">
        <v>137860704.55062899</v>
      </c>
      <c r="K39" s="4">
        <v>131370306.3125</v>
      </c>
      <c r="L39" s="2">
        <f t="shared" si="0"/>
        <v>6.0358372280073713E-3</v>
      </c>
      <c r="M39" s="2">
        <f t="shared" si="1"/>
        <v>82989570.869337335</v>
      </c>
      <c r="N39" s="2">
        <f t="shared" si="2"/>
        <v>142302747.737883</v>
      </c>
      <c r="O39" s="2">
        <f t="shared" si="3"/>
        <v>-59313176.868545666</v>
      </c>
      <c r="Q39" s="4">
        <v>28708010</v>
      </c>
      <c r="R39" s="4">
        <v>28155980</v>
      </c>
      <c r="S39" s="4">
        <v>29233198</v>
      </c>
      <c r="T39" s="4">
        <v>13877070</v>
      </c>
      <c r="U39" s="4">
        <v>17897278</v>
      </c>
      <c r="V39" s="4">
        <v>24738750</v>
      </c>
    </row>
    <row r="40" spans="1:22">
      <c r="A40" s="4" t="s">
        <v>335</v>
      </c>
      <c r="B40" s="4" t="s">
        <v>336</v>
      </c>
      <c r="C40" s="4">
        <v>49</v>
      </c>
      <c r="D40" s="4">
        <v>94</v>
      </c>
      <c r="E40" s="4">
        <v>12</v>
      </c>
      <c r="F40" s="4">
        <v>40618799.882016502</v>
      </c>
      <c r="G40" s="4">
        <v>58788531.699498802</v>
      </c>
      <c r="H40" s="4">
        <v>43075717.692678802</v>
      </c>
      <c r="I40" s="4">
        <v>85630419.306415603</v>
      </c>
      <c r="J40" s="4">
        <v>116678493.69272301</v>
      </c>
      <c r="K40" s="4">
        <v>114450302.9375</v>
      </c>
      <c r="L40" s="2">
        <f t="shared" si="0"/>
        <v>1.3072829953082909E-2</v>
      </c>
      <c r="M40" s="2">
        <f t="shared" si="1"/>
        <v>47494349.75806471</v>
      </c>
      <c r="N40" s="2">
        <f t="shared" si="2"/>
        <v>105586405.31221287</v>
      </c>
      <c r="O40" s="2">
        <f t="shared" si="3"/>
        <v>-58092055.55414816</v>
      </c>
      <c r="Q40" s="4">
        <v>18439098.71875</v>
      </c>
      <c r="R40" s="4">
        <v>19986094.3125</v>
      </c>
      <c r="S40" s="4">
        <v>17738357.40625</v>
      </c>
      <c r="T40" s="4">
        <v>12870554.0859375</v>
      </c>
      <c r="U40" s="4">
        <v>14702984.75</v>
      </c>
      <c r="V40" s="4">
        <v>17422025.46875</v>
      </c>
    </row>
    <row r="41" spans="1:22">
      <c r="A41" s="4" t="s">
        <v>713</v>
      </c>
      <c r="B41" s="4" t="s">
        <v>714</v>
      </c>
      <c r="C41" s="4">
        <v>38</v>
      </c>
      <c r="D41" s="4">
        <v>98</v>
      </c>
      <c r="E41" s="4">
        <v>19</v>
      </c>
      <c r="F41" s="4">
        <v>69781689.403844103</v>
      </c>
      <c r="G41" s="4">
        <v>83528803.141286105</v>
      </c>
      <c r="H41" s="4">
        <v>80092689.455658495</v>
      </c>
      <c r="I41" s="4">
        <v>142584507.560561</v>
      </c>
      <c r="J41" s="4">
        <v>108975079.841482</v>
      </c>
      <c r="K41" s="4">
        <v>146684138.609375</v>
      </c>
      <c r="L41" s="2">
        <f t="shared" si="0"/>
        <v>3.3063567498702852E-2</v>
      </c>
      <c r="M41" s="2">
        <f t="shared" si="1"/>
        <v>77801060.666929558</v>
      </c>
      <c r="N41" s="2">
        <f t="shared" si="2"/>
        <v>132747908.67047267</v>
      </c>
      <c r="O41" s="2">
        <f t="shared" si="3"/>
        <v>-54946848.003543109</v>
      </c>
      <c r="Q41" s="4">
        <v>49160849.84375</v>
      </c>
      <c r="R41" s="4">
        <v>47553195.3125</v>
      </c>
      <c r="S41" s="4">
        <v>50412355</v>
      </c>
      <c r="T41" s="4">
        <v>29202739.859375</v>
      </c>
      <c r="U41" s="4">
        <v>31519582.0625</v>
      </c>
      <c r="V41" s="4">
        <v>41249737.625</v>
      </c>
    </row>
    <row r="42" spans="1:22">
      <c r="A42" s="4" t="s">
        <v>279</v>
      </c>
      <c r="B42" s="4" t="s">
        <v>280</v>
      </c>
      <c r="C42" s="4">
        <v>51</v>
      </c>
      <c r="D42" s="4">
        <v>142</v>
      </c>
      <c r="E42" s="4">
        <v>17</v>
      </c>
      <c r="F42" s="4">
        <v>208090350.619091</v>
      </c>
      <c r="G42" s="4">
        <v>199043178.04888999</v>
      </c>
      <c r="H42" s="4">
        <v>213993614.25055</v>
      </c>
      <c r="I42" s="4">
        <v>256733325.66219899</v>
      </c>
      <c r="J42" s="4">
        <v>249682503.83623499</v>
      </c>
      <c r="K42" s="4">
        <v>277630000.25</v>
      </c>
      <c r="L42" s="2">
        <f t="shared" si="0"/>
        <v>1.0453521584699466E-2</v>
      </c>
      <c r="M42" s="2">
        <f t="shared" si="1"/>
        <v>207042380.97284368</v>
      </c>
      <c r="N42" s="2">
        <f t="shared" si="2"/>
        <v>261348609.91614464</v>
      </c>
      <c r="O42" s="2">
        <f t="shared" si="3"/>
        <v>-54306228.943300962</v>
      </c>
      <c r="Q42" s="4">
        <v>2056373441.84375</v>
      </c>
      <c r="R42" s="4">
        <v>1942782203.6972699</v>
      </c>
      <c r="S42" s="4">
        <v>2008825956.3359399</v>
      </c>
      <c r="T42" s="4">
        <v>1252387311.26367</v>
      </c>
      <c r="U42" s="4">
        <v>1442375260.2285199</v>
      </c>
      <c r="V42" s="4">
        <v>1702330459.96875</v>
      </c>
    </row>
    <row r="43" spans="1:22">
      <c r="A43" s="4" t="s">
        <v>101</v>
      </c>
      <c r="B43" s="4" t="s">
        <v>102</v>
      </c>
      <c r="C43" s="4">
        <v>49</v>
      </c>
      <c r="D43" s="4">
        <v>87</v>
      </c>
      <c r="E43" s="4">
        <v>16</v>
      </c>
      <c r="F43" s="4">
        <v>68162891.742275193</v>
      </c>
      <c r="G43" s="4">
        <v>71290390.773473695</v>
      </c>
      <c r="H43" s="4">
        <v>88451164.209573597</v>
      </c>
      <c r="I43" s="4">
        <v>132564704.050979</v>
      </c>
      <c r="J43" s="4">
        <v>120143705.409738</v>
      </c>
      <c r="K43" s="4">
        <v>136871262.25</v>
      </c>
      <c r="L43" s="2">
        <f t="shared" si="0"/>
        <v>3.0945711894126583E-3</v>
      </c>
      <c r="M43" s="2">
        <f t="shared" si="1"/>
        <v>75968148.908440828</v>
      </c>
      <c r="N43" s="2">
        <f t="shared" si="2"/>
        <v>129859890.57023901</v>
      </c>
      <c r="O43" s="2">
        <f t="shared" si="3"/>
        <v>-53891741.661798179</v>
      </c>
      <c r="Q43" s="4">
        <v>17212968.65625</v>
      </c>
      <c r="R43" s="4">
        <v>15624548.71875</v>
      </c>
      <c r="S43" s="4">
        <v>18987259.1875</v>
      </c>
      <c r="T43" s="4">
        <v>4951784.71875</v>
      </c>
      <c r="U43" s="4">
        <v>3622127.4375</v>
      </c>
      <c r="V43" s="4">
        <v>6234508.09375</v>
      </c>
    </row>
    <row r="44" spans="1:22">
      <c r="A44" s="4" t="s">
        <v>245</v>
      </c>
      <c r="B44" s="4" t="s">
        <v>246</v>
      </c>
      <c r="C44" s="4">
        <v>56</v>
      </c>
      <c r="D44" s="4">
        <v>549</v>
      </c>
      <c r="E44" s="4">
        <v>89</v>
      </c>
      <c r="F44" s="4">
        <v>451324680.708179</v>
      </c>
      <c r="G44" s="4">
        <v>440344531.67714298</v>
      </c>
      <c r="H44" s="4">
        <v>460793824.83595097</v>
      </c>
      <c r="I44" s="4">
        <v>520531920.81893402</v>
      </c>
      <c r="J44" s="4">
        <v>495130793.233724</v>
      </c>
      <c r="K44" s="4">
        <v>496244872</v>
      </c>
      <c r="L44" s="2">
        <f t="shared" si="0"/>
        <v>8.4389516187668295E-3</v>
      </c>
      <c r="M44" s="2">
        <f t="shared" si="1"/>
        <v>450821012.40709096</v>
      </c>
      <c r="N44" s="2">
        <f t="shared" si="2"/>
        <v>503969195.35088605</v>
      </c>
      <c r="O44" s="2">
        <f t="shared" si="3"/>
        <v>-53148182.943795085</v>
      </c>
      <c r="Q44" s="4">
        <v>111309223.65625</v>
      </c>
      <c r="R44" s="4">
        <v>115246465.546875</v>
      </c>
      <c r="S44" s="4">
        <v>101054093.171875</v>
      </c>
      <c r="T44" s="4">
        <v>108203775.328125</v>
      </c>
      <c r="U44" s="4">
        <v>134611030.75</v>
      </c>
      <c r="V44" s="4">
        <v>170230313.96875</v>
      </c>
    </row>
    <row r="45" spans="1:22">
      <c r="A45" s="4" t="s">
        <v>431</v>
      </c>
      <c r="B45" s="4" t="s">
        <v>432</v>
      </c>
      <c r="C45" s="4">
        <v>54</v>
      </c>
      <c r="D45" s="4">
        <v>252</v>
      </c>
      <c r="E45" s="4">
        <v>36</v>
      </c>
      <c r="F45" s="4">
        <v>281065494.52171099</v>
      </c>
      <c r="G45" s="4">
        <v>316492893.78008801</v>
      </c>
      <c r="H45" s="4">
        <v>302768610.98497599</v>
      </c>
      <c r="I45" s="4">
        <v>353572889.885979</v>
      </c>
      <c r="J45" s="4">
        <v>365188187.37262201</v>
      </c>
      <c r="K45" s="4">
        <v>338630860.84375</v>
      </c>
      <c r="L45" s="2">
        <f t="shared" si="0"/>
        <v>1.7809800499310895E-2</v>
      </c>
      <c r="M45" s="2">
        <f t="shared" si="1"/>
        <v>300108999.76225835</v>
      </c>
      <c r="N45" s="2">
        <f t="shared" si="2"/>
        <v>352463979.3674503</v>
      </c>
      <c r="O45" s="2">
        <f t="shared" si="3"/>
        <v>-52354979.605191946</v>
      </c>
      <c r="Q45" s="4">
        <v>6747839.03125</v>
      </c>
      <c r="R45" s="4">
        <v>8252116.84375</v>
      </c>
      <c r="S45" s="4">
        <v>8381543.46875</v>
      </c>
      <c r="T45" s="4">
        <v>11078248.4296875</v>
      </c>
      <c r="U45" s="4">
        <v>15647922.4375</v>
      </c>
      <c r="V45" s="4">
        <v>16289678.9375</v>
      </c>
    </row>
    <row r="46" spans="1:22">
      <c r="A46" s="4" t="s">
        <v>81</v>
      </c>
      <c r="B46" s="4" t="s">
        <v>82</v>
      </c>
      <c r="C46" s="4">
        <v>42</v>
      </c>
      <c r="D46" s="4">
        <v>43</v>
      </c>
      <c r="E46" s="4">
        <v>13</v>
      </c>
      <c r="F46" s="4">
        <v>3753648.2735665101</v>
      </c>
      <c r="G46" s="4">
        <v>5434127.4630580796</v>
      </c>
      <c r="H46" s="4">
        <v>6972772.36596651</v>
      </c>
      <c r="I46" s="4">
        <v>52598974.395450003</v>
      </c>
      <c r="J46" s="4">
        <v>55976988.217412397</v>
      </c>
      <c r="K46" s="4">
        <v>64084193.1875</v>
      </c>
      <c r="L46" s="2">
        <f t="shared" si="0"/>
        <v>2.5180820823091773E-3</v>
      </c>
      <c r="M46" s="2">
        <f t="shared" si="1"/>
        <v>5386849.3675303664</v>
      </c>
      <c r="N46" s="2">
        <f t="shared" si="2"/>
        <v>57553385.266787469</v>
      </c>
      <c r="O46" s="2">
        <f t="shared" si="3"/>
        <v>-52166535.899257101</v>
      </c>
      <c r="Q46" s="4">
        <v>57596876.6875</v>
      </c>
      <c r="R46" s="4">
        <v>60893206.25</v>
      </c>
      <c r="S46" s="4">
        <v>71357716.71875</v>
      </c>
      <c r="T46" s="4">
        <v>91278707.578125</v>
      </c>
      <c r="U46" s="4">
        <v>99479478.1875</v>
      </c>
      <c r="V46" s="4">
        <v>136871262.25</v>
      </c>
    </row>
    <row r="47" spans="1:22">
      <c r="A47" s="4" t="s">
        <v>643</v>
      </c>
      <c r="B47" s="4" t="s">
        <v>644</v>
      </c>
      <c r="C47" s="4">
        <v>38</v>
      </c>
      <c r="D47" s="4">
        <v>166</v>
      </c>
      <c r="E47" s="4">
        <v>20</v>
      </c>
      <c r="F47" s="4">
        <v>198029598.58946499</v>
      </c>
      <c r="G47" s="4">
        <v>198069911.066441</v>
      </c>
      <c r="H47" s="4">
        <v>172351581.399086</v>
      </c>
      <c r="I47" s="4">
        <v>217789200.947146</v>
      </c>
      <c r="J47" s="4">
        <v>249998475.558507</v>
      </c>
      <c r="K47" s="4">
        <v>256193862.15625</v>
      </c>
      <c r="L47" s="2">
        <f t="shared" si="0"/>
        <v>2.8252386170642088E-2</v>
      </c>
      <c r="M47" s="2">
        <f t="shared" si="1"/>
        <v>189483697.01833066</v>
      </c>
      <c r="N47" s="2">
        <f t="shared" si="2"/>
        <v>241327179.55396768</v>
      </c>
      <c r="O47" s="2">
        <f t="shared" si="3"/>
        <v>-51843482.535637021</v>
      </c>
      <c r="Q47" s="4">
        <v>39254877.5</v>
      </c>
      <c r="R47" s="4">
        <v>35156878.53125</v>
      </c>
      <c r="S47" s="4">
        <v>39361082</v>
      </c>
      <c r="T47" s="4">
        <v>44269286.1171875</v>
      </c>
      <c r="U47" s="4">
        <v>55446888.125</v>
      </c>
      <c r="V47" s="4">
        <v>73252034.0625</v>
      </c>
    </row>
    <row r="48" spans="1:22">
      <c r="A48" s="4" t="s">
        <v>321</v>
      </c>
      <c r="B48" s="4" t="s">
        <v>322</v>
      </c>
      <c r="C48" s="4">
        <v>54</v>
      </c>
      <c r="D48" s="4">
        <v>111</v>
      </c>
      <c r="E48" s="4">
        <v>14</v>
      </c>
      <c r="F48" s="4">
        <v>85568622.921310797</v>
      </c>
      <c r="G48" s="4">
        <v>86075623.5262907</v>
      </c>
      <c r="H48" s="4">
        <v>110015581.10124201</v>
      </c>
      <c r="I48" s="4">
        <v>148991412.08152699</v>
      </c>
      <c r="J48" s="4">
        <v>140850669.439381</v>
      </c>
      <c r="K48" s="4">
        <v>132183688.25</v>
      </c>
      <c r="L48" s="2">
        <f t="shared" si="0"/>
        <v>1.2616122822973848E-2</v>
      </c>
      <c r="M48" s="2">
        <f t="shared" si="1"/>
        <v>93886609.182947829</v>
      </c>
      <c r="N48" s="2">
        <f t="shared" si="2"/>
        <v>140675256.59030268</v>
      </c>
      <c r="O48" s="2">
        <f t="shared" si="3"/>
        <v>-46788647.407354847</v>
      </c>
      <c r="Q48" s="4">
        <v>7706195.75</v>
      </c>
      <c r="R48" s="4">
        <v>7349462.453125</v>
      </c>
      <c r="S48" s="4">
        <v>5964614.578125</v>
      </c>
      <c r="T48" s="4">
        <v>3132653.796875</v>
      </c>
      <c r="U48" s="4">
        <v>2505308.15625</v>
      </c>
      <c r="V48" s="4">
        <v>4264668.25</v>
      </c>
    </row>
    <row r="49" spans="1:22">
      <c r="A49" s="4" t="s">
        <v>229</v>
      </c>
      <c r="B49" s="4" t="s">
        <v>230</v>
      </c>
      <c r="C49" s="4">
        <v>82</v>
      </c>
      <c r="D49" s="4">
        <v>167</v>
      </c>
      <c r="E49" s="4">
        <v>8</v>
      </c>
      <c r="F49" s="4">
        <v>307746239.53264397</v>
      </c>
      <c r="G49" s="4">
        <v>317802451.250934</v>
      </c>
      <c r="H49" s="4">
        <v>297626707.93347698</v>
      </c>
      <c r="I49" s="4">
        <v>339536990.685426</v>
      </c>
      <c r="J49" s="4">
        <v>354909318.36580497</v>
      </c>
      <c r="K49" s="4">
        <v>362184692.8125</v>
      </c>
      <c r="L49" s="2">
        <f t="shared" si="0"/>
        <v>7.7394912255004849E-3</v>
      </c>
      <c r="M49" s="2">
        <f t="shared" si="1"/>
        <v>307725132.90568495</v>
      </c>
      <c r="N49" s="2">
        <f t="shared" si="2"/>
        <v>352210333.95457697</v>
      </c>
      <c r="O49" s="2">
        <f t="shared" si="3"/>
        <v>-44485201.048892021</v>
      </c>
      <c r="Q49" s="4">
        <v>9128539.34375</v>
      </c>
      <c r="R49" s="4">
        <v>9953759.28125</v>
      </c>
      <c r="S49" s="4">
        <v>8956605.359375</v>
      </c>
      <c r="T49" s="4">
        <v>5874928.25</v>
      </c>
      <c r="U49" s="4">
        <v>6782882.625</v>
      </c>
      <c r="V49" s="4">
        <v>9213377.8125</v>
      </c>
    </row>
    <row r="50" spans="1:22">
      <c r="A50" s="4" t="s">
        <v>575</v>
      </c>
      <c r="B50" s="4" t="s">
        <v>576</v>
      </c>
      <c r="C50" s="4">
        <v>61</v>
      </c>
      <c r="D50" s="4">
        <v>100</v>
      </c>
      <c r="E50" s="4">
        <v>19</v>
      </c>
      <c r="F50" s="4">
        <v>61524799.879483096</v>
      </c>
      <c r="G50" s="4">
        <v>73497639.951100007</v>
      </c>
      <c r="H50" s="4">
        <v>61520042.437262401</v>
      </c>
      <c r="I50" s="4">
        <v>91204564.118503794</v>
      </c>
      <c r="J50" s="4">
        <v>119446674.763219</v>
      </c>
      <c r="K50" s="4">
        <v>114827758.84375</v>
      </c>
      <c r="L50" s="2">
        <f t="shared" si="0"/>
        <v>2.412667551598717E-2</v>
      </c>
      <c r="M50" s="2">
        <f t="shared" si="1"/>
        <v>65514160.755948506</v>
      </c>
      <c r="N50" s="2">
        <f t="shared" si="2"/>
        <v>108492999.24182427</v>
      </c>
      <c r="O50" s="2">
        <f t="shared" si="3"/>
        <v>-42978838.485875763</v>
      </c>
      <c r="Q50" s="4">
        <v>190659711.28125</v>
      </c>
      <c r="R50" s="4">
        <v>196025332.5625</v>
      </c>
      <c r="S50" s="4">
        <v>157092676.359375</v>
      </c>
      <c r="T50" s="4">
        <v>36885023.046875</v>
      </c>
      <c r="U50" s="4">
        <v>43044449.96875</v>
      </c>
      <c r="V50" s="4">
        <v>60050031.21875</v>
      </c>
    </row>
    <row r="51" spans="1:22">
      <c r="A51" s="4" t="s">
        <v>69</v>
      </c>
      <c r="B51" s="4" t="s">
        <v>70</v>
      </c>
      <c r="C51" s="4">
        <v>41</v>
      </c>
      <c r="D51" s="4">
        <v>65</v>
      </c>
      <c r="E51" s="4">
        <v>6</v>
      </c>
      <c r="F51" s="4">
        <v>155428227.89651901</v>
      </c>
      <c r="G51" s="4">
        <v>154379755.94524699</v>
      </c>
      <c r="H51" s="4">
        <v>145868595.57073501</v>
      </c>
      <c r="I51" s="4">
        <v>194827895.00796399</v>
      </c>
      <c r="J51" s="4">
        <v>195588822.991806</v>
      </c>
      <c r="K51" s="4">
        <v>191854374.78125</v>
      </c>
      <c r="L51" s="2">
        <f t="shared" si="0"/>
        <v>2.0897777798110913E-3</v>
      </c>
      <c r="M51" s="2">
        <f t="shared" si="1"/>
        <v>151892193.13750032</v>
      </c>
      <c r="N51" s="2">
        <f t="shared" si="2"/>
        <v>194090364.26033998</v>
      </c>
      <c r="O51" s="2">
        <f t="shared" si="3"/>
        <v>-42198171.122839659</v>
      </c>
      <c r="Q51" s="4">
        <v>8501359.875</v>
      </c>
      <c r="R51" s="4">
        <v>6268159.78125</v>
      </c>
      <c r="S51" s="4">
        <v>6894880.625</v>
      </c>
      <c r="T51" s="4">
        <v>1534505.46875</v>
      </c>
      <c r="U51" s="4">
        <v>2421697.03125</v>
      </c>
      <c r="V51" s="4">
        <v>447738.3125</v>
      </c>
    </row>
    <row r="52" spans="1:22">
      <c r="A52" s="4" t="s">
        <v>611</v>
      </c>
      <c r="B52" s="4" t="s">
        <v>612</v>
      </c>
      <c r="C52" s="4">
        <v>56</v>
      </c>
      <c r="D52" s="4">
        <v>215</v>
      </c>
      <c r="E52" s="4">
        <v>37</v>
      </c>
      <c r="F52" s="4">
        <v>221030145.028828</v>
      </c>
      <c r="G52" s="4">
        <v>243146038.01044399</v>
      </c>
      <c r="H52" s="4">
        <v>215992882.31349</v>
      </c>
      <c r="I52" s="4">
        <v>265313991.553608</v>
      </c>
      <c r="J52" s="4">
        <v>255330839.157446</v>
      </c>
      <c r="K52" s="4">
        <v>284780079.5</v>
      </c>
      <c r="L52" s="2">
        <f t="shared" si="0"/>
        <v>2.5508357103938152E-2</v>
      </c>
      <c r="M52" s="2">
        <f t="shared" si="1"/>
        <v>226723021.78425398</v>
      </c>
      <c r="N52" s="2">
        <f t="shared" si="2"/>
        <v>268474970.0703513</v>
      </c>
      <c r="O52" s="2">
        <f t="shared" si="3"/>
        <v>-41751948.286097318</v>
      </c>
      <c r="Q52" s="4">
        <v>72638475.921875</v>
      </c>
      <c r="R52" s="4">
        <v>64289916.0625</v>
      </c>
      <c r="S52" s="4">
        <v>62675410.546875</v>
      </c>
      <c r="T52" s="4">
        <v>31790717.453125</v>
      </c>
      <c r="U52" s="4">
        <v>43224840.4375</v>
      </c>
      <c r="V52" s="4">
        <v>49531380.0625</v>
      </c>
    </row>
    <row r="53" spans="1:22">
      <c r="A53" s="4" t="s">
        <v>135</v>
      </c>
      <c r="B53" s="4" t="s">
        <v>136</v>
      </c>
      <c r="C53" s="4">
        <v>52</v>
      </c>
      <c r="D53" s="4">
        <v>65</v>
      </c>
      <c r="E53" s="4">
        <v>13</v>
      </c>
      <c r="F53" s="4">
        <v>88868381.054310903</v>
      </c>
      <c r="G53" s="4">
        <v>79724047.675918505</v>
      </c>
      <c r="H53" s="4">
        <v>71569491.197139397</v>
      </c>
      <c r="I53" s="4">
        <v>117781757.882719</v>
      </c>
      <c r="J53" s="4">
        <v>113525803.57156</v>
      </c>
      <c r="K53" s="4">
        <v>127701156.0625</v>
      </c>
      <c r="L53" s="2">
        <f t="shared" si="0"/>
        <v>4.0883220329035116E-3</v>
      </c>
      <c r="M53" s="2">
        <f t="shared" si="1"/>
        <v>80053973.309122935</v>
      </c>
      <c r="N53" s="2">
        <f t="shared" si="2"/>
        <v>119669572.505593</v>
      </c>
      <c r="O53" s="2">
        <f t="shared" si="3"/>
        <v>-39615599.196470067</v>
      </c>
      <c r="Q53" s="4">
        <v>36529402.25</v>
      </c>
      <c r="R53" s="4">
        <v>37343721.5</v>
      </c>
      <c r="S53" s="4">
        <v>29272544.4375</v>
      </c>
      <c r="T53" s="4">
        <v>8316263.75</v>
      </c>
      <c r="U53" s="4">
        <v>11882491.5</v>
      </c>
      <c r="V53" s="4">
        <v>15097311.875</v>
      </c>
    </row>
    <row r="54" spans="1:22">
      <c r="A54" s="4" t="s">
        <v>85</v>
      </c>
      <c r="B54" s="4" t="s">
        <v>86</v>
      </c>
      <c r="C54" s="4">
        <v>63</v>
      </c>
      <c r="D54" s="4">
        <v>62</v>
      </c>
      <c r="E54" s="4">
        <v>15</v>
      </c>
      <c r="F54" s="4">
        <v>19128145.6787025</v>
      </c>
      <c r="G54" s="4">
        <v>18404747.651967999</v>
      </c>
      <c r="H54" s="4">
        <v>31424440.471678302</v>
      </c>
      <c r="I54" s="4">
        <v>60791560.466308698</v>
      </c>
      <c r="J54" s="4">
        <v>67910616.055340096</v>
      </c>
      <c r="K54" s="4">
        <v>58913383.03125</v>
      </c>
      <c r="L54" s="2">
        <f t="shared" si="0"/>
        <v>2.6174923703791439E-3</v>
      </c>
      <c r="M54" s="2">
        <f t="shared" si="1"/>
        <v>22985777.934116263</v>
      </c>
      <c r="N54" s="2">
        <f t="shared" si="2"/>
        <v>62538519.850966267</v>
      </c>
      <c r="O54" s="2">
        <f t="shared" si="3"/>
        <v>-39552741.916850001</v>
      </c>
      <c r="Q54" s="4">
        <v>33915036.875</v>
      </c>
      <c r="R54" s="4">
        <v>31216690.78125</v>
      </c>
      <c r="S54" s="4">
        <v>32408288.875</v>
      </c>
      <c r="T54" s="4">
        <v>19724592.046875</v>
      </c>
      <c r="U54" s="4">
        <v>24989290.3125</v>
      </c>
      <c r="V54" s="4">
        <v>25861944.9375</v>
      </c>
    </row>
    <row r="55" spans="1:22">
      <c r="A55" s="4" t="s">
        <v>651</v>
      </c>
      <c r="B55" s="4" t="s">
        <v>652</v>
      </c>
      <c r="C55" s="4">
        <v>59</v>
      </c>
      <c r="D55" s="4">
        <v>175</v>
      </c>
      <c r="E55" s="4">
        <v>25</v>
      </c>
      <c r="F55" s="4">
        <v>154730089.57068601</v>
      </c>
      <c r="G55" s="4">
        <v>164349035.62608701</v>
      </c>
      <c r="H55" s="4">
        <v>152319269.33073401</v>
      </c>
      <c r="I55" s="4">
        <v>208489913.23022401</v>
      </c>
      <c r="J55" s="4">
        <v>196581691.364079</v>
      </c>
      <c r="K55" s="4">
        <v>180101034.125</v>
      </c>
      <c r="L55" s="2">
        <f t="shared" si="0"/>
        <v>2.8712492816876663E-2</v>
      </c>
      <c r="M55" s="2">
        <f t="shared" si="1"/>
        <v>157132798.1758357</v>
      </c>
      <c r="N55" s="2">
        <f t="shared" si="2"/>
        <v>195057546.23976767</v>
      </c>
      <c r="O55" s="2">
        <f t="shared" si="3"/>
        <v>-37924748.063931972</v>
      </c>
      <c r="Q55" s="4">
        <v>30261796.40625</v>
      </c>
      <c r="R55" s="4">
        <v>31888158.59375</v>
      </c>
      <c r="S55" s="4">
        <v>32739418.3125</v>
      </c>
      <c r="T55" s="4">
        <v>19702894.1875</v>
      </c>
      <c r="U55" s="4">
        <v>19910618.59375</v>
      </c>
      <c r="V55" s="4">
        <v>25434916.6875</v>
      </c>
    </row>
    <row r="56" spans="1:22">
      <c r="A56" s="4" t="s">
        <v>239</v>
      </c>
      <c r="B56" s="4" t="s">
        <v>240</v>
      </c>
      <c r="C56" s="4">
        <v>48</v>
      </c>
      <c r="D56" s="4">
        <v>170</v>
      </c>
      <c r="E56" s="4">
        <v>20</v>
      </c>
      <c r="F56" s="4">
        <v>221457335.664518</v>
      </c>
      <c r="G56" s="4">
        <v>235242256.57138801</v>
      </c>
      <c r="H56" s="4">
        <v>238366903.594147</v>
      </c>
      <c r="I56" s="4">
        <v>257639747.50432101</v>
      </c>
      <c r="J56" s="4">
        <v>273668021.64834303</v>
      </c>
      <c r="K56" s="4">
        <v>274892024.65625</v>
      </c>
      <c r="L56" s="2">
        <f t="shared" si="0"/>
        <v>8.3186095712046871E-3</v>
      </c>
      <c r="M56" s="2">
        <f t="shared" si="1"/>
        <v>231688831.943351</v>
      </c>
      <c r="N56" s="2">
        <f t="shared" si="2"/>
        <v>268733264.60297137</v>
      </c>
      <c r="O56" s="2">
        <f t="shared" si="3"/>
        <v>-37044432.659620374</v>
      </c>
      <c r="Q56" s="4">
        <v>544256699.703125</v>
      </c>
      <c r="R56" s="4">
        <v>508141273.984375</v>
      </c>
      <c r="S56" s="4">
        <v>460988969.875</v>
      </c>
      <c r="T56" s="4">
        <v>615319251.265625</v>
      </c>
      <c r="U56" s="4">
        <v>701476060.140625</v>
      </c>
      <c r="V56" s="4">
        <v>967054378.640625</v>
      </c>
    </row>
    <row r="57" spans="1:22">
      <c r="A57" s="4" t="s">
        <v>427</v>
      </c>
      <c r="B57" s="4" t="s">
        <v>428</v>
      </c>
      <c r="C57" s="4">
        <v>54</v>
      </c>
      <c r="D57" s="4">
        <v>160</v>
      </c>
      <c r="E57" s="4">
        <v>24</v>
      </c>
      <c r="F57" s="4">
        <v>310236007.05553102</v>
      </c>
      <c r="G57" s="4">
        <v>309588946.29837</v>
      </c>
      <c r="H57" s="4">
        <v>321591140.83302999</v>
      </c>
      <c r="I57" s="4">
        <v>339185261.92702198</v>
      </c>
      <c r="J57" s="4">
        <v>363327766.51127899</v>
      </c>
      <c r="K57" s="4">
        <v>349235351.09375</v>
      </c>
      <c r="L57" s="2">
        <f t="shared" si="0"/>
        <v>1.7696667353042206E-2</v>
      </c>
      <c r="M57" s="2">
        <f t="shared" si="1"/>
        <v>313805364.72897702</v>
      </c>
      <c r="N57" s="2">
        <f t="shared" si="2"/>
        <v>350582793.17735034</v>
      </c>
      <c r="O57" s="2">
        <f t="shared" si="3"/>
        <v>-36777428.448373318</v>
      </c>
      <c r="Q57" s="4">
        <v>469314.34375</v>
      </c>
      <c r="R57" s="4">
        <v>620745.375</v>
      </c>
      <c r="S57" s="4">
        <v>363876.15625</v>
      </c>
      <c r="T57" s="4">
        <v>880177.34375</v>
      </c>
      <c r="U57" s="4">
        <v>972558.25</v>
      </c>
      <c r="V57" s="4">
        <v>1478512.75</v>
      </c>
    </row>
    <row r="58" spans="1:22">
      <c r="A58" s="4" t="s">
        <v>831</v>
      </c>
      <c r="B58" s="4" t="s">
        <v>832</v>
      </c>
      <c r="C58" s="4">
        <v>26</v>
      </c>
      <c r="D58" s="4">
        <v>83</v>
      </c>
      <c r="E58" s="4">
        <v>19</v>
      </c>
      <c r="F58" s="4">
        <v>27949393.077302098</v>
      </c>
      <c r="G58" s="4">
        <v>38755532.909719199</v>
      </c>
      <c r="H58" s="4">
        <v>55579718.126498401</v>
      </c>
      <c r="I58" s="4">
        <v>78832943.169200197</v>
      </c>
      <c r="J58" s="4">
        <v>76570868.225387707</v>
      </c>
      <c r="K58" s="4">
        <v>70563180.375</v>
      </c>
      <c r="L58" s="2">
        <f t="shared" si="0"/>
        <v>4.033548219956988E-2</v>
      </c>
      <c r="M58" s="2">
        <f t="shared" si="1"/>
        <v>40761548.037839897</v>
      </c>
      <c r="N58" s="2">
        <f t="shared" si="2"/>
        <v>75322330.58986263</v>
      </c>
      <c r="O58" s="2">
        <f t="shared" si="3"/>
        <v>-34560782.552022733</v>
      </c>
      <c r="Q58" s="4">
        <v>35315755.8125</v>
      </c>
      <c r="R58" s="4">
        <v>35447708.109375</v>
      </c>
      <c r="S58" s="4">
        <v>35317184.46875</v>
      </c>
      <c r="T58" s="4">
        <v>35607539.171875</v>
      </c>
      <c r="U58" s="4">
        <v>41205204.78125</v>
      </c>
      <c r="V58" s="4">
        <v>53654992.0625</v>
      </c>
    </row>
    <row r="59" spans="1:22">
      <c r="A59" s="4" t="s">
        <v>355</v>
      </c>
      <c r="B59" s="4" t="s">
        <v>356</v>
      </c>
      <c r="C59" s="4">
        <v>43</v>
      </c>
      <c r="D59" s="4">
        <v>107</v>
      </c>
      <c r="E59" s="4">
        <v>19</v>
      </c>
      <c r="F59" s="4">
        <v>68030557.583975106</v>
      </c>
      <c r="G59" s="4">
        <v>74134785.636034593</v>
      </c>
      <c r="H59" s="4">
        <v>83770341.887929901</v>
      </c>
      <c r="I59" s="4">
        <v>107966999.604738</v>
      </c>
      <c r="J59" s="4">
        <v>110138014.48035</v>
      </c>
      <c r="K59" s="4">
        <v>111466892.65625</v>
      </c>
      <c r="L59" s="2">
        <f t="shared" si="0"/>
        <v>1.3775650867126456E-2</v>
      </c>
      <c r="M59" s="2">
        <f t="shared" si="1"/>
        <v>75311895.035979867</v>
      </c>
      <c r="N59" s="2">
        <f t="shared" si="2"/>
        <v>109857302.24711268</v>
      </c>
      <c r="O59" s="2">
        <f t="shared" si="3"/>
        <v>-34545407.21113281</v>
      </c>
      <c r="Q59" s="4">
        <v>178593725.25</v>
      </c>
      <c r="R59" s="4">
        <v>167652144.96875</v>
      </c>
      <c r="S59" s="4">
        <v>158866739.859375</v>
      </c>
      <c r="T59" s="4">
        <v>102111062.25</v>
      </c>
      <c r="U59" s="4">
        <v>118186413.03125</v>
      </c>
      <c r="V59" s="4">
        <v>144619652.6875</v>
      </c>
    </row>
    <row r="60" spans="1:22">
      <c r="A60" s="4" t="s">
        <v>97</v>
      </c>
      <c r="B60" s="4" t="s">
        <v>98</v>
      </c>
      <c r="C60" s="4">
        <v>54</v>
      </c>
      <c r="D60" s="4">
        <v>135</v>
      </c>
      <c r="E60" s="4">
        <v>19</v>
      </c>
      <c r="F60" s="4">
        <v>131728645.689642</v>
      </c>
      <c r="G60" s="4">
        <v>134924174.141321</v>
      </c>
      <c r="H60" s="4">
        <v>125261185.478016</v>
      </c>
      <c r="I60" s="4">
        <v>157145098.06456801</v>
      </c>
      <c r="J60" s="4">
        <v>162572907.67897701</v>
      </c>
      <c r="K60" s="4">
        <v>170230313.96875</v>
      </c>
      <c r="L60" s="2">
        <f t="shared" si="0"/>
        <v>3.060523406377102E-3</v>
      </c>
      <c r="M60" s="2">
        <f t="shared" si="1"/>
        <v>130638001.76965968</v>
      </c>
      <c r="N60" s="2">
        <f t="shared" si="2"/>
        <v>163316106.57076502</v>
      </c>
      <c r="O60" s="2">
        <f t="shared" si="3"/>
        <v>-32678104.801105335</v>
      </c>
      <c r="Q60" s="4">
        <v>59033174.890625</v>
      </c>
      <c r="R60" s="4">
        <v>55760538.75</v>
      </c>
      <c r="S60" s="4">
        <v>53669369.453125</v>
      </c>
      <c r="T60" s="4">
        <v>26136249.5546875</v>
      </c>
      <c r="U60" s="4">
        <v>23441847.71875</v>
      </c>
      <c r="V60" s="4">
        <v>38030153.40625</v>
      </c>
    </row>
    <row r="61" spans="1:22">
      <c r="A61" s="4" t="s">
        <v>741</v>
      </c>
      <c r="B61" s="4" t="s">
        <v>742</v>
      </c>
      <c r="C61" s="4">
        <v>42</v>
      </c>
      <c r="D61" s="4">
        <v>181</v>
      </c>
      <c r="E61" s="4">
        <v>33</v>
      </c>
      <c r="F61" s="4">
        <v>198744447.085996</v>
      </c>
      <c r="G61" s="4">
        <v>186071712.80191201</v>
      </c>
      <c r="H61" s="4">
        <v>171305713.00814599</v>
      </c>
      <c r="I61" s="4">
        <v>208987206.172519</v>
      </c>
      <c r="J61" s="4">
        <v>214686640.20897701</v>
      </c>
      <c r="K61" s="4">
        <v>229205843.1875</v>
      </c>
      <c r="L61" s="2">
        <f t="shared" si="0"/>
        <v>3.5028059257259686E-2</v>
      </c>
      <c r="M61" s="2">
        <f t="shared" si="1"/>
        <v>185373957.632018</v>
      </c>
      <c r="N61" s="2">
        <f t="shared" si="2"/>
        <v>217626563.18966532</v>
      </c>
      <c r="O61" s="2">
        <f t="shared" si="3"/>
        <v>-32252605.557647318</v>
      </c>
      <c r="Q61" s="4">
        <v>39871186.3125</v>
      </c>
      <c r="R61" s="4">
        <v>40254071.59375</v>
      </c>
      <c r="S61" s="4">
        <v>31613710.625</v>
      </c>
      <c r="T61" s="4">
        <v>43129859.875</v>
      </c>
      <c r="U61" s="4">
        <v>53427527.96875</v>
      </c>
      <c r="V61" s="4">
        <v>69457781.25</v>
      </c>
    </row>
    <row r="62" spans="1:22">
      <c r="A62" s="4" t="s">
        <v>327</v>
      </c>
      <c r="B62" s="4" t="s">
        <v>328</v>
      </c>
      <c r="C62" s="4">
        <v>42</v>
      </c>
      <c r="D62" s="4">
        <v>134</v>
      </c>
      <c r="E62" s="4">
        <v>27</v>
      </c>
      <c r="F62" s="4">
        <v>87771076.134529099</v>
      </c>
      <c r="G62" s="4">
        <v>104555947.752721</v>
      </c>
      <c r="H62" s="4">
        <v>105053291.560569</v>
      </c>
      <c r="I62" s="4">
        <v>129790286.19131599</v>
      </c>
      <c r="J62" s="4">
        <v>124191767.987831</v>
      </c>
      <c r="K62" s="4">
        <v>140012319.5</v>
      </c>
      <c r="L62" s="2">
        <f t="shared" si="0"/>
        <v>1.2825709025669478E-2</v>
      </c>
      <c r="M62" s="2">
        <f t="shared" si="1"/>
        <v>99126771.81593971</v>
      </c>
      <c r="N62" s="2">
        <f t="shared" si="2"/>
        <v>131331457.893049</v>
      </c>
      <c r="O62" s="2">
        <f t="shared" si="3"/>
        <v>-32204686.077109292</v>
      </c>
      <c r="Q62" s="4">
        <v>5667793.96875</v>
      </c>
      <c r="R62" s="4">
        <v>5632143.84375</v>
      </c>
      <c r="S62" s="4">
        <v>4843986.1953125</v>
      </c>
      <c r="T62" s="4">
        <v>2390843.453125</v>
      </c>
      <c r="U62" s="4">
        <v>3522352.953125</v>
      </c>
      <c r="V62" s="4">
        <v>3084270.34375</v>
      </c>
    </row>
    <row r="63" spans="1:22">
      <c r="A63" s="4" t="s">
        <v>59</v>
      </c>
      <c r="B63" s="4" t="s">
        <v>60</v>
      </c>
      <c r="C63" s="4">
        <v>20</v>
      </c>
      <c r="D63" s="4">
        <v>69</v>
      </c>
      <c r="E63" s="4">
        <v>17</v>
      </c>
      <c r="F63" s="4">
        <v>27576111.6282745</v>
      </c>
      <c r="G63" s="4">
        <v>25696181.6237344</v>
      </c>
      <c r="H63" s="4">
        <v>33088017.032173801</v>
      </c>
      <c r="I63" s="4">
        <v>57605163.282064497</v>
      </c>
      <c r="J63" s="4">
        <v>60312961.609074898</v>
      </c>
      <c r="K63" s="4">
        <v>60718258.15625</v>
      </c>
      <c r="L63" s="2">
        <f t="shared" si="0"/>
        <v>1.6085143813234599E-3</v>
      </c>
      <c r="M63" s="2">
        <f t="shared" si="1"/>
        <v>28786770.094727565</v>
      </c>
      <c r="N63" s="2">
        <f t="shared" si="2"/>
        <v>59545461.01579646</v>
      </c>
      <c r="O63" s="2">
        <f t="shared" si="3"/>
        <v>-30758690.921068896</v>
      </c>
      <c r="Q63" s="4">
        <v>75092782.21875</v>
      </c>
      <c r="R63" s="4">
        <v>68096875.6875</v>
      </c>
      <c r="S63" s="4">
        <v>57738476.640625</v>
      </c>
      <c r="T63" s="4">
        <v>81099767.1875</v>
      </c>
      <c r="U63" s="4">
        <v>93999828.46875</v>
      </c>
      <c r="V63" s="4">
        <v>127701156.0625</v>
      </c>
    </row>
    <row r="64" spans="1:22">
      <c r="A64" s="4" t="s">
        <v>319</v>
      </c>
      <c r="B64" s="4" t="s">
        <v>320</v>
      </c>
      <c r="C64" s="4">
        <v>59</v>
      </c>
      <c r="D64" s="4">
        <v>29</v>
      </c>
      <c r="E64" s="4">
        <v>7</v>
      </c>
      <c r="F64" s="4">
        <v>11593517.758073799</v>
      </c>
      <c r="G64" s="4">
        <v>10898027.1984249</v>
      </c>
      <c r="H64" s="4">
        <v>18721948.524019498</v>
      </c>
      <c r="I64" s="4">
        <v>52207707.873003602</v>
      </c>
      <c r="J64" s="4">
        <v>45718331.256244898</v>
      </c>
      <c r="K64" s="4">
        <v>35110938.8125</v>
      </c>
      <c r="L64" s="2">
        <f t="shared" si="0"/>
        <v>1.2455221897901096E-2</v>
      </c>
      <c r="M64" s="2">
        <f t="shared" si="1"/>
        <v>13737831.160172731</v>
      </c>
      <c r="N64" s="2">
        <f t="shared" si="2"/>
        <v>44345659.313916169</v>
      </c>
      <c r="O64" s="2">
        <f t="shared" si="3"/>
        <v>-30607828.153743438</v>
      </c>
      <c r="Q64" s="4">
        <v>9895758.421875</v>
      </c>
      <c r="R64" s="4">
        <v>9225761.984375</v>
      </c>
      <c r="S64" s="4">
        <v>9955789.3125</v>
      </c>
      <c r="T64" s="4">
        <v>5782686.578125</v>
      </c>
      <c r="U64" s="4">
        <v>7040489.75</v>
      </c>
      <c r="V64" s="4">
        <v>7249765.46875</v>
      </c>
    </row>
    <row r="65" spans="1:22">
      <c r="A65" s="4" t="s">
        <v>151</v>
      </c>
      <c r="B65" s="4" t="s">
        <v>152</v>
      </c>
      <c r="C65" s="4">
        <v>33</v>
      </c>
      <c r="D65" s="4">
        <v>98</v>
      </c>
      <c r="E65" s="4">
        <v>23</v>
      </c>
      <c r="F65" s="4">
        <v>44100916.729858503</v>
      </c>
      <c r="G65" s="4">
        <v>44030599.063773602</v>
      </c>
      <c r="H65" s="4">
        <v>46752446.731052697</v>
      </c>
      <c r="I65" s="4">
        <v>73513281.139431402</v>
      </c>
      <c r="J65" s="4">
        <v>72074791.078434497</v>
      </c>
      <c r="K65" s="4">
        <v>81086005.9375</v>
      </c>
      <c r="L65" s="2">
        <f t="shared" si="0"/>
        <v>4.648035009107555E-3</v>
      </c>
      <c r="M65" s="2">
        <f t="shared" si="1"/>
        <v>44961320.841561593</v>
      </c>
      <c r="N65" s="2">
        <f t="shared" si="2"/>
        <v>75558026.051788628</v>
      </c>
      <c r="O65" s="2">
        <f t="shared" si="3"/>
        <v>-30596705.210227035</v>
      </c>
      <c r="Q65" s="4">
        <v>18397023.609375</v>
      </c>
      <c r="R65" s="4">
        <v>15897038.765625</v>
      </c>
      <c r="S65" s="4">
        <v>12493664.96875</v>
      </c>
      <c r="T65" s="4">
        <v>21930896.140625</v>
      </c>
      <c r="U65" s="4">
        <v>31381289.734375</v>
      </c>
      <c r="V65" s="4">
        <v>32575085.96875</v>
      </c>
    </row>
    <row r="66" spans="1:22">
      <c r="A66" s="4" t="s">
        <v>511</v>
      </c>
      <c r="B66" s="4" t="s">
        <v>512</v>
      </c>
      <c r="C66" s="4">
        <v>36</v>
      </c>
      <c r="D66" s="4">
        <v>45</v>
      </c>
      <c r="E66" s="4">
        <v>11</v>
      </c>
      <c r="F66" s="4">
        <v>27007584.421529699</v>
      </c>
      <c r="G66" s="4">
        <v>28861553.4710369</v>
      </c>
      <c r="H66" s="4">
        <v>22824433.626427598</v>
      </c>
      <c r="I66" s="4">
        <v>45920728.973713301</v>
      </c>
      <c r="J66" s="4">
        <v>63090313.112952702</v>
      </c>
      <c r="K66" s="4">
        <v>60482640.84375</v>
      </c>
      <c r="L66" s="2">
        <f t="shared" ref="L66:L129" si="4">_xlfn.T.TEST(F66:H66,I66:K66,2,3)</f>
        <v>2.0970042654199841E-2</v>
      </c>
      <c r="M66" s="2">
        <f t="shared" ref="M66:M129" si="5">AVERAGE(F66:H66)</f>
        <v>26231190.506331399</v>
      </c>
      <c r="N66" s="2">
        <f t="shared" ref="N66:N129" si="6">AVERAGE(I66:K66)</f>
        <v>56497894.310138665</v>
      </c>
      <c r="O66" s="2">
        <f t="shared" ref="O66:O129" si="7">M66-N66</f>
        <v>-30266703.803807266</v>
      </c>
      <c r="Q66" s="4">
        <v>1524517.78125</v>
      </c>
      <c r="R66" s="4">
        <v>1326019.90625</v>
      </c>
      <c r="S66" s="4">
        <v>1333873.0625</v>
      </c>
      <c r="T66" s="4">
        <v>1745396.703125</v>
      </c>
      <c r="U66" s="4">
        <v>1944707.21875</v>
      </c>
      <c r="V66" s="4">
        <v>2226886.4375</v>
      </c>
    </row>
    <row r="67" spans="1:22">
      <c r="A67" s="4" t="s">
        <v>455</v>
      </c>
      <c r="B67" s="4" t="s">
        <v>456</v>
      </c>
      <c r="C67" s="4">
        <v>49</v>
      </c>
      <c r="D67" s="4">
        <v>118</v>
      </c>
      <c r="E67" s="4">
        <v>19</v>
      </c>
      <c r="F67" s="4">
        <v>129012735.82535399</v>
      </c>
      <c r="G67" s="4">
        <v>133150418.02031501</v>
      </c>
      <c r="H67" s="4">
        <v>140112767.288782</v>
      </c>
      <c r="I67" s="4">
        <v>158002540.35459301</v>
      </c>
      <c r="J67" s="4">
        <v>156071269.79848999</v>
      </c>
      <c r="K67" s="4">
        <v>173728750.09375</v>
      </c>
      <c r="L67" s="2">
        <f t="shared" si="4"/>
        <v>1.878800151146174E-2</v>
      </c>
      <c r="M67" s="2">
        <f t="shared" si="5"/>
        <v>134091973.71148367</v>
      </c>
      <c r="N67" s="2">
        <f t="shared" si="6"/>
        <v>162600853.415611</v>
      </c>
      <c r="O67" s="2">
        <f t="shared" si="7"/>
        <v>-28508879.704127327</v>
      </c>
      <c r="Q67" s="4">
        <v>1816067.3125</v>
      </c>
      <c r="R67" s="4">
        <v>3322336.96875</v>
      </c>
      <c r="S67" s="4">
        <v>1081175.4375</v>
      </c>
      <c r="T67" s="4">
        <v>5001726.375</v>
      </c>
      <c r="U67" s="4">
        <v>8000128.5625</v>
      </c>
      <c r="V67" s="4">
        <v>8469693.75</v>
      </c>
    </row>
    <row r="68" spans="1:22">
      <c r="A68" s="4" t="s">
        <v>205</v>
      </c>
      <c r="B68" s="4" t="s">
        <v>206</v>
      </c>
      <c r="C68" s="4">
        <v>61</v>
      </c>
      <c r="D68" s="4">
        <v>75</v>
      </c>
      <c r="E68" s="4">
        <v>8</v>
      </c>
      <c r="F68" s="4">
        <v>104177816.683474</v>
      </c>
      <c r="G68" s="4">
        <v>101767932.94420899</v>
      </c>
      <c r="H68" s="4">
        <v>106624684.236212</v>
      </c>
      <c r="I68" s="4">
        <v>131546890.445105</v>
      </c>
      <c r="J68" s="4">
        <v>124936906.239085</v>
      </c>
      <c r="K68" s="4">
        <v>136248705.26953101</v>
      </c>
      <c r="L68" s="2">
        <f t="shared" si="4"/>
        <v>6.9642135450521401E-3</v>
      </c>
      <c r="M68" s="2">
        <f t="shared" si="5"/>
        <v>104190144.62129833</v>
      </c>
      <c r="N68" s="2">
        <f t="shared" si="6"/>
        <v>130910833.98457368</v>
      </c>
      <c r="O68" s="2">
        <f t="shared" si="7"/>
        <v>-26720689.363275349</v>
      </c>
      <c r="Q68" s="4">
        <v>10670508.4375</v>
      </c>
      <c r="R68" s="4">
        <v>10466847.21875</v>
      </c>
      <c r="S68" s="4">
        <v>9206492.140625</v>
      </c>
      <c r="T68" s="4">
        <v>5860012.25</v>
      </c>
      <c r="U68" s="4">
        <v>8039759</v>
      </c>
      <c r="V68" s="4">
        <v>9287344.84375</v>
      </c>
    </row>
    <row r="69" spans="1:22">
      <c r="A69" s="4" t="s">
        <v>601</v>
      </c>
      <c r="B69" s="4" t="s">
        <v>602</v>
      </c>
      <c r="C69" s="4">
        <v>7</v>
      </c>
      <c r="D69" s="4">
        <v>4</v>
      </c>
      <c r="E69" s="4">
        <v>1</v>
      </c>
      <c r="F69" s="4">
        <v>1842770.0591389199</v>
      </c>
      <c r="G69" s="4">
        <v>1119068.6396354199</v>
      </c>
      <c r="H69" s="4">
        <v>1150112.1857098599</v>
      </c>
      <c r="I69" s="4">
        <v>35938826.761862502</v>
      </c>
      <c r="J69" s="4">
        <v>23460993.939483099</v>
      </c>
      <c r="K69" s="4">
        <v>22930732</v>
      </c>
      <c r="L69" s="2">
        <f t="shared" si="4"/>
        <v>2.5260113457670218E-2</v>
      </c>
      <c r="M69" s="2">
        <f t="shared" si="5"/>
        <v>1370650.2948280666</v>
      </c>
      <c r="N69" s="2">
        <f t="shared" si="6"/>
        <v>27443517.567115199</v>
      </c>
      <c r="O69" s="2">
        <f t="shared" si="7"/>
        <v>-26072867.27228713</v>
      </c>
      <c r="Q69" s="4">
        <v>15279760.1875</v>
      </c>
      <c r="R69" s="4">
        <v>17891535.21875</v>
      </c>
      <c r="S69" s="4">
        <v>14149312.375</v>
      </c>
      <c r="T69" s="4">
        <v>7002825.28125</v>
      </c>
      <c r="U69" s="4">
        <v>9374982.796875</v>
      </c>
      <c r="V69" s="4">
        <v>7401845.09375</v>
      </c>
    </row>
    <row r="70" spans="1:22">
      <c r="A70" s="4" t="s">
        <v>399</v>
      </c>
      <c r="B70" s="4" t="s">
        <v>400</v>
      </c>
      <c r="C70" s="4">
        <v>47</v>
      </c>
      <c r="D70" s="4">
        <v>75</v>
      </c>
      <c r="E70" s="4">
        <v>15</v>
      </c>
      <c r="F70" s="4">
        <v>65441928.574762702</v>
      </c>
      <c r="G70" s="4">
        <v>73530280.474442095</v>
      </c>
      <c r="H70" s="4">
        <v>69487704.095145196</v>
      </c>
      <c r="I70" s="4">
        <v>87164712.304776698</v>
      </c>
      <c r="J70" s="4">
        <v>95160897.6740731</v>
      </c>
      <c r="K70" s="4">
        <v>103016553.625</v>
      </c>
      <c r="L70" s="2">
        <f t="shared" si="4"/>
        <v>1.5798142213187785E-2</v>
      </c>
      <c r="M70" s="2">
        <f t="shared" si="5"/>
        <v>69486637.714783326</v>
      </c>
      <c r="N70" s="2">
        <f t="shared" si="6"/>
        <v>95114054.53461659</v>
      </c>
      <c r="O70" s="2">
        <f t="shared" si="7"/>
        <v>-25627416.819833264</v>
      </c>
      <c r="Q70" s="4">
        <v>2173616.0625</v>
      </c>
      <c r="R70" s="4">
        <v>2801774.125</v>
      </c>
      <c r="S70" s="4">
        <v>2518034.40625</v>
      </c>
      <c r="T70" s="4">
        <v>3258479.03125</v>
      </c>
      <c r="U70" s="4">
        <v>4201250.5625</v>
      </c>
      <c r="V70" s="4">
        <v>4729656.46875</v>
      </c>
    </row>
    <row r="71" spans="1:22">
      <c r="A71" s="4" t="s">
        <v>493</v>
      </c>
      <c r="B71" s="4" t="s">
        <v>494</v>
      </c>
      <c r="C71" s="4">
        <v>38</v>
      </c>
      <c r="D71" s="4">
        <v>60</v>
      </c>
      <c r="E71" s="4">
        <v>10</v>
      </c>
      <c r="F71" s="4">
        <v>41460101.689321101</v>
      </c>
      <c r="G71" s="4">
        <v>43870814.307795197</v>
      </c>
      <c r="H71" s="4">
        <v>55074611.777208798</v>
      </c>
      <c r="I71" s="4">
        <v>67350426.6741779</v>
      </c>
      <c r="J71" s="4">
        <v>72797026.2920513</v>
      </c>
      <c r="K71" s="4">
        <v>70190950.828125</v>
      </c>
      <c r="L71" s="2">
        <f t="shared" si="4"/>
        <v>2.0379396721892411E-2</v>
      </c>
      <c r="M71" s="2">
        <f t="shared" si="5"/>
        <v>46801842.591441698</v>
      </c>
      <c r="N71" s="2">
        <f t="shared" si="6"/>
        <v>70112801.264784738</v>
      </c>
      <c r="O71" s="2">
        <f t="shared" si="7"/>
        <v>-23310958.67334304</v>
      </c>
      <c r="Q71" s="4">
        <v>37264778.5</v>
      </c>
      <c r="R71" s="4">
        <v>37609056.71875</v>
      </c>
      <c r="S71" s="4">
        <v>37717398.96875</v>
      </c>
      <c r="T71" s="4">
        <v>50618279.8828125</v>
      </c>
      <c r="U71" s="4">
        <v>59678221.03125</v>
      </c>
      <c r="V71" s="4">
        <v>81086005.9375</v>
      </c>
    </row>
    <row r="72" spans="1:22">
      <c r="A72" s="4" t="s">
        <v>103</v>
      </c>
      <c r="B72" s="4" t="s">
        <v>104</v>
      </c>
      <c r="C72" s="4">
        <v>39</v>
      </c>
      <c r="D72" s="4">
        <v>109</v>
      </c>
      <c r="E72" s="4">
        <v>16</v>
      </c>
      <c r="F72" s="4">
        <v>46456094.831431597</v>
      </c>
      <c r="G72" s="4">
        <v>41159724.757774003</v>
      </c>
      <c r="H72" s="4">
        <v>48789867.270706497</v>
      </c>
      <c r="I72" s="4">
        <v>64292593.183905497</v>
      </c>
      <c r="J72" s="4">
        <v>66964510.813183703</v>
      </c>
      <c r="K72" s="4">
        <v>73252034.0625</v>
      </c>
      <c r="L72" s="2">
        <f t="shared" si="4"/>
        <v>3.1339700677327637E-3</v>
      </c>
      <c r="M72" s="2">
        <f t="shared" si="5"/>
        <v>45468562.286637366</v>
      </c>
      <c r="N72" s="2">
        <f t="shared" si="6"/>
        <v>68169712.686529741</v>
      </c>
      <c r="O72" s="2">
        <f t="shared" si="7"/>
        <v>-22701150.399892375</v>
      </c>
      <c r="Q72" s="4">
        <v>30444883.15625</v>
      </c>
      <c r="R72" s="4">
        <v>28403296.828125</v>
      </c>
      <c r="S72" s="4">
        <v>30722255.640625</v>
      </c>
      <c r="T72" s="4">
        <v>18052555.3125</v>
      </c>
      <c r="U72" s="4">
        <v>21191385.921875</v>
      </c>
      <c r="V72" s="4">
        <v>23102650.96875</v>
      </c>
    </row>
    <row r="73" spans="1:22">
      <c r="A73" s="4" t="s">
        <v>785</v>
      </c>
      <c r="B73" s="4" t="s">
        <v>786</v>
      </c>
      <c r="C73" s="4">
        <v>41</v>
      </c>
      <c r="D73" s="4">
        <v>144</v>
      </c>
      <c r="E73" s="4">
        <v>26</v>
      </c>
      <c r="F73" s="4">
        <v>119249017.835394</v>
      </c>
      <c r="G73" s="4">
        <v>114347296.28303801</v>
      </c>
      <c r="H73" s="4">
        <v>100536116.410974</v>
      </c>
      <c r="I73" s="4">
        <v>128723420.690302</v>
      </c>
      <c r="J73" s="4">
        <v>137577411.14713001</v>
      </c>
      <c r="K73" s="4">
        <v>135793378.203125</v>
      </c>
      <c r="L73" s="2">
        <f t="shared" si="4"/>
        <v>3.8105013440788559E-2</v>
      </c>
      <c r="M73" s="2">
        <f t="shared" si="5"/>
        <v>111377476.84313531</v>
      </c>
      <c r="N73" s="2">
        <f t="shared" si="6"/>
        <v>134031403.34685235</v>
      </c>
      <c r="O73" s="2">
        <f t="shared" si="7"/>
        <v>-22653926.503717035</v>
      </c>
      <c r="Q73" s="4">
        <v>13269752.8125</v>
      </c>
      <c r="R73" s="4">
        <v>14787680.3125</v>
      </c>
      <c r="S73" s="4">
        <v>12532635.859375</v>
      </c>
      <c r="T73" s="4">
        <v>7095748.734375</v>
      </c>
      <c r="U73" s="4">
        <v>8472236.65625</v>
      </c>
      <c r="V73" s="4">
        <v>9711482.53125</v>
      </c>
    </row>
    <row r="74" spans="1:22">
      <c r="A74" s="4" t="s">
        <v>591</v>
      </c>
      <c r="B74" s="4" t="s">
        <v>592</v>
      </c>
      <c r="C74" s="4">
        <v>48</v>
      </c>
      <c r="D74" s="4">
        <v>42</v>
      </c>
      <c r="E74" s="4">
        <v>13</v>
      </c>
      <c r="F74" s="4">
        <v>11025834.719372701</v>
      </c>
      <c r="G74" s="4">
        <v>12420185.0422596</v>
      </c>
      <c r="H74" s="4">
        <v>13035369.835884901</v>
      </c>
      <c r="I74" s="4">
        <v>27002093.163412001</v>
      </c>
      <c r="J74" s="4">
        <v>37108619.3150061</v>
      </c>
      <c r="K74" s="4">
        <v>39113735.03125</v>
      </c>
      <c r="L74" s="2">
        <f t="shared" si="4"/>
        <v>2.4848614403587876E-2</v>
      </c>
      <c r="M74" s="2">
        <f t="shared" si="5"/>
        <v>12160463.1991724</v>
      </c>
      <c r="N74" s="2">
        <f t="shared" si="6"/>
        <v>34408149.169889368</v>
      </c>
      <c r="O74" s="2">
        <f t="shared" si="7"/>
        <v>-22247685.970716968</v>
      </c>
      <c r="Q74" s="4">
        <v>4063225.0625</v>
      </c>
      <c r="R74" s="4">
        <v>2190895.6875</v>
      </c>
      <c r="S74" s="4">
        <v>2499531.15625</v>
      </c>
      <c r="T74" s="4">
        <v>5847915.40625</v>
      </c>
      <c r="U74" s="4">
        <v>9160581</v>
      </c>
      <c r="V74" s="4">
        <v>8985313.5</v>
      </c>
    </row>
    <row r="75" spans="1:22">
      <c r="A75" s="4" t="s">
        <v>441</v>
      </c>
      <c r="B75" s="4" t="s">
        <v>442</v>
      </c>
      <c r="C75" s="4">
        <v>54</v>
      </c>
      <c r="D75" s="4">
        <v>74</v>
      </c>
      <c r="E75" s="4">
        <v>17</v>
      </c>
      <c r="F75" s="4">
        <v>38793510.029715396</v>
      </c>
      <c r="G75" s="4">
        <v>45748771.378811799</v>
      </c>
      <c r="H75" s="4">
        <v>38738546.065402903</v>
      </c>
      <c r="I75" s="4">
        <v>58019874.872611202</v>
      </c>
      <c r="J75" s="4">
        <v>58829650.680264004</v>
      </c>
      <c r="K75" s="4">
        <v>70880146.875</v>
      </c>
      <c r="L75" s="2">
        <f t="shared" si="4"/>
        <v>1.8471593668646209E-2</v>
      </c>
      <c r="M75" s="2">
        <f t="shared" si="5"/>
        <v>41093609.157976694</v>
      </c>
      <c r="N75" s="2">
        <f t="shared" si="6"/>
        <v>62576557.475958407</v>
      </c>
      <c r="O75" s="2">
        <f t="shared" si="7"/>
        <v>-21482948.317981713</v>
      </c>
      <c r="Q75" s="4">
        <v>4655892</v>
      </c>
      <c r="R75" s="4">
        <v>4414744.6875</v>
      </c>
      <c r="S75" s="4">
        <v>3937233.78125</v>
      </c>
      <c r="T75" s="4">
        <v>2242522</v>
      </c>
      <c r="U75" s="4">
        <v>1816285.40625</v>
      </c>
      <c r="V75" s="4">
        <v>2691914.84375</v>
      </c>
    </row>
    <row r="76" spans="1:22">
      <c r="A76" s="4" t="s">
        <v>131</v>
      </c>
      <c r="B76" s="4" t="s">
        <v>132</v>
      </c>
      <c r="C76" s="4">
        <v>51</v>
      </c>
      <c r="D76" s="4">
        <v>78</v>
      </c>
      <c r="E76" s="4">
        <v>19</v>
      </c>
      <c r="F76" s="4">
        <v>47185464.083416902</v>
      </c>
      <c r="G76" s="4">
        <v>47127235.875214301</v>
      </c>
      <c r="H76" s="4">
        <v>39186644.953720398</v>
      </c>
      <c r="I76" s="4">
        <v>62637796.500306301</v>
      </c>
      <c r="J76" s="4">
        <v>64525682.060268603</v>
      </c>
      <c r="K76" s="4">
        <v>69457781.25</v>
      </c>
      <c r="L76" s="2">
        <f t="shared" si="4"/>
        <v>4.0630990328011981E-3</v>
      </c>
      <c r="M76" s="2">
        <f t="shared" si="5"/>
        <v>44499781.637450539</v>
      </c>
      <c r="N76" s="2">
        <f t="shared" si="6"/>
        <v>65540419.936858296</v>
      </c>
      <c r="O76" s="2">
        <f t="shared" si="7"/>
        <v>-21040638.299407758</v>
      </c>
      <c r="Q76" s="4">
        <v>474600122.1875</v>
      </c>
      <c r="R76" s="4">
        <v>518305438.84375</v>
      </c>
      <c r="S76" s="4">
        <v>456443678.03125</v>
      </c>
      <c r="T76" s="4">
        <v>574491939.53125</v>
      </c>
      <c r="U76" s="4">
        <v>618977118.375</v>
      </c>
      <c r="V76" s="4">
        <v>776072674.09375</v>
      </c>
    </row>
    <row r="77" spans="1:22">
      <c r="A77" s="4" t="s">
        <v>65</v>
      </c>
      <c r="B77" s="4" t="s">
        <v>66</v>
      </c>
      <c r="C77" s="4">
        <v>44</v>
      </c>
      <c r="D77" s="4">
        <v>71</v>
      </c>
      <c r="E77" s="4">
        <v>8</v>
      </c>
      <c r="F77" s="4">
        <v>53132953.3623465</v>
      </c>
      <c r="G77" s="4">
        <v>46071749.0928578</v>
      </c>
      <c r="H77" s="4">
        <v>48511029.835430697</v>
      </c>
      <c r="I77" s="4">
        <v>67346076.992083505</v>
      </c>
      <c r="J77" s="4">
        <v>73502636.021454498</v>
      </c>
      <c r="K77" s="4">
        <v>68456745.6875</v>
      </c>
      <c r="L77" s="2">
        <f t="shared" si="4"/>
        <v>1.9149314338325956E-3</v>
      </c>
      <c r="M77" s="2">
        <f t="shared" si="5"/>
        <v>49238577.430211663</v>
      </c>
      <c r="N77" s="2">
        <f t="shared" si="6"/>
        <v>69768486.233679339</v>
      </c>
      <c r="O77" s="2">
        <f t="shared" si="7"/>
        <v>-20529908.803467676</v>
      </c>
      <c r="Q77" s="4">
        <v>49459971.28125</v>
      </c>
      <c r="R77" s="4">
        <v>45434704.125</v>
      </c>
      <c r="S77" s="4">
        <v>49354325.1875</v>
      </c>
      <c r="T77" s="4">
        <v>24138715.5546875</v>
      </c>
      <c r="U77" s="4">
        <v>32320147.5625</v>
      </c>
      <c r="V77" s="4">
        <v>43134926.25</v>
      </c>
    </row>
    <row r="78" spans="1:22">
      <c r="A78" s="4" t="s">
        <v>315</v>
      </c>
      <c r="B78" s="4" t="s">
        <v>316</v>
      </c>
      <c r="C78" s="4">
        <v>44</v>
      </c>
      <c r="D78" s="4">
        <v>65</v>
      </c>
      <c r="E78" s="4">
        <v>7</v>
      </c>
      <c r="F78" s="4">
        <v>48533871.421731502</v>
      </c>
      <c r="G78" s="4">
        <v>54350186.191930398</v>
      </c>
      <c r="H78" s="4">
        <v>58547157.021357298</v>
      </c>
      <c r="I78" s="4">
        <v>79364869.015062302</v>
      </c>
      <c r="J78" s="4">
        <v>67864579.814380497</v>
      </c>
      <c r="K78" s="4">
        <v>72551247</v>
      </c>
      <c r="L78" s="2">
        <f t="shared" si="4"/>
        <v>1.2237421479751379E-2</v>
      </c>
      <c r="M78" s="2">
        <f t="shared" si="5"/>
        <v>53810404.87833973</v>
      </c>
      <c r="N78" s="2">
        <f t="shared" si="6"/>
        <v>73260231.9431476</v>
      </c>
      <c r="O78" s="2">
        <f t="shared" si="7"/>
        <v>-19449827.064807869</v>
      </c>
      <c r="Q78" s="4">
        <v>2801152.46875</v>
      </c>
      <c r="R78" s="4">
        <v>2985501.765625</v>
      </c>
      <c r="S78" s="4">
        <v>3235288.515625</v>
      </c>
      <c r="T78" s="4">
        <v>1063034.65625</v>
      </c>
      <c r="U78" s="4">
        <v>749107.03125</v>
      </c>
      <c r="V78" s="4">
        <v>1887697.5625</v>
      </c>
    </row>
    <row r="79" spans="1:22">
      <c r="A79" s="4" t="s">
        <v>689</v>
      </c>
      <c r="B79" s="4" t="s">
        <v>690</v>
      </c>
      <c r="C79" s="4">
        <v>50</v>
      </c>
      <c r="D79" s="4">
        <v>116</v>
      </c>
      <c r="E79" s="4">
        <v>24</v>
      </c>
      <c r="F79" s="4">
        <v>122623415.848957</v>
      </c>
      <c r="G79" s="4">
        <v>136751237.518888</v>
      </c>
      <c r="H79" s="4">
        <v>134832348.005889</v>
      </c>
      <c r="I79" s="4">
        <v>144573855.42196199</v>
      </c>
      <c r="J79" s="4">
        <v>152391265.01984</v>
      </c>
      <c r="K79" s="4">
        <v>153306888.375</v>
      </c>
      <c r="L79" s="2">
        <f t="shared" si="4"/>
        <v>3.0986453280289594E-2</v>
      </c>
      <c r="M79" s="2">
        <f t="shared" si="5"/>
        <v>131402333.79124467</v>
      </c>
      <c r="N79" s="2">
        <f t="shared" si="6"/>
        <v>150090669.60560068</v>
      </c>
      <c r="O79" s="2">
        <f t="shared" si="7"/>
        <v>-18688335.814356014</v>
      </c>
      <c r="Q79" s="4">
        <v>25194171.5</v>
      </c>
      <c r="R79" s="4">
        <v>22458688.21875</v>
      </c>
      <c r="S79" s="4">
        <v>24153753.90625</v>
      </c>
      <c r="T79" s="4">
        <v>26739278.1875</v>
      </c>
      <c r="U79" s="4">
        <v>31638880.203125</v>
      </c>
      <c r="V79" s="4">
        <v>36084456.8125</v>
      </c>
    </row>
    <row r="80" spans="1:22">
      <c r="A80" s="4" t="s">
        <v>907</v>
      </c>
      <c r="B80" s="4" t="s">
        <v>908</v>
      </c>
      <c r="C80" s="4">
        <v>38</v>
      </c>
      <c r="D80" s="4">
        <v>79</v>
      </c>
      <c r="E80" s="4">
        <v>13</v>
      </c>
      <c r="F80" s="4">
        <v>54488994.0678216</v>
      </c>
      <c r="G80" s="4">
        <v>40167291.497621797</v>
      </c>
      <c r="H80" s="4">
        <v>51357079.096201397</v>
      </c>
      <c r="I80" s="4">
        <v>75330303.303738907</v>
      </c>
      <c r="J80" s="4">
        <v>59368987.027088501</v>
      </c>
      <c r="K80" s="4">
        <v>65753254.1171875</v>
      </c>
      <c r="L80" s="2">
        <f t="shared" si="4"/>
        <v>4.6407561158758728E-2</v>
      </c>
      <c r="M80" s="2">
        <f t="shared" si="5"/>
        <v>48671121.553881593</v>
      </c>
      <c r="N80" s="2">
        <f t="shared" si="6"/>
        <v>66817514.816004969</v>
      </c>
      <c r="O80" s="2">
        <f t="shared" si="7"/>
        <v>-18146393.262123376</v>
      </c>
      <c r="Q80" s="4">
        <v>55414808.375</v>
      </c>
      <c r="R80" s="4">
        <v>52237391.21875</v>
      </c>
      <c r="S80" s="4">
        <v>47199745.984375</v>
      </c>
      <c r="T80" s="4">
        <v>33211306.34375</v>
      </c>
      <c r="U80" s="4">
        <v>36709627.25</v>
      </c>
      <c r="V80" s="4">
        <v>44579283.359375</v>
      </c>
    </row>
    <row r="81" spans="1:22">
      <c r="A81" s="4" t="s">
        <v>709</v>
      </c>
      <c r="B81" s="4" t="s">
        <v>710</v>
      </c>
      <c r="C81" s="4">
        <v>53</v>
      </c>
      <c r="D81" s="4">
        <v>67</v>
      </c>
      <c r="E81" s="4">
        <v>6</v>
      </c>
      <c r="F81" s="4">
        <v>94682620.815120503</v>
      </c>
      <c r="G81" s="4">
        <v>100746747.098259</v>
      </c>
      <c r="H81" s="4">
        <v>88826283.603977293</v>
      </c>
      <c r="I81" s="4">
        <v>112732841.035552</v>
      </c>
      <c r="J81" s="4">
        <v>105423134.440973</v>
      </c>
      <c r="K81" s="4">
        <v>120376045.9375</v>
      </c>
      <c r="L81" s="2">
        <f t="shared" si="4"/>
        <v>3.2841577305325179E-2</v>
      </c>
      <c r="M81" s="2">
        <f t="shared" si="5"/>
        <v>94751883.839118913</v>
      </c>
      <c r="N81" s="2">
        <f t="shared" si="6"/>
        <v>112844007.13800834</v>
      </c>
      <c r="O81" s="2">
        <f t="shared" si="7"/>
        <v>-18092123.298889428</v>
      </c>
      <c r="Q81" s="4">
        <v>18012117.9375</v>
      </c>
      <c r="R81" s="4">
        <v>20511845.65625</v>
      </c>
      <c r="S81" s="4">
        <v>18806314.375</v>
      </c>
      <c r="T81" s="4">
        <v>6913108.4375</v>
      </c>
      <c r="U81" s="4">
        <v>9543798.25</v>
      </c>
      <c r="V81" s="4">
        <v>6113335.0625</v>
      </c>
    </row>
    <row r="82" spans="1:22">
      <c r="A82" s="4" t="s">
        <v>227</v>
      </c>
      <c r="B82" s="4" t="s">
        <v>228</v>
      </c>
      <c r="C82" s="4">
        <v>42</v>
      </c>
      <c r="D82" s="4">
        <v>56</v>
      </c>
      <c r="E82" s="4">
        <v>13</v>
      </c>
      <c r="F82" s="4">
        <v>81515156.491869897</v>
      </c>
      <c r="G82" s="4">
        <v>75880552.620182201</v>
      </c>
      <c r="H82" s="4">
        <v>80217922.074193999</v>
      </c>
      <c r="I82" s="4">
        <v>97355935.147089705</v>
      </c>
      <c r="J82" s="4">
        <v>101855301.569674</v>
      </c>
      <c r="K82" s="4">
        <v>92588975.53125</v>
      </c>
      <c r="L82" s="2">
        <f t="shared" si="4"/>
        <v>7.6209964249977051E-3</v>
      </c>
      <c r="M82" s="2">
        <f t="shared" si="5"/>
        <v>79204543.728748694</v>
      </c>
      <c r="N82" s="2">
        <f t="shared" si="6"/>
        <v>97266737.416004583</v>
      </c>
      <c r="O82" s="2">
        <f t="shared" si="7"/>
        <v>-18062193.687255889</v>
      </c>
      <c r="Q82" s="4">
        <v>18574551.9375</v>
      </c>
      <c r="R82" s="4">
        <v>19785471.90625</v>
      </c>
      <c r="S82" s="4">
        <v>15309389.0859375</v>
      </c>
      <c r="T82" s="4">
        <v>20441678.515625</v>
      </c>
      <c r="U82" s="4">
        <v>26823928.6875</v>
      </c>
      <c r="V82" s="4">
        <v>29986094.8125</v>
      </c>
    </row>
    <row r="83" spans="1:22">
      <c r="A83" s="4" t="s">
        <v>517</v>
      </c>
      <c r="B83" s="4" t="s">
        <v>518</v>
      </c>
      <c r="C83" s="4">
        <v>43</v>
      </c>
      <c r="D83" s="4">
        <v>177</v>
      </c>
      <c r="E83" s="4">
        <v>21</v>
      </c>
      <c r="F83" s="4">
        <v>135537151.06374899</v>
      </c>
      <c r="G83" s="4">
        <v>141510924.53349599</v>
      </c>
      <c r="H83" s="4">
        <v>144483188.64016899</v>
      </c>
      <c r="I83" s="4">
        <v>154876133.626077</v>
      </c>
      <c r="J83" s="4">
        <v>156797280.648321</v>
      </c>
      <c r="K83" s="4">
        <v>156991103.55468801</v>
      </c>
      <c r="L83" s="2">
        <f t="shared" si="4"/>
        <v>2.1370130931341144E-2</v>
      </c>
      <c r="M83" s="2">
        <f t="shared" si="5"/>
        <v>140510421.41247132</v>
      </c>
      <c r="N83" s="2">
        <f t="shared" si="6"/>
        <v>156221505.94302866</v>
      </c>
      <c r="O83" s="2">
        <f t="shared" si="7"/>
        <v>-15711084.530557334</v>
      </c>
      <c r="Q83" s="4">
        <v>300665764.671875</v>
      </c>
      <c r="R83" s="4">
        <v>287486903.828125</v>
      </c>
      <c r="S83" s="4">
        <v>172683298.921875</v>
      </c>
      <c r="T83" s="4">
        <v>397547071.03906298</v>
      </c>
      <c r="U83" s="4">
        <v>508546893.578125</v>
      </c>
      <c r="V83" s="4">
        <v>692716866.125</v>
      </c>
    </row>
    <row r="84" spans="1:22">
      <c r="A84" s="4" t="s">
        <v>323</v>
      </c>
      <c r="B84" s="4" t="s">
        <v>324</v>
      </c>
      <c r="C84" s="4">
        <v>40</v>
      </c>
      <c r="D84" s="4">
        <v>65</v>
      </c>
      <c r="E84" s="4">
        <v>16</v>
      </c>
      <c r="F84" s="4">
        <v>41749606.819577903</v>
      </c>
      <c r="G84" s="4">
        <v>44280534.865358502</v>
      </c>
      <c r="H84" s="4">
        <v>50889361.227581903</v>
      </c>
      <c r="I84" s="4">
        <v>62883362.6850821</v>
      </c>
      <c r="J84" s="4">
        <v>62997036.5118149</v>
      </c>
      <c r="K84" s="4">
        <v>57706166.21875</v>
      </c>
      <c r="L84" s="2">
        <f t="shared" si="4"/>
        <v>1.2745641498004195E-2</v>
      </c>
      <c r="M84" s="2">
        <f t="shared" si="5"/>
        <v>45639834.304172777</v>
      </c>
      <c r="N84" s="2">
        <f t="shared" si="6"/>
        <v>61195521.805215664</v>
      </c>
      <c r="O84" s="2">
        <f t="shared" si="7"/>
        <v>-15555687.501042888</v>
      </c>
      <c r="Q84" s="4">
        <v>676718.625</v>
      </c>
      <c r="R84" s="4">
        <v>2210334.140625</v>
      </c>
      <c r="S84" s="4">
        <v>1432036.265625</v>
      </c>
      <c r="T84" s="4">
        <v>3233045.53125</v>
      </c>
      <c r="U84" s="4">
        <v>5176581.453125</v>
      </c>
      <c r="V84" s="4">
        <v>6168736.65625</v>
      </c>
    </row>
    <row r="85" spans="1:22">
      <c r="A85" s="4" t="s">
        <v>139</v>
      </c>
      <c r="B85" s="4" t="s">
        <v>140</v>
      </c>
      <c r="C85" s="4">
        <v>29</v>
      </c>
      <c r="D85" s="4">
        <v>67</v>
      </c>
      <c r="E85" s="4">
        <v>23</v>
      </c>
      <c r="F85" s="4">
        <v>21771915.436832301</v>
      </c>
      <c r="G85" s="4">
        <v>18611371.867817599</v>
      </c>
      <c r="H85" s="4">
        <v>15486471.015964201</v>
      </c>
      <c r="I85" s="4">
        <v>31850393.521034401</v>
      </c>
      <c r="J85" s="4">
        <v>37899921.6513597</v>
      </c>
      <c r="K85" s="4">
        <v>32575085.96875</v>
      </c>
      <c r="L85" s="2">
        <f t="shared" si="4"/>
        <v>4.2066794556935832E-3</v>
      </c>
      <c r="M85" s="2">
        <f t="shared" si="5"/>
        <v>18623252.773538034</v>
      </c>
      <c r="N85" s="2">
        <f t="shared" si="6"/>
        <v>34108467.047048032</v>
      </c>
      <c r="O85" s="2">
        <f t="shared" si="7"/>
        <v>-15485214.273509998</v>
      </c>
      <c r="Q85" s="4">
        <v>21211168.6796875</v>
      </c>
      <c r="R85" s="4">
        <v>19579709.046875</v>
      </c>
      <c r="S85" s="4">
        <v>21761125.25</v>
      </c>
      <c r="T85" s="4">
        <v>11994475.3203125</v>
      </c>
      <c r="U85" s="4">
        <v>14278083.84375</v>
      </c>
      <c r="V85" s="4">
        <v>14217205.5625</v>
      </c>
    </row>
    <row r="86" spans="1:22">
      <c r="A86" s="4" t="s">
        <v>531</v>
      </c>
      <c r="B86" s="4" t="s">
        <v>532</v>
      </c>
      <c r="C86" s="4">
        <v>39</v>
      </c>
      <c r="D86" s="4">
        <v>92</v>
      </c>
      <c r="E86" s="4">
        <v>16</v>
      </c>
      <c r="F86" s="4">
        <v>71971227.134459302</v>
      </c>
      <c r="G86" s="4">
        <v>65388872.058095999</v>
      </c>
      <c r="H86" s="4">
        <v>64271222.835741498</v>
      </c>
      <c r="I86" s="4">
        <v>87259716.588308007</v>
      </c>
      <c r="J86" s="4">
        <v>76341322.896457404</v>
      </c>
      <c r="K86" s="4">
        <v>83679352.5</v>
      </c>
      <c r="L86" s="2">
        <f t="shared" si="4"/>
        <v>2.2119218247320653E-2</v>
      </c>
      <c r="M86" s="2">
        <f t="shared" si="5"/>
        <v>67210440.676098928</v>
      </c>
      <c r="N86" s="2">
        <f t="shared" si="6"/>
        <v>82426797.328255132</v>
      </c>
      <c r="O86" s="2">
        <f t="shared" si="7"/>
        <v>-15216356.652156204</v>
      </c>
      <c r="Q86" s="4">
        <v>5307938.5625</v>
      </c>
      <c r="R86" s="4">
        <v>5223277.390625</v>
      </c>
      <c r="S86" s="4">
        <v>5577582.203125</v>
      </c>
      <c r="T86" s="4">
        <v>3014780.125</v>
      </c>
      <c r="U86" s="4">
        <v>2762066.21875</v>
      </c>
      <c r="V86" s="4">
        <v>4293588.09375</v>
      </c>
    </row>
    <row r="87" spans="1:22">
      <c r="A87" s="4" t="s">
        <v>599</v>
      </c>
      <c r="B87" s="4" t="s">
        <v>600</v>
      </c>
      <c r="C87" s="4">
        <v>42</v>
      </c>
      <c r="D87" s="4">
        <v>74</v>
      </c>
      <c r="E87" s="4">
        <v>14</v>
      </c>
      <c r="F87" s="4">
        <v>39391459.854513898</v>
      </c>
      <c r="G87" s="4">
        <v>36833239.833172701</v>
      </c>
      <c r="H87" s="4">
        <v>36422744.0206284</v>
      </c>
      <c r="I87" s="4">
        <v>47081035.9624869</v>
      </c>
      <c r="J87" s="4">
        <v>56658072.988386802</v>
      </c>
      <c r="K87" s="4">
        <v>54120078.875</v>
      </c>
      <c r="L87" s="2">
        <f t="shared" si="4"/>
        <v>2.5248682279589173E-2</v>
      </c>
      <c r="M87" s="2">
        <f t="shared" si="5"/>
        <v>37549147.902771659</v>
      </c>
      <c r="N87" s="2">
        <f t="shared" si="6"/>
        <v>52619729.275291234</v>
      </c>
      <c r="O87" s="2">
        <f t="shared" si="7"/>
        <v>-15070581.372519575</v>
      </c>
      <c r="Q87" s="4">
        <v>74911837.125</v>
      </c>
      <c r="R87" s="4">
        <v>73121335.46875</v>
      </c>
      <c r="S87" s="4">
        <v>69788896.96875</v>
      </c>
      <c r="T87" s="4">
        <v>47363494.59375</v>
      </c>
      <c r="U87" s="4">
        <v>50475841.421875</v>
      </c>
      <c r="V87" s="4">
        <v>62137229.9375</v>
      </c>
    </row>
    <row r="88" spans="1:22">
      <c r="A88" s="4" t="s">
        <v>333</v>
      </c>
      <c r="B88" s="4" t="s">
        <v>334</v>
      </c>
      <c r="C88" s="4">
        <v>34</v>
      </c>
      <c r="D88" s="4">
        <v>84</v>
      </c>
      <c r="E88" s="4">
        <v>16</v>
      </c>
      <c r="F88" s="4">
        <v>24261974.753545102</v>
      </c>
      <c r="G88" s="4">
        <v>26369318.850544799</v>
      </c>
      <c r="H88" s="4">
        <v>30176508.7766922</v>
      </c>
      <c r="I88" s="4">
        <v>38754758.498828702</v>
      </c>
      <c r="J88" s="4">
        <v>46954326.525499202</v>
      </c>
      <c r="K88" s="4">
        <v>39472139.15625</v>
      </c>
      <c r="L88" s="2">
        <f t="shared" si="4"/>
        <v>1.3036779024328433E-2</v>
      </c>
      <c r="M88" s="2">
        <f t="shared" si="5"/>
        <v>26935934.126927365</v>
      </c>
      <c r="N88" s="2">
        <f t="shared" si="6"/>
        <v>41727074.726859301</v>
      </c>
      <c r="O88" s="2">
        <f t="shared" si="7"/>
        <v>-14791140.599931937</v>
      </c>
      <c r="Q88" s="4">
        <v>927806472.9375</v>
      </c>
      <c r="R88" s="4">
        <v>966025913.546875</v>
      </c>
      <c r="S88" s="4">
        <v>935349174.640625</v>
      </c>
      <c r="T88" s="4">
        <v>670777520.40625</v>
      </c>
      <c r="U88" s="4">
        <v>734709729.125</v>
      </c>
      <c r="V88" s="4">
        <v>889294906.84375</v>
      </c>
    </row>
    <row r="89" spans="1:22">
      <c r="A89" s="4" t="s">
        <v>809</v>
      </c>
      <c r="B89" s="4" t="s">
        <v>810</v>
      </c>
      <c r="C89" s="4">
        <v>38</v>
      </c>
      <c r="D89" s="4">
        <v>25</v>
      </c>
      <c r="E89" s="4">
        <v>4</v>
      </c>
      <c r="F89" s="4">
        <v>34320431.2274606</v>
      </c>
      <c r="G89" s="4">
        <v>41951605.850513399</v>
      </c>
      <c r="H89" s="4">
        <v>28941126.8349794</v>
      </c>
      <c r="I89" s="4">
        <v>53067446.736900099</v>
      </c>
      <c r="J89" s="4">
        <v>52099265.1722311</v>
      </c>
      <c r="K89" s="4">
        <v>44218839.75</v>
      </c>
      <c r="L89" s="2">
        <f t="shared" si="4"/>
        <v>3.919811868229818E-2</v>
      </c>
      <c r="M89" s="2">
        <f t="shared" si="5"/>
        <v>35071054.637651131</v>
      </c>
      <c r="N89" s="2">
        <f t="shared" si="6"/>
        <v>49795183.886377066</v>
      </c>
      <c r="O89" s="2">
        <f t="shared" si="7"/>
        <v>-14724129.248725936</v>
      </c>
      <c r="Q89" s="4">
        <v>31872523.125</v>
      </c>
      <c r="R89" s="4">
        <v>33887148.46875</v>
      </c>
      <c r="S89" s="4">
        <v>36974141.46875</v>
      </c>
      <c r="T89" s="4">
        <v>14511292.75</v>
      </c>
      <c r="U89" s="4">
        <v>15160825.53125</v>
      </c>
      <c r="V89" s="4">
        <v>22046326.09375</v>
      </c>
    </row>
    <row r="90" spans="1:22">
      <c r="A90" s="4" t="s">
        <v>817</v>
      </c>
      <c r="B90" s="4" t="s">
        <v>818</v>
      </c>
      <c r="C90" s="4">
        <v>55</v>
      </c>
      <c r="D90" s="4">
        <v>55</v>
      </c>
      <c r="E90" s="4">
        <v>9</v>
      </c>
      <c r="F90" s="4">
        <v>47863785.651333399</v>
      </c>
      <c r="G90" s="4">
        <v>53334838.058000602</v>
      </c>
      <c r="H90" s="4">
        <v>49848772.624240696</v>
      </c>
      <c r="I90" s="4">
        <v>58890928.887104198</v>
      </c>
      <c r="J90" s="4">
        <v>64455524.948185802</v>
      </c>
      <c r="K90" s="4">
        <v>71306850.484375</v>
      </c>
      <c r="L90" s="2">
        <f t="shared" si="4"/>
        <v>3.9388267326100596E-2</v>
      </c>
      <c r="M90" s="2">
        <f t="shared" si="5"/>
        <v>50349132.111191571</v>
      </c>
      <c r="N90" s="2">
        <f t="shared" si="6"/>
        <v>64884434.773221672</v>
      </c>
      <c r="O90" s="2">
        <f t="shared" si="7"/>
        <v>-14535302.662030101</v>
      </c>
      <c r="Q90" s="4">
        <v>34731302.25</v>
      </c>
      <c r="R90" s="4">
        <v>34431203.28125</v>
      </c>
      <c r="S90" s="4">
        <v>28317374.65625</v>
      </c>
      <c r="T90" s="4">
        <v>16681447.625</v>
      </c>
      <c r="U90" s="4">
        <v>23594971.5625</v>
      </c>
      <c r="V90" s="4">
        <v>23111988.6875</v>
      </c>
    </row>
    <row r="91" spans="1:22">
      <c r="A91" s="4" t="s">
        <v>421</v>
      </c>
      <c r="B91" s="4" t="s">
        <v>422</v>
      </c>
      <c r="C91" s="4">
        <v>15</v>
      </c>
      <c r="D91" s="4">
        <v>36</v>
      </c>
      <c r="E91" s="4">
        <v>5</v>
      </c>
      <c r="F91" s="4">
        <v>27688801.996937599</v>
      </c>
      <c r="G91" s="4">
        <v>23340578.858437099</v>
      </c>
      <c r="H91" s="4">
        <v>30387202.196240399</v>
      </c>
      <c r="I91" s="4">
        <v>40597056.829375699</v>
      </c>
      <c r="J91" s="4">
        <v>36832123.6776843</v>
      </c>
      <c r="K91" s="4">
        <v>46245728.875</v>
      </c>
      <c r="L91" s="2">
        <f t="shared" si="4"/>
        <v>1.7049089856300093E-2</v>
      </c>
      <c r="M91" s="2">
        <f t="shared" si="5"/>
        <v>27138861.01720503</v>
      </c>
      <c r="N91" s="2">
        <f t="shared" si="6"/>
        <v>41224969.794019997</v>
      </c>
      <c r="O91" s="2">
        <f t="shared" si="7"/>
        <v>-14086108.776814967</v>
      </c>
      <c r="Q91" s="4">
        <v>74463832.625</v>
      </c>
      <c r="R91" s="4">
        <v>63058778.15625</v>
      </c>
      <c r="S91" s="4">
        <v>70202272.578125</v>
      </c>
      <c r="T91" s="4">
        <v>108570181.53125</v>
      </c>
      <c r="U91" s="4">
        <v>114149225.75</v>
      </c>
      <c r="V91" s="4">
        <v>131370306.3125</v>
      </c>
    </row>
    <row r="92" spans="1:22">
      <c r="A92" s="4" t="s">
        <v>655</v>
      </c>
      <c r="B92" s="4" t="s">
        <v>656</v>
      </c>
      <c r="C92" s="4">
        <v>44</v>
      </c>
      <c r="D92" s="4">
        <v>97</v>
      </c>
      <c r="E92" s="4">
        <v>14</v>
      </c>
      <c r="F92" s="4">
        <v>68282939.882713601</v>
      </c>
      <c r="G92" s="4">
        <v>64470228.432036802</v>
      </c>
      <c r="H92" s="4">
        <v>74147474.908800498</v>
      </c>
      <c r="I92" s="4">
        <v>82418865.975488201</v>
      </c>
      <c r="J92" s="4">
        <v>84307435.1817099</v>
      </c>
      <c r="K92" s="4">
        <v>80757377.09375</v>
      </c>
      <c r="L92" s="2">
        <f t="shared" si="4"/>
        <v>2.9133912110275044E-2</v>
      </c>
      <c r="M92" s="2">
        <f t="shared" si="5"/>
        <v>68966881.074516967</v>
      </c>
      <c r="N92" s="2">
        <f t="shared" si="6"/>
        <v>82494559.416982695</v>
      </c>
      <c r="O92" s="2">
        <f t="shared" si="7"/>
        <v>-13527678.342465729</v>
      </c>
      <c r="Q92" s="4">
        <v>10858721.4375</v>
      </c>
      <c r="R92" s="4">
        <v>10555405.375</v>
      </c>
      <c r="S92" s="4">
        <v>11302921.9375</v>
      </c>
      <c r="T92" s="4">
        <v>4552651.71875</v>
      </c>
      <c r="U92" s="4">
        <v>7461329</v>
      </c>
      <c r="V92" s="4">
        <v>6718888.96875</v>
      </c>
    </row>
    <row r="93" spans="1:22">
      <c r="A93" s="4" t="s">
        <v>417</v>
      </c>
      <c r="B93" s="4" t="s">
        <v>418</v>
      </c>
      <c r="C93" s="4">
        <v>40</v>
      </c>
      <c r="D93" s="4">
        <v>96</v>
      </c>
      <c r="E93" s="4">
        <v>17</v>
      </c>
      <c r="F93" s="4">
        <v>62106931.011798501</v>
      </c>
      <c r="G93" s="4">
        <v>67567309.870315</v>
      </c>
      <c r="H93" s="4">
        <v>61792259.1625994</v>
      </c>
      <c r="I93" s="4">
        <v>72835175.864787906</v>
      </c>
      <c r="J93" s="4">
        <v>77238296.021074101</v>
      </c>
      <c r="K93" s="4">
        <v>81884323.4375</v>
      </c>
      <c r="L93" s="2">
        <f t="shared" si="4"/>
        <v>1.681762588860056E-2</v>
      </c>
      <c r="M93" s="2">
        <f t="shared" si="5"/>
        <v>63822166.68157097</v>
      </c>
      <c r="N93" s="2">
        <f t="shared" si="6"/>
        <v>77319265.107787326</v>
      </c>
      <c r="O93" s="2">
        <f t="shared" si="7"/>
        <v>-13497098.426216356</v>
      </c>
      <c r="Q93" s="4">
        <v>211819885.953125</v>
      </c>
      <c r="R93" s="4">
        <v>196195099.828125</v>
      </c>
      <c r="S93" s="4">
        <v>203814751.84375</v>
      </c>
      <c r="T93" s="4">
        <v>220903590.328125</v>
      </c>
      <c r="U93" s="4">
        <v>266960907.0625</v>
      </c>
      <c r="V93" s="4">
        <v>316149460.203125</v>
      </c>
    </row>
    <row r="94" spans="1:22">
      <c r="A94" s="4" t="s">
        <v>561</v>
      </c>
      <c r="B94" s="4" t="s">
        <v>562</v>
      </c>
      <c r="C94" s="4">
        <v>42</v>
      </c>
      <c r="D94" s="4">
        <v>95</v>
      </c>
      <c r="E94" s="4">
        <v>16</v>
      </c>
      <c r="F94" s="4">
        <v>86222757.332888499</v>
      </c>
      <c r="G94" s="4">
        <v>83262653.881033197</v>
      </c>
      <c r="H94" s="4">
        <v>85236902.517124206</v>
      </c>
      <c r="I94" s="4">
        <v>98678600.219006404</v>
      </c>
      <c r="J94" s="4">
        <v>102134359.015027</v>
      </c>
      <c r="K94" s="4">
        <v>93589037.5625</v>
      </c>
      <c r="L94" s="2">
        <f t="shared" si="4"/>
        <v>2.3460996450210929E-2</v>
      </c>
      <c r="M94" s="2">
        <f t="shared" si="5"/>
        <v>84907437.910348639</v>
      </c>
      <c r="N94" s="2">
        <f t="shared" si="6"/>
        <v>98133998.932177797</v>
      </c>
      <c r="O94" s="2">
        <f t="shared" si="7"/>
        <v>-13226561.021829158</v>
      </c>
      <c r="Q94" s="4">
        <v>847455.875</v>
      </c>
      <c r="R94" s="4">
        <v>746163</v>
      </c>
      <c r="S94" s="4">
        <v>684991.25</v>
      </c>
      <c r="T94" s="4" t="s">
        <v>48</v>
      </c>
      <c r="U94" s="4">
        <v>438619.59375</v>
      </c>
      <c r="V94" s="4">
        <v>484923.625</v>
      </c>
    </row>
    <row r="95" spans="1:22">
      <c r="A95" s="4" t="s">
        <v>731</v>
      </c>
      <c r="B95" s="4" t="s">
        <v>732</v>
      </c>
      <c r="C95" s="4">
        <v>47</v>
      </c>
      <c r="D95" s="4">
        <v>36</v>
      </c>
      <c r="E95" s="4">
        <v>7</v>
      </c>
      <c r="F95" s="4">
        <v>14995996.9147304</v>
      </c>
      <c r="G95" s="4">
        <v>16886889.898072701</v>
      </c>
      <c r="H95" s="4">
        <v>20140205.473568302</v>
      </c>
      <c r="I95" s="4">
        <v>27820601.0321743</v>
      </c>
      <c r="J95" s="4">
        <v>26457403.542860098</v>
      </c>
      <c r="K95" s="4">
        <v>36238440.75</v>
      </c>
      <c r="L95" s="2">
        <f t="shared" si="4"/>
        <v>3.4492852648123032E-2</v>
      </c>
      <c r="M95" s="2">
        <f t="shared" si="5"/>
        <v>17341030.762123801</v>
      </c>
      <c r="N95" s="2">
        <f t="shared" si="6"/>
        <v>30172148.441678133</v>
      </c>
      <c r="O95" s="2">
        <f t="shared" si="7"/>
        <v>-12831117.679554332</v>
      </c>
      <c r="Q95" s="4">
        <v>52168004.1875</v>
      </c>
      <c r="R95" s="4">
        <v>51775679.390625</v>
      </c>
      <c r="S95" s="4">
        <v>52249591.40625</v>
      </c>
      <c r="T95" s="4">
        <v>35552764.515625</v>
      </c>
      <c r="U95" s="4">
        <v>44352532.5</v>
      </c>
      <c r="V95" s="4">
        <v>55654736.65625</v>
      </c>
    </row>
    <row r="96" spans="1:22">
      <c r="A96" s="4" t="s">
        <v>827</v>
      </c>
      <c r="B96" s="4" t="s">
        <v>828</v>
      </c>
      <c r="C96" s="4">
        <v>45</v>
      </c>
      <c r="D96" s="4">
        <v>318</v>
      </c>
      <c r="E96" s="4">
        <v>68</v>
      </c>
      <c r="F96" s="4">
        <v>203769082.58429301</v>
      </c>
      <c r="G96" s="4">
        <v>196683449.21385801</v>
      </c>
      <c r="H96" s="4">
        <v>193504621.40446201</v>
      </c>
      <c r="I96" s="4">
        <v>213621969.092327</v>
      </c>
      <c r="J96" s="4">
        <v>213966357.56348801</v>
      </c>
      <c r="K96" s="4">
        <v>204764823.4375</v>
      </c>
      <c r="L96" s="2">
        <f t="shared" si="4"/>
        <v>4.0178318801785136E-2</v>
      </c>
      <c r="M96" s="2">
        <f t="shared" si="5"/>
        <v>197985717.73420432</v>
      </c>
      <c r="N96" s="2">
        <f t="shared" si="6"/>
        <v>210784383.36443833</v>
      </c>
      <c r="O96" s="2">
        <f t="shared" si="7"/>
        <v>-12798665.630234003</v>
      </c>
      <c r="Q96" s="4">
        <v>43053129.1875</v>
      </c>
      <c r="R96" s="4">
        <v>47312305.703125</v>
      </c>
      <c r="S96" s="4">
        <v>43558353.34375</v>
      </c>
      <c r="T96" s="4">
        <v>43503839.734375</v>
      </c>
      <c r="U96" s="4">
        <v>53839673.78125</v>
      </c>
      <c r="V96" s="4">
        <v>64572563.3125</v>
      </c>
    </row>
    <row r="97" spans="1:22">
      <c r="A97" s="4" t="s">
        <v>30</v>
      </c>
      <c r="B97" s="4" t="s">
        <v>31</v>
      </c>
      <c r="C97" s="4">
        <v>71</v>
      </c>
      <c r="D97" s="4">
        <v>22</v>
      </c>
      <c r="E97" s="4">
        <v>5</v>
      </c>
      <c r="F97" s="4">
        <v>19781365.137270398</v>
      </c>
      <c r="G97" s="4">
        <v>20141445.8474284</v>
      </c>
      <c r="H97" s="4">
        <v>17397329.078657702</v>
      </c>
      <c r="I97" s="4">
        <v>32868013.380080499</v>
      </c>
      <c r="J97" s="4">
        <v>31154729.132189099</v>
      </c>
      <c r="K97" s="4">
        <v>31348324.5625</v>
      </c>
      <c r="L97" s="2">
        <f t="shared" si="4"/>
        <v>6.1717310627609301E-4</v>
      </c>
      <c r="M97" s="2">
        <f t="shared" si="5"/>
        <v>19106713.354452167</v>
      </c>
      <c r="N97" s="2">
        <f t="shared" si="6"/>
        <v>31790355.691589866</v>
      </c>
      <c r="O97" s="2">
        <f t="shared" si="7"/>
        <v>-12683642.337137699</v>
      </c>
      <c r="Q97" s="4">
        <v>38931782.21875</v>
      </c>
      <c r="R97" s="4">
        <v>41673058.53125</v>
      </c>
      <c r="S97" s="4">
        <v>38464213.078125</v>
      </c>
      <c r="T97" s="4">
        <v>27641942.140625</v>
      </c>
      <c r="U97" s="4">
        <v>34000535</v>
      </c>
      <c r="V97" s="4">
        <v>37197036.34375</v>
      </c>
    </row>
    <row r="98" spans="1:22">
      <c r="A98" s="4" t="s">
        <v>669</v>
      </c>
      <c r="B98" s="4" t="s">
        <v>670</v>
      </c>
      <c r="C98" s="4">
        <v>33</v>
      </c>
      <c r="D98" s="4">
        <v>86</v>
      </c>
      <c r="E98" s="4">
        <v>21</v>
      </c>
      <c r="F98" s="4">
        <v>31326032.4853516</v>
      </c>
      <c r="G98" s="4">
        <v>33092929.283349101</v>
      </c>
      <c r="H98" s="4">
        <v>32947052.571763899</v>
      </c>
      <c r="I98" s="4">
        <v>42283205.246615097</v>
      </c>
      <c r="J98" s="4">
        <v>49822488.194900699</v>
      </c>
      <c r="K98" s="4">
        <v>42823403</v>
      </c>
      <c r="L98" s="2">
        <f t="shared" si="4"/>
        <v>3.0193305778164786E-2</v>
      </c>
      <c r="M98" s="2">
        <f t="shared" si="5"/>
        <v>32455338.113488201</v>
      </c>
      <c r="N98" s="2">
        <f t="shared" si="6"/>
        <v>44976365.480505265</v>
      </c>
      <c r="O98" s="2">
        <f t="shared" si="7"/>
        <v>-12521027.367017064</v>
      </c>
      <c r="Q98" s="4">
        <v>88029083.09375</v>
      </c>
      <c r="R98" s="4">
        <v>86925820.761718795</v>
      </c>
      <c r="S98" s="4">
        <v>86019150.578125</v>
      </c>
      <c r="T98" s="4">
        <v>90577882.1875</v>
      </c>
      <c r="U98" s="4">
        <v>103448268.027344</v>
      </c>
      <c r="V98" s="4">
        <v>136248705.26953101</v>
      </c>
    </row>
    <row r="99" spans="1:22">
      <c r="A99" s="4" t="s">
        <v>537</v>
      </c>
      <c r="B99" s="4" t="s">
        <v>538</v>
      </c>
      <c r="C99" s="4">
        <v>25</v>
      </c>
      <c r="D99" s="4">
        <v>64</v>
      </c>
      <c r="E99" s="4">
        <v>8</v>
      </c>
      <c r="F99" s="4">
        <v>58671271.4022943</v>
      </c>
      <c r="G99" s="4">
        <v>65221230.856021903</v>
      </c>
      <c r="H99" s="4">
        <v>56729686.524885498</v>
      </c>
      <c r="I99" s="4">
        <v>70498506.1003187</v>
      </c>
      <c r="J99" s="4">
        <v>71227559.801898301</v>
      </c>
      <c r="K99" s="4">
        <v>75549034.375</v>
      </c>
      <c r="L99" s="2">
        <f t="shared" si="4"/>
        <v>2.2290173467642029E-2</v>
      </c>
      <c r="M99" s="2">
        <f t="shared" si="5"/>
        <v>60207396.261067234</v>
      </c>
      <c r="N99" s="2">
        <f t="shared" si="6"/>
        <v>72425033.425739005</v>
      </c>
      <c r="O99" s="2">
        <f t="shared" si="7"/>
        <v>-12217637.164671771</v>
      </c>
      <c r="Q99" s="4">
        <v>2832235.5</v>
      </c>
      <c r="R99" s="4">
        <v>2735535.25</v>
      </c>
      <c r="S99" s="4">
        <v>3134045.3125</v>
      </c>
      <c r="T99" s="4">
        <v>4050927.9375</v>
      </c>
      <c r="U99" s="4">
        <v>4098513.75</v>
      </c>
      <c r="V99" s="4">
        <v>5210236</v>
      </c>
    </row>
    <row r="100" spans="1:22">
      <c r="A100" s="4" t="s">
        <v>453</v>
      </c>
      <c r="B100" s="4" t="s">
        <v>454</v>
      </c>
      <c r="C100" s="4">
        <v>31</v>
      </c>
      <c r="D100" s="4">
        <v>48</v>
      </c>
      <c r="E100" s="4">
        <v>7</v>
      </c>
      <c r="F100" s="4">
        <v>25310191.5197846</v>
      </c>
      <c r="G100" s="4">
        <v>26055185.873943299</v>
      </c>
      <c r="H100" s="4">
        <v>31491257.524482898</v>
      </c>
      <c r="I100" s="4">
        <v>43479711.361263499</v>
      </c>
      <c r="J100" s="4">
        <v>36003479.700122602</v>
      </c>
      <c r="K100" s="4">
        <v>37852796.1875</v>
      </c>
      <c r="L100" s="2">
        <f t="shared" si="4"/>
        <v>1.8785712881494974E-2</v>
      </c>
      <c r="M100" s="2">
        <f t="shared" si="5"/>
        <v>27618878.306070268</v>
      </c>
      <c r="N100" s="2">
        <f t="shared" si="6"/>
        <v>39111995.7496287</v>
      </c>
      <c r="O100" s="2">
        <f t="shared" si="7"/>
        <v>-11493117.443558432</v>
      </c>
      <c r="Q100" s="4">
        <v>1562506.625</v>
      </c>
      <c r="R100" s="4">
        <v>1428519.625</v>
      </c>
      <c r="S100" s="4">
        <v>1408160.5</v>
      </c>
      <c r="T100" s="4">
        <v>865384.0625</v>
      </c>
      <c r="U100" s="4" t="s">
        <v>48</v>
      </c>
      <c r="V100" s="4">
        <v>1343648</v>
      </c>
    </row>
    <row r="101" spans="1:22">
      <c r="A101" s="4" t="s">
        <v>887</v>
      </c>
      <c r="B101" s="4" t="s">
        <v>888</v>
      </c>
      <c r="C101" s="4">
        <v>21</v>
      </c>
      <c r="D101" s="4">
        <v>30</v>
      </c>
      <c r="E101" s="4">
        <v>6</v>
      </c>
      <c r="F101" s="4">
        <v>17203180.775250401</v>
      </c>
      <c r="G101" s="4">
        <v>16069535.214411801</v>
      </c>
      <c r="H101" s="4">
        <v>9121178.1546877101</v>
      </c>
      <c r="I101" s="4">
        <v>26034638.324727599</v>
      </c>
      <c r="J101" s="4">
        <v>24384926.849753901</v>
      </c>
      <c r="K101" s="4">
        <v>24518715.6875</v>
      </c>
      <c r="L101" s="2">
        <f t="shared" si="4"/>
        <v>4.5041935714503892E-2</v>
      </c>
      <c r="M101" s="2">
        <f t="shared" si="5"/>
        <v>14131298.048116637</v>
      </c>
      <c r="N101" s="2">
        <f t="shared" si="6"/>
        <v>24979426.953993831</v>
      </c>
      <c r="O101" s="2">
        <f t="shared" si="7"/>
        <v>-10848128.905877193</v>
      </c>
      <c r="Q101" s="4">
        <v>92310530.75</v>
      </c>
      <c r="R101" s="4">
        <v>101091808.140625</v>
      </c>
      <c r="S101" s="4">
        <v>104607813.84375</v>
      </c>
      <c r="T101" s="4">
        <v>56553688.5625</v>
      </c>
      <c r="U101" s="4">
        <v>59058434.03125</v>
      </c>
      <c r="V101" s="4">
        <v>75309470.03125</v>
      </c>
    </row>
    <row r="102" spans="1:22">
      <c r="A102" s="4" t="s">
        <v>201</v>
      </c>
      <c r="B102" s="4" t="s">
        <v>202</v>
      </c>
      <c r="C102" s="4">
        <v>60</v>
      </c>
      <c r="D102" s="4">
        <v>89</v>
      </c>
      <c r="E102" s="4">
        <v>13</v>
      </c>
      <c r="F102" s="4">
        <v>50951127.087949201</v>
      </c>
      <c r="G102" s="4">
        <v>55390625.1564776</v>
      </c>
      <c r="H102" s="4">
        <v>53992577.698247701</v>
      </c>
      <c r="I102" s="4">
        <v>63180930.060086802</v>
      </c>
      <c r="J102" s="4">
        <v>65023440.251053698</v>
      </c>
      <c r="K102" s="4">
        <v>64572563.3125</v>
      </c>
      <c r="L102" s="2">
        <f t="shared" si="4"/>
        <v>6.8105528464382043E-3</v>
      </c>
      <c r="M102" s="2">
        <f t="shared" si="5"/>
        <v>53444776.647558175</v>
      </c>
      <c r="N102" s="2">
        <f t="shared" si="6"/>
        <v>64258977.874546833</v>
      </c>
      <c r="O102" s="2">
        <f t="shared" si="7"/>
        <v>-10814201.226988658</v>
      </c>
      <c r="Q102" s="4">
        <v>192356864.265625</v>
      </c>
      <c r="R102" s="4">
        <v>177640669.125</v>
      </c>
      <c r="S102" s="4">
        <v>160247640.34375</v>
      </c>
      <c r="T102" s="4">
        <v>202463632.953125</v>
      </c>
      <c r="U102" s="4">
        <v>267618381.625</v>
      </c>
      <c r="V102" s="4">
        <v>347604126.03125</v>
      </c>
    </row>
    <row r="103" spans="1:22">
      <c r="A103" s="4" t="s">
        <v>899</v>
      </c>
      <c r="B103" s="4" t="s">
        <v>900</v>
      </c>
      <c r="C103" s="4">
        <v>21</v>
      </c>
      <c r="D103" s="4">
        <v>76</v>
      </c>
      <c r="E103" s="4">
        <v>19</v>
      </c>
      <c r="F103" s="4">
        <v>39440525.245179199</v>
      </c>
      <c r="G103" s="4">
        <v>37451825.219623901</v>
      </c>
      <c r="H103" s="4">
        <v>39214088.964471303</v>
      </c>
      <c r="I103" s="4">
        <v>46285181.779329203</v>
      </c>
      <c r="J103" s="4">
        <v>54594309.227897502</v>
      </c>
      <c r="K103" s="4">
        <v>47576487.921875</v>
      </c>
      <c r="L103" s="2">
        <f t="shared" si="4"/>
        <v>4.6011791211938012E-2</v>
      </c>
      <c r="M103" s="2">
        <f t="shared" si="5"/>
        <v>38702146.476424806</v>
      </c>
      <c r="N103" s="2">
        <f t="shared" si="6"/>
        <v>49485326.309700571</v>
      </c>
      <c r="O103" s="2">
        <f t="shared" si="7"/>
        <v>-10783179.833275765</v>
      </c>
      <c r="Q103" s="4">
        <v>486685.03125</v>
      </c>
      <c r="R103" s="4">
        <v>430458.25</v>
      </c>
      <c r="S103" s="4">
        <v>671623.625</v>
      </c>
      <c r="T103" s="4">
        <v>1121794.90625</v>
      </c>
      <c r="U103" s="4">
        <v>1379038.375</v>
      </c>
      <c r="V103" s="4">
        <v>1697064</v>
      </c>
    </row>
    <row r="104" spans="1:22">
      <c r="A104" s="4" t="s">
        <v>621</v>
      </c>
      <c r="B104" s="4" t="s">
        <v>622</v>
      </c>
      <c r="C104" s="4">
        <v>48</v>
      </c>
      <c r="D104" s="4">
        <v>67</v>
      </c>
      <c r="E104" s="4">
        <v>10</v>
      </c>
      <c r="F104" s="4">
        <v>45800123.718255803</v>
      </c>
      <c r="G104" s="4">
        <v>51767910.502650298</v>
      </c>
      <c r="H104" s="4">
        <v>52314628.1335297</v>
      </c>
      <c r="I104" s="4">
        <v>62083583.188467599</v>
      </c>
      <c r="J104" s="4">
        <v>59897667.421732299</v>
      </c>
      <c r="K104" s="4">
        <v>59933779.0078125</v>
      </c>
      <c r="L104" s="2">
        <f t="shared" si="4"/>
        <v>2.5933752852795641E-2</v>
      </c>
      <c r="M104" s="2">
        <f t="shared" si="5"/>
        <v>49960887.451478601</v>
      </c>
      <c r="N104" s="2">
        <f t="shared" si="6"/>
        <v>60638343.206004135</v>
      </c>
      <c r="O104" s="2">
        <f t="shared" si="7"/>
        <v>-10677455.754525535</v>
      </c>
      <c r="Q104" s="4">
        <v>6946997.0625</v>
      </c>
      <c r="R104" s="4">
        <v>7734699.09375</v>
      </c>
      <c r="S104" s="4">
        <v>5944327.9375</v>
      </c>
      <c r="T104" s="4">
        <v>3834903.9375</v>
      </c>
      <c r="U104" s="4">
        <v>3565183.5625</v>
      </c>
      <c r="V104" s="4">
        <v>5088339.359375</v>
      </c>
    </row>
    <row r="105" spans="1:22">
      <c r="A105" s="4" t="s">
        <v>883</v>
      </c>
      <c r="B105" s="4" t="s">
        <v>884</v>
      </c>
      <c r="C105" s="4">
        <v>24</v>
      </c>
      <c r="D105" s="4">
        <v>64</v>
      </c>
      <c r="E105" s="4">
        <v>15</v>
      </c>
      <c r="F105" s="4">
        <v>21897547.120542899</v>
      </c>
      <c r="G105" s="4">
        <v>22377499.6952665</v>
      </c>
      <c r="H105" s="4">
        <v>27461596.8662294</v>
      </c>
      <c r="I105" s="4">
        <v>37321030.928383</v>
      </c>
      <c r="J105" s="4">
        <v>37613267.323145099</v>
      </c>
      <c r="K105" s="4">
        <v>28826675.109375</v>
      </c>
      <c r="L105" s="2">
        <f t="shared" si="4"/>
        <v>4.4329490703865652E-2</v>
      </c>
      <c r="M105" s="2">
        <f t="shared" si="5"/>
        <v>23912214.5606796</v>
      </c>
      <c r="N105" s="2">
        <f t="shared" si="6"/>
        <v>34586991.120301031</v>
      </c>
      <c r="O105" s="2">
        <f t="shared" si="7"/>
        <v>-10674776.559621431</v>
      </c>
      <c r="Q105" s="4">
        <v>8584804.8125</v>
      </c>
      <c r="R105" s="4">
        <v>6949246.84375</v>
      </c>
      <c r="S105" s="4">
        <v>7765426.203125</v>
      </c>
      <c r="T105" s="4">
        <v>4277091.984375</v>
      </c>
      <c r="U105" s="4">
        <v>4046005.4375</v>
      </c>
      <c r="V105" s="4">
        <v>4786621.125</v>
      </c>
    </row>
    <row r="106" spans="1:22">
      <c r="A106" s="4" t="s">
        <v>51</v>
      </c>
      <c r="B106" s="4" t="s">
        <v>52</v>
      </c>
      <c r="C106" s="4">
        <v>62</v>
      </c>
      <c r="D106" s="4">
        <v>32</v>
      </c>
      <c r="E106" s="4">
        <v>7</v>
      </c>
      <c r="F106" s="4">
        <v>21817397.865594201</v>
      </c>
      <c r="G106" s="4">
        <v>22181544.072270699</v>
      </c>
      <c r="H106" s="4">
        <v>19911481.658294801</v>
      </c>
      <c r="I106" s="4">
        <v>32556183.488234598</v>
      </c>
      <c r="J106" s="4">
        <v>32784178.116678402</v>
      </c>
      <c r="K106" s="4">
        <v>29841033.8125</v>
      </c>
      <c r="L106" s="2">
        <f t="shared" si="4"/>
        <v>1.2843158232273414E-3</v>
      </c>
      <c r="M106" s="2">
        <f t="shared" si="5"/>
        <v>21303474.532053232</v>
      </c>
      <c r="N106" s="2">
        <f t="shared" si="6"/>
        <v>31727131.805804331</v>
      </c>
      <c r="O106" s="2">
        <f t="shared" si="7"/>
        <v>-10423657.273751099</v>
      </c>
      <c r="Q106" s="4">
        <v>46989654.53125</v>
      </c>
      <c r="R106" s="4">
        <v>51675970.25</v>
      </c>
      <c r="S106" s="4">
        <v>43981139.21875</v>
      </c>
      <c r="T106" s="4">
        <v>32210648.15625</v>
      </c>
      <c r="U106" s="4">
        <v>32879859.46875</v>
      </c>
      <c r="V106" s="4">
        <v>41872071.8125</v>
      </c>
    </row>
    <row r="107" spans="1:22">
      <c r="A107" s="4" t="s">
        <v>945</v>
      </c>
      <c r="B107" s="4" t="s">
        <v>946</v>
      </c>
      <c r="C107" s="4">
        <v>27</v>
      </c>
      <c r="D107" s="4">
        <v>42</v>
      </c>
      <c r="E107" s="4">
        <v>4</v>
      </c>
      <c r="F107" s="4">
        <v>28759474.387587</v>
      </c>
      <c r="G107" s="4">
        <v>34567852.120282799</v>
      </c>
      <c r="H107" s="4">
        <v>31054838.344434001</v>
      </c>
      <c r="I107" s="4">
        <v>37821759.4162983</v>
      </c>
      <c r="J107" s="4">
        <v>46643366.667122602</v>
      </c>
      <c r="K107" s="4">
        <v>39238582.0625</v>
      </c>
      <c r="L107" s="2">
        <f t="shared" si="4"/>
        <v>4.87317638568837E-2</v>
      </c>
      <c r="M107" s="2">
        <f t="shared" si="5"/>
        <v>31460721.617434602</v>
      </c>
      <c r="N107" s="2">
        <f t="shared" si="6"/>
        <v>41234569.381973632</v>
      </c>
      <c r="O107" s="2">
        <f t="shared" si="7"/>
        <v>-9773847.7645390294</v>
      </c>
      <c r="Q107" s="4">
        <v>10701713.9296875</v>
      </c>
      <c r="R107" s="4">
        <v>12575589.3828125</v>
      </c>
      <c r="S107" s="4">
        <v>12950315.265625</v>
      </c>
      <c r="T107" s="4">
        <v>6044049.359375</v>
      </c>
      <c r="U107" s="4">
        <v>6851870.921875</v>
      </c>
      <c r="V107" s="4">
        <v>5615476.125</v>
      </c>
    </row>
    <row r="108" spans="1:22">
      <c r="A108" s="4" t="s">
        <v>593</v>
      </c>
      <c r="B108" s="4" t="s">
        <v>594</v>
      </c>
      <c r="C108" s="4">
        <v>30</v>
      </c>
      <c r="D108" s="4">
        <v>26</v>
      </c>
      <c r="E108" s="4">
        <v>7</v>
      </c>
      <c r="F108" s="4">
        <v>17070253.7096483</v>
      </c>
      <c r="G108" s="4">
        <v>16498483.3491331</v>
      </c>
      <c r="H108" s="4">
        <v>13528028.0649799</v>
      </c>
      <c r="I108" s="4">
        <v>21746945.888687901</v>
      </c>
      <c r="J108" s="4">
        <v>28787052.995208301</v>
      </c>
      <c r="K108" s="4">
        <v>25039547.96875</v>
      </c>
      <c r="L108" s="2">
        <f t="shared" si="4"/>
        <v>2.4924284622866829E-2</v>
      </c>
      <c r="M108" s="2">
        <f t="shared" si="5"/>
        <v>15698921.707920432</v>
      </c>
      <c r="N108" s="2">
        <f t="shared" si="6"/>
        <v>25191182.284215402</v>
      </c>
      <c r="O108" s="2">
        <f t="shared" si="7"/>
        <v>-9492260.5762949698</v>
      </c>
      <c r="Q108" s="4">
        <v>23022224.25</v>
      </c>
      <c r="R108" s="4">
        <v>19889164.6875</v>
      </c>
      <c r="S108" s="4">
        <v>18747839.75</v>
      </c>
      <c r="T108" s="4">
        <v>8688112.9375</v>
      </c>
      <c r="U108" s="4">
        <v>9656183.6875</v>
      </c>
      <c r="V108" s="4">
        <v>12964742.1875</v>
      </c>
    </row>
    <row r="109" spans="1:22">
      <c r="A109" s="4" t="s">
        <v>125</v>
      </c>
      <c r="B109" s="4" t="s">
        <v>126</v>
      </c>
      <c r="C109" s="4">
        <v>52</v>
      </c>
      <c r="D109" s="4">
        <v>79</v>
      </c>
      <c r="E109" s="4">
        <v>14</v>
      </c>
      <c r="F109" s="4">
        <v>41794350.296194002</v>
      </c>
      <c r="G109" s="4">
        <v>41500211.908145003</v>
      </c>
      <c r="H109" s="4">
        <v>43777270.721505299</v>
      </c>
      <c r="I109" s="4">
        <v>51713077.644785501</v>
      </c>
      <c r="J109" s="4">
        <v>49764494.896682099</v>
      </c>
      <c r="K109" s="4">
        <v>53654992.0625</v>
      </c>
      <c r="L109" s="2">
        <f t="shared" si="4"/>
        <v>3.9143357488398761E-3</v>
      </c>
      <c r="M109" s="2">
        <f t="shared" si="5"/>
        <v>42357277.641948096</v>
      </c>
      <c r="N109" s="2">
        <f t="shared" si="6"/>
        <v>51710854.867989205</v>
      </c>
      <c r="O109" s="2">
        <f t="shared" si="7"/>
        <v>-9353577.2260411084</v>
      </c>
      <c r="Q109" s="4">
        <v>68879390.1875</v>
      </c>
      <c r="R109" s="4">
        <v>64813926.40625</v>
      </c>
      <c r="S109" s="4">
        <v>64715572.828125</v>
      </c>
      <c r="T109" s="4">
        <v>67035369.625</v>
      </c>
      <c r="U109" s="4">
        <v>84336605.203125</v>
      </c>
      <c r="V109" s="4">
        <v>92588975.53125</v>
      </c>
    </row>
    <row r="110" spans="1:22">
      <c r="A110" s="4" t="s">
        <v>173</v>
      </c>
      <c r="B110" s="4" t="s">
        <v>174</v>
      </c>
      <c r="C110" s="4">
        <v>31</v>
      </c>
      <c r="D110" s="4">
        <v>67</v>
      </c>
      <c r="E110" s="4">
        <v>16</v>
      </c>
      <c r="F110" s="4">
        <v>21982010.929975599</v>
      </c>
      <c r="G110" s="4">
        <v>23163733.866192199</v>
      </c>
      <c r="H110" s="4">
        <v>18976690.2621857</v>
      </c>
      <c r="I110" s="4">
        <v>29687592.370978098</v>
      </c>
      <c r="J110" s="4">
        <v>32395889.533000901</v>
      </c>
      <c r="K110" s="4">
        <v>29986094.8125</v>
      </c>
      <c r="L110" s="2">
        <f t="shared" si="4"/>
        <v>5.1923743064302081E-3</v>
      </c>
      <c r="M110" s="2">
        <f t="shared" si="5"/>
        <v>21374145.019451167</v>
      </c>
      <c r="N110" s="2">
        <f t="shared" si="6"/>
        <v>30689858.905493002</v>
      </c>
      <c r="O110" s="2">
        <f t="shared" si="7"/>
        <v>-9315713.886041835</v>
      </c>
      <c r="Q110" s="4">
        <v>260042110.25</v>
      </c>
      <c r="R110" s="4">
        <v>271453277.234375</v>
      </c>
      <c r="S110" s="4">
        <v>240109471.734375</v>
      </c>
      <c r="T110" s="4">
        <v>233791474.9375</v>
      </c>
      <c r="U110" s="4">
        <v>293866363.40625</v>
      </c>
      <c r="V110" s="4">
        <v>362184692.8125</v>
      </c>
    </row>
    <row r="111" spans="1:22">
      <c r="A111" s="4" t="s">
        <v>309</v>
      </c>
      <c r="B111" s="4" t="s">
        <v>310</v>
      </c>
      <c r="C111" s="4">
        <v>31</v>
      </c>
      <c r="D111" s="4">
        <v>33</v>
      </c>
      <c r="E111" s="4">
        <v>7</v>
      </c>
      <c r="F111" s="4">
        <v>20199731.136241902</v>
      </c>
      <c r="G111" s="4">
        <v>17469830.9324391</v>
      </c>
      <c r="H111" s="4">
        <v>22936819.591398198</v>
      </c>
      <c r="I111" s="4">
        <v>27976249.740728099</v>
      </c>
      <c r="J111" s="4">
        <v>31364658.200577799</v>
      </c>
      <c r="K111" s="4">
        <v>28715278.1875</v>
      </c>
      <c r="L111" s="2">
        <f t="shared" si="4"/>
        <v>1.2053731982106996E-2</v>
      </c>
      <c r="M111" s="2">
        <f t="shared" si="5"/>
        <v>20202127.2200264</v>
      </c>
      <c r="N111" s="2">
        <f t="shared" si="6"/>
        <v>29352062.042935301</v>
      </c>
      <c r="O111" s="2">
        <f t="shared" si="7"/>
        <v>-9149934.8229089007</v>
      </c>
      <c r="Q111" s="4">
        <v>3068198</v>
      </c>
      <c r="R111" s="4">
        <v>2592213.90625</v>
      </c>
      <c r="S111" s="4">
        <v>2567707.40625</v>
      </c>
      <c r="T111" s="4">
        <v>1347637.90625</v>
      </c>
      <c r="U111" s="4">
        <v>1938591</v>
      </c>
      <c r="V111" s="4">
        <v>1999008.375</v>
      </c>
    </row>
    <row r="112" spans="1:22">
      <c r="A112" s="4" t="s">
        <v>667</v>
      </c>
      <c r="B112" s="4" t="s">
        <v>668</v>
      </c>
      <c r="C112" s="4">
        <v>32</v>
      </c>
      <c r="D112" s="4">
        <v>49</v>
      </c>
      <c r="E112" s="4">
        <v>10</v>
      </c>
      <c r="F112" s="4">
        <v>34905487.019645803</v>
      </c>
      <c r="G112" s="4">
        <v>38988876.974088602</v>
      </c>
      <c r="H112" s="4">
        <v>34699456.849785499</v>
      </c>
      <c r="I112" s="4">
        <v>41045332.936129697</v>
      </c>
      <c r="J112" s="4">
        <v>47700472.721101202</v>
      </c>
      <c r="K112" s="4">
        <v>47207108.34375</v>
      </c>
      <c r="L112" s="2">
        <f t="shared" si="4"/>
        <v>3.0073555198318194E-2</v>
      </c>
      <c r="M112" s="2">
        <f t="shared" si="5"/>
        <v>36197940.281173296</v>
      </c>
      <c r="N112" s="2">
        <f t="shared" si="6"/>
        <v>45317638.000326969</v>
      </c>
      <c r="O112" s="2">
        <f t="shared" si="7"/>
        <v>-9119697.7191536725</v>
      </c>
      <c r="Q112" s="4">
        <v>183789902.4375</v>
      </c>
      <c r="R112" s="4">
        <v>173631428.625</v>
      </c>
      <c r="S112" s="4">
        <v>178342234.5625</v>
      </c>
      <c r="T112" s="4">
        <v>123200589.421875</v>
      </c>
      <c r="U112" s="4">
        <v>151406520.25</v>
      </c>
      <c r="V112" s="4">
        <v>164199821</v>
      </c>
    </row>
    <row r="113" spans="1:22">
      <c r="A113" s="4" t="s">
        <v>889</v>
      </c>
      <c r="B113" s="4" t="s">
        <v>890</v>
      </c>
      <c r="C113" s="4">
        <v>47</v>
      </c>
      <c r="D113" s="4">
        <v>65</v>
      </c>
      <c r="E113" s="4">
        <v>9</v>
      </c>
      <c r="F113" s="4">
        <v>55329826.212808199</v>
      </c>
      <c r="G113" s="4">
        <v>50403832.481423303</v>
      </c>
      <c r="H113" s="4">
        <v>58955545.425463401</v>
      </c>
      <c r="I113" s="4">
        <v>67304493.630968601</v>
      </c>
      <c r="J113" s="4">
        <v>62935044.478768103</v>
      </c>
      <c r="K113" s="4">
        <v>61735480.875</v>
      </c>
      <c r="L113" s="2">
        <f t="shared" si="4"/>
        <v>4.5542678493252303E-2</v>
      </c>
      <c r="M113" s="2">
        <f t="shared" si="5"/>
        <v>54896401.373231642</v>
      </c>
      <c r="N113" s="2">
        <f t="shared" si="6"/>
        <v>63991672.994912237</v>
      </c>
      <c r="O113" s="2">
        <f t="shared" si="7"/>
        <v>-9095271.621680595</v>
      </c>
      <c r="Q113" s="4">
        <v>157103379.84375</v>
      </c>
      <c r="R113" s="4">
        <v>163101795.34375</v>
      </c>
      <c r="S113" s="4">
        <v>162326971.3125</v>
      </c>
      <c r="T113" s="4">
        <v>110567029.02343801</v>
      </c>
      <c r="U113" s="4">
        <v>140325397.75</v>
      </c>
      <c r="V113" s="4">
        <v>153698836.0625</v>
      </c>
    </row>
    <row r="114" spans="1:22">
      <c r="A114" s="4" t="s">
        <v>167</v>
      </c>
      <c r="B114" s="4" t="s">
        <v>168</v>
      </c>
      <c r="C114" s="4">
        <v>48</v>
      </c>
      <c r="D114" s="4">
        <v>52</v>
      </c>
      <c r="E114" s="4">
        <v>9</v>
      </c>
      <c r="F114" s="4">
        <v>29815984.5334724</v>
      </c>
      <c r="G114" s="4">
        <v>26293387.357547801</v>
      </c>
      <c r="H114" s="4">
        <v>29939686.291531499</v>
      </c>
      <c r="I114" s="4">
        <v>38833640.325470798</v>
      </c>
      <c r="J114" s="4">
        <v>38211019.718596503</v>
      </c>
      <c r="K114" s="4">
        <v>36084456.8125</v>
      </c>
      <c r="L114" s="2">
        <f t="shared" si="4"/>
        <v>4.9798264518285725E-3</v>
      </c>
      <c r="M114" s="2">
        <f t="shared" si="5"/>
        <v>28683019.3941839</v>
      </c>
      <c r="N114" s="2">
        <f t="shared" si="6"/>
        <v>37709705.618855767</v>
      </c>
      <c r="O114" s="2">
        <f t="shared" si="7"/>
        <v>-9026686.2246718667</v>
      </c>
      <c r="Q114" s="4">
        <v>11897376.390625</v>
      </c>
      <c r="R114" s="4">
        <v>12324941.9609375</v>
      </c>
      <c r="S114" s="4">
        <v>13294132.84375</v>
      </c>
      <c r="T114" s="4">
        <v>13393326.6015625</v>
      </c>
      <c r="U114" s="4">
        <v>16886458.0703125</v>
      </c>
      <c r="V114" s="4">
        <v>20798332.578125</v>
      </c>
    </row>
    <row r="115" spans="1:22">
      <c r="A115" s="4" t="s">
        <v>895</v>
      </c>
      <c r="B115" s="4" t="s">
        <v>896</v>
      </c>
      <c r="C115" s="4">
        <v>50</v>
      </c>
      <c r="D115" s="4">
        <v>57</v>
      </c>
      <c r="E115" s="4">
        <v>16</v>
      </c>
      <c r="F115" s="4">
        <v>20300337.690179098</v>
      </c>
      <c r="G115" s="4">
        <v>19004708.623377498</v>
      </c>
      <c r="H115" s="4">
        <v>13366136.1673776</v>
      </c>
      <c r="I115" s="4">
        <v>26333089.678144298</v>
      </c>
      <c r="J115" s="4">
        <v>27112202.362420999</v>
      </c>
      <c r="K115" s="4">
        <v>24662018.6875</v>
      </c>
      <c r="L115" s="2">
        <f t="shared" si="4"/>
        <v>4.580245698347888E-2</v>
      </c>
      <c r="M115" s="2">
        <f t="shared" si="5"/>
        <v>17557060.826978065</v>
      </c>
      <c r="N115" s="2">
        <f t="shared" si="6"/>
        <v>26035770.242688432</v>
      </c>
      <c r="O115" s="2">
        <f t="shared" si="7"/>
        <v>-8478709.4157103673</v>
      </c>
      <c r="Q115" s="4">
        <v>187128957.234375</v>
      </c>
      <c r="R115" s="4">
        <v>200933885.9375</v>
      </c>
      <c r="S115" s="4">
        <v>192301798.78125</v>
      </c>
      <c r="T115" s="4">
        <v>177400337</v>
      </c>
      <c r="U115" s="4">
        <v>226598238.3125</v>
      </c>
      <c r="V115" s="4">
        <v>274892024.65625</v>
      </c>
    </row>
    <row r="116" spans="1:22">
      <c r="A116" s="4" t="s">
        <v>697</v>
      </c>
      <c r="B116" s="4" t="s">
        <v>698</v>
      </c>
      <c r="C116" s="4">
        <v>25</v>
      </c>
      <c r="D116" s="4">
        <v>47</v>
      </c>
      <c r="E116" s="4">
        <v>13</v>
      </c>
      <c r="F116" s="4">
        <v>19579370.768994499</v>
      </c>
      <c r="G116" s="4">
        <v>22228719.444370002</v>
      </c>
      <c r="H116" s="4">
        <v>17667810.270284802</v>
      </c>
      <c r="I116" s="4">
        <v>25104528.538855001</v>
      </c>
      <c r="J116" s="4">
        <v>31334261.0828248</v>
      </c>
      <c r="K116" s="4">
        <v>26580785.6875</v>
      </c>
      <c r="L116" s="2">
        <f t="shared" si="4"/>
        <v>3.1848061914918763E-2</v>
      </c>
      <c r="M116" s="2">
        <f t="shared" si="5"/>
        <v>19825300.161216434</v>
      </c>
      <c r="N116" s="2">
        <f t="shared" si="6"/>
        <v>27673191.7697266</v>
      </c>
      <c r="O116" s="2">
        <f t="shared" si="7"/>
        <v>-7847891.6085101664</v>
      </c>
      <c r="Q116" s="4">
        <v>214061735.5</v>
      </c>
      <c r="R116" s="4">
        <v>194192684.09375</v>
      </c>
      <c r="S116" s="4">
        <v>174908675.375</v>
      </c>
      <c r="T116" s="4">
        <v>236932667.34375</v>
      </c>
      <c r="U116" s="4">
        <v>279479625.09375</v>
      </c>
      <c r="V116" s="4">
        <v>341134459.4375</v>
      </c>
    </row>
    <row r="117" spans="1:22">
      <c r="A117" s="4" t="s">
        <v>391</v>
      </c>
      <c r="B117" s="4" t="s">
        <v>392</v>
      </c>
      <c r="C117" s="4">
        <v>28</v>
      </c>
      <c r="D117" s="4">
        <v>43</v>
      </c>
      <c r="E117" s="4">
        <v>11</v>
      </c>
      <c r="F117" s="4">
        <v>21304167.715321202</v>
      </c>
      <c r="G117" s="4">
        <v>19109821.331882998</v>
      </c>
      <c r="H117" s="4">
        <v>17598943.894666001</v>
      </c>
      <c r="I117" s="4">
        <v>24611653.934197702</v>
      </c>
      <c r="J117" s="4">
        <v>27062675.357032102</v>
      </c>
      <c r="K117" s="4">
        <v>29706585.2578125</v>
      </c>
      <c r="L117" s="2">
        <f t="shared" si="4"/>
        <v>1.5572621904778899E-2</v>
      </c>
      <c r="M117" s="2">
        <f t="shared" si="5"/>
        <v>19337644.313956734</v>
      </c>
      <c r="N117" s="2">
        <f t="shared" si="6"/>
        <v>27126971.516347434</v>
      </c>
      <c r="O117" s="2">
        <f t="shared" si="7"/>
        <v>-7789327.2023907006</v>
      </c>
      <c r="Q117" s="4">
        <v>246602438.8125</v>
      </c>
      <c r="R117" s="4">
        <v>256765053.875</v>
      </c>
      <c r="S117" s="4">
        <v>242530764.71875</v>
      </c>
      <c r="T117" s="4">
        <v>149631681.796875</v>
      </c>
      <c r="U117" s="4">
        <v>201833651.53125</v>
      </c>
      <c r="V117" s="4">
        <v>218934676.84375</v>
      </c>
    </row>
    <row r="118" spans="1:22">
      <c r="A118" s="4" t="s">
        <v>419</v>
      </c>
      <c r="B118" s="4" t="s">
        <v>420</v>
      </c>
      <c r="C118" s="4">
        <v>19</v>
      </c>
      <c r="D118" s="4">
        <v>52</v>
      </c>
      <c r="E118" s="4">
        <v>16</v>
      </c>
      <c r="F118" s="4">
        <v>22582419.885147199</v>
      </c>
      <c r="G118" s="4">
        <v>26793467.938623901</v>
      </c>
      <c r="H118" s="4">
        <v>22139355.750597298</v>
      </c>
      <c r="I118" s="4">
        <v>31049313.313328002</v>
      </c>
      <c r="J118" s="4">
        <v>33353712.467276201</v>
      </c>
      <c r="K118" s="4">
        <v>30398068.625</v>
      </c>
      <c r="L118" s="2">
        <f t="shared" si="4"/>
        <v>1.7021415022051328E-2</v>
      </c>
      <c r="M118" s="2">
        <f t="shared" si="5"/>
        <v>23838414.524789467</v>
      </c>
      <c r="N118" s="2">
        <f t="shared" si="6"/>
        <v>31600364.801868066</v>
      </c>
      <c r="O118" s="2">
        <f t="shared" si="7"/>
        <v>-7761950.2770785987</v>
      </c>
      <c r="Q118" s="4">
        <v>381364277.78125</v>
      </c>
      <c r="R118" s="4">
        <v>376123487.296875</v>
      </c>
      <c r="S118" s="4">
        <v>371744063.65625</v>
      </c>
      <c r="T118" s="4">
        <v>358417282.53125</v>
      </c>
      <c r="U118" s="4">
        <v>409970316.609375</v>
      </c>
      <c r="V118" s="4">
        <v>496244872</v>
      </c>
    </row>
    <row r="119" spans="1:22">
      <c r="A119" s="4" t="s">
        <v>99</v>
      </c>
      <c r="B119" s="4" t="s">
        <v>100</v>
      </c>
      <c r="C119" s="4">
        <v>20</v>
      </c>
      <c r="D119" s="4">
        <v>24</v>
      </c>
      <c r="E119" s="4">
        <v>7</v>
      </c>
      <c r="F119" s="4">
        <v>7985714.6399956504</v>
      </c>
      <c r="G119" s="4">
        <v>9661121.0137962196</v>
      </c>
      <c r="H119" s="4">
        <v>10389307.7269565</v>
      </c>
      <c r="I119" s="4">
        <v>16089017.509672699</v>
      </c>
      <c r="J119" s="4">
        <v>18898363.942581099</v>
      </c>
      <c r="K119" s="4">
        <v>16289678.9375</v>
      </c>
      <c r="L119" s="2">
        <f t="shared" si="4"/>
        <v>3.0768900580074453E-3</v>
      </c>
      <c r="M119" s="2">
        <f t="shared" si="5"/>
        <v>9345381.1269161236</v>
      </c>
      <c r="N119" s="2">
        <f t="shared" si="6"/>
        <v>17092353.463251267</v>
      </c>
      <c r="O119" s="2">
        <f t="shared" si="7"/>
        <v>-7746972.3363351431</v>
      </c>
      <c r="Q119" s="4">
        <v>770588348.140625</v>
      </c>
      <c r="R119" s="4">
        <v>708514095</v>
      </c>
      <c r="S119" s="4">
        <v>642995944.53125</v>
      </c>
      <c r="T119" s="4">
        <v>777143271.39843798</v>
      </c>
      <c r="U119" s="4">
        <v>1026755007.67188</v>
      </c>
      <c r="V119" s="4">
        <v>1329311785.09375</v>
      </c>
    </row>
    <row r="120" spans="1:22">
      <c r="A120" s="4" t="s">
        <v>765</v>
      </c>
      <c r="B120" s="4" t="s">
        <v>766</v>
      </c>
      <c r="C120" s="4">
        <v>8</v>
      </c>
      <c r="D120" s="4">
        <v>7</v>
      </c>
      <c r="E120" s="4">
        <v>2</v>
      </c>
      <c r="F120" s="4">
        <v>7677971.37860916</v>
      </c>
      <c r="G120" s="4">
        <v>4105757.9013276799</v>
      </c>
      <c r="H120" s="4">
        <v>4361593.8285191702</v>
      </c>
      <c r="I120" s="4">
        <v>16967299.077346601</v>
      </c>
      <c r="J120" s="4">
        <v>11218235.9443093</v>
      </c>
      <c r="K120" s="4">
        <v>11096005.75</v>
      </c>
      <c r="L120" s="2">
        <f t="shared" si="4"/>
        <v>3.6834214524229039E-2</v>
      </c>
      <c r="M120" s="2">
        <f t="shared" si="5"/>
        <v>5381774.3694853364</v>
      </c>
      <c r="N120" s="2">
        <f t="shared" si="6"/>
        <v>13093846.923885301</v>
      </c>
      <c r="O120" s="2">
        <f t="shared" si="7"/>
        <v>-7712072.5543999644</v>
      </c>
      <c r="Q120" s="4">
        <v>45196536.625</v>
      </c>
      <c r="R120" s="4">
        <v>48274267.0625</v>
      </c>
      <c r="S120" s="4">
        <v>43468605.4375</v>
      </c>
      <c r="T120" s="4">
        <v>32533326.421875</v>
      </c>
      <c r="U120" s="4">
        <v>40622367.75</v>
      </c>
      <c r="V120" s="4">
        <v>49081586.1875</v>
      </c>
    </row>
    <row r="121" spans="1:22">
      <c r="A121" s="4" t="s">
        <v>553</v>
      </c>
      <c r="B121" s="4" t="s">
        <v>554</v>
      </c>
      <c r="C121" s="4">
        <v>28</v>
      </c>
      <c r="D121" s="4">
        <v>58</v>
      </c>
      <c r="E121" s="4">
        <v>12</v>
      </c>
      <c r="F121" s="4">
        <v>34412417.733201601</v>
      </c>
      <c r="G121" s="4">
        <v>37076858.717775904</v>
      </c>
      <c r="H121" s="4">
        <v>38440306.279836603</v>
      </c>
      <c r="I121" s="4">
        <v>41552244.7344696</v>
      </c>
      <c r="J121" s="4">
        <v>47126776.234457299</v>
      </c>
      <c r="K121" s="4">
        <v>43892812.375</v>
      </c>
      <c r="L121" s="2">
        <f t="shared" si="4"/>
        <v>2.2979680152927808E-2</v>
      </c>
      <c r="M121" s="2">
        <f t="shared" si="5"/>
        <v>36643194.243604697</v>
      </c>
      <c r="N121" s="2">
        <f t="shared" si="6"/>
        <v>44190611.1146423</v>
      </c>
      <c r="O121" s="2">
        <f t="shared" si="7"/>
        <v>-7547416.8710376024</v>
      </c>
      <c r="Q121" s="4">
        <v>42282022.703125</v>
      </c>
      <c r="R121" s="4">
        <v>61723043.84375</v>
      </c>
      <c r="S121" s="4">
        <v>55966904.5</v>
      </c>
      <c r="T121" s="4">
        <v>83737743.7265625</v>
      </c>
      <c r="U121" s="4">
        <v>134993913.890625</v>
      </c>
      <c r="V121" s="4">
        <v>148699541.15625</v>
      </c>
    </row>
    <row r="122" spans="1:22">
      <c r="A122" s="4" t="s">
        <v>77</v>
      </c>
      <c r="B122" s="4" t="s">
        <v>78</v>
      </c>
      <c r="C122" s="4">
        <v>38</v>
      </c>
      <c r="D122" s="4">
        <v>18</v>
      </c>
      <c r="E122" s="4">
        <v>6</v>
      </c>
      <c r="F122" s="4">
        <v>11951626.945192</v>
      </c>
      <c r="G122" s="4">
        <v>12833127.8364537</v>
      </c>
      <c r="H122" s="4">
        <v>10584569.536201499</v>
      </c>
      <c r="I122" s="4">
        <v>18494850.670941699</v>
      </c>
      <c r="J122" s="4">
        <v>20913675.420647401</v>
      </c>
      <c r="K122" s="4">
        <v>18494298.8125</v>
      </c>
      <c r="L122" s="2">
        <f t="shared" si="4"/>
        <v>2.2701746993998833E-3</v>
      </c>
      <c r="M122" s="2">
        <f t="shared" si="5"/>
        <v>11789774.772615733</v>
      </c>
      <c r="N122" s="2">
        <f t="shared" si="6"/>
        <v>19300941.634696368</v>
      </c>
      <c r="O122" s="2">
        <f t="shared" si="7"/>
        <v>-7511166.8620806355</v>
      </c>
      <c r="Q122" s="4">
        <v>1944885.03125</v>
      </c>
      <c r="R122" s="4">
        <v>1785397.4375</v>
      </c>
      <c r="S122" s="4">
        <v>2400093.4375</v>
      </c>
      <c r="T122" s="4">
        <v>3689532.65625</v>
      </c>
      <c r="U122" s="4">
        <v>4468799.71875</v>
      </c>
      <c r="V122" s="4">
        <v>4187730.875</v>
      </c>
    </row>
    <row r="123" spans="1:22">
      <c r="A123" s="4" t="s">
        <v>505</v>
      </c>
      <c r="B123" s="4" t="s">
        <v>506</v>
      </c>
      <c r="C123" s="4">
        <v>53</v>
      </c>
      <c r="D123" s="4">
        <v>24</v>
      </c>
      <c r="E123" s="4">
        <v>9</v>
      </c>
      <c r="F123" s="4">
        <v>19746041.590062</v>
      </c>
      <c r="G123" s="4">
        <v>15277418.747134401</v>
      </c>
      <c r="H123" s="4">
        <v>20045312.018879998</v>
      </c>
      <c r="I123" s="4">
        <v>25511816.1630481</v>
      </c>
      <c r="J123" s="4">
        <v>27739528.9064009</v>
      </c>
      <c r="K123" s="4">
        <v>24106212.75</v>
      </c>
      <c r="L123" s="2">
        <f t="shared" si="4"/>
        <v>2.0867676053036518E-2</v>
      </c>
      <c r="M123" s="2">
        <f t="shared" si="5"/>
        <v>18356257.452025469</v>
      </c>
      <c r="N123" s="2">
        <f t="shared" si="6"/>
        <v>25785852.606483001</v>
      </c>
      <c r="O123" s="2">
        <f t="shared" si="7"/>
        <v>-7429595.1544575319</v>
      </c>
      <c r="Q123" s="4">
        <v>11123047.65625</v>
      </c>
      <c r="R123" s="4">
        <v>8095981.71875</v>
      </c>
      <c r="S123" s="4">
        <v>10765733.53125</v>
      </c>
      <c r="T123" s="4">
        <v>1742620.265625</v>
      </c>
      <c r="U123" s="4">
        <v>3568583</v>
      </c>
      <c r="V123" s="4">
        <v>5531506.8125</v>
      </c>
    </row>
    <row r="124" spans="1:22">
      <c r="A124" s="4" t="s">
        <v>859</v>
      </c>
      <c r="B124" s="4" t="s">
        <v>860</v>
      </c>
      <c r="C124" s="4">
        <v>22</v>
      </c>
      <c r="D124" s="4">
        <v>53</v>
      </c>
      <c r="E124" s="4">
        <v>14</v>
      </c>
      <c r="F124" s="4">
        <v>37764696.387926601</v>
      </c>
      <c r="G124" s="4">
        <v>38270634.617442302</v>
      </c>
      <c r="H124" s="4">
        <v>42827297.899999097</v>
      </c>
      <c r="I124" s="4">
        <v>46437123.349511303</v>
      </c>
      <c r="J124" s="4">
        <v>47280127.494332299</v>
      </c>
      <c r="K124" s="4">
        <v>47083450.59375</v>
      </c>
      <c r="L124" s="2">
        <f t="shared" si="4"/>
        <v>4.2234554488815003E-2</v>
      </c>
      <c r="M124" s="2">
        <f t="shared" si="5"/>
        <v>39620876.301789336</v>
      </c>
      <c r="N124" s="2">
        <f t="shared" si="6"/>
        <v>46933567.145864539</v>
      </c>
      <c r="O124" s="2">
        <f t="shared" si="7"/>
        <v>-7312690.8440752029</v>
      </c>
      <c r="Q124" s="4">
        <v>51387497.34375</v>
      </c>
      <c r="R124" s="4">
        <v>46043546.265625</v>
      </c>
      <c r="S124" s="4">
        <v>46885421.6875</v>
      </c>
      <c r="T124" s="4">
        <v>30951214.328125</v>
      </c>
      <c r="U124" s="4">
        <v>31860896.1875</v>
      </c>
      <c r="V124" s="4">
        <v>35025911</v>
      </c>
    </row>
    <row r="125" spans="1:22">
      <c r="A125" s="4" t="s">
        <v>433</v>
      </c>
      <c r="B125" s="4" t="s">
        <v>434</v>
      </c>
      <c r="C125" s="4">
        <v>30</v>
      </c>
      <c r="D125" s="4">
        <v>42</v>
      </c>
      <c r="E125" s="4">
        <v>12</v>
      </c>
      <c r="F125" s="4">
        <v>14745846.394965401</v>
      </c>
      <c r="G125" s="4">
        <v>14900732.0099182</v>
      </c>
      <c r="H125" s="4">
        <v>10686960.887748299</v>
      </c>
      <c r="I125" s="4">
        <v>18211266.470607601</v>
      </c>
      <c r="J125" s="4">
        <v>21728477.735576302</v>
      </c>
      <c r="K125" s="4">
        <v>22266827.78125</v>
      </c>
      <c r="L125" s="2">
        <f t="shared" si="4"/>
        <v>1.7972192164963357E-2</v>
      </c>
      <c r="M125" s="2">
        <f t="shared" si="5"/>
        <v>13444513.097543968</v>
      </c>
      <c r="N125" s="2">
        <f t="shared" si="6"/>
        <v>20735523.995811302</v>
      </c>
      <c r="O125" s="2">
        <f t="shared" si="7"/>
        <v>-7291010.8982673343</v>
      </c>
      <c r="Q125" s="4">
        <v>152841303.09375</v>
      </c>
      <c r="R125" s="4">
        <v>151628257.21875</v>
      </c>
      <c r="S125" s="4">
        <v>122498461.765625</v>
      </c>
      <c r="T125" s="4">
        <v>64814893.390625</v>
      </c>
      <c r="U125" s="4">
        <v>85781583.34375</v>
      </c>
      <c r="V125" s="4">
        <v>94247467.65625</v>
      </c>
    </row>
    <row r="126" spans="1:22">
      <c r="A126" s="4" t="s">
        <v>947</v>
      </c>
      <c r="B126" s="4" t="s">
        <v>948</v>
      </c>
      <c r="C126" s="4">
        <v>40</v>
      </c>
      <c r="D126" s="4">
        <v>66</v>
      </c>
      <c r="E126" s="4">
        <v>12</v>
      </c>
      <c r="F126" s="4">
        <v>43898652.221151702</v>
      </c>
      <c r="G126" s="4">
        <v>45817390.730475403</v>
      </c>
      <c r="H126" s="4">
        <v>39264745.931665704</v>
      </c>
      <c r="I126" s="4">
        <v>47045135.002042599</v>
      </c>
      <c r="J126" s="4">
        <v>50936645.371788099</v>
      </c>
      <c r="K126" s="4">
        <v>52783310.765625</v>
      </c>
      <c r="L126" s="2">
        <f t="shared" si="4"/>
        <v>4.9022011351463071E-2</v>
      </c>
      <c r="M126" s="2">
        <f t="shared" si="5"/>
        <v>42993596.294430934</v>
      </c>
      <c r="N126" s="2">
        <f t="shared" si="6"/>
        <v>50255030.379818566</v>
      </c>
      <c r="O126" s="2">
        <f t="shared" si="7"/>
        <v>-7261434.0853876323</v>
      </c>
      <c r="Q126" s="4">
        <v>10134313.40625</v>
      </c>
      <c r="R126" s="4">
        <v>9167929.53125</v>
      </c>
      <c r="S126" s="4">
        <v>7853684.796875</v>
      </c>
      <c r="T126" s="4">
        <v>4821419.90625</v>
      </c>
      <c r="U126" s="4">
        <v>6139737.4375</v>
      </c>
      <c r="V126" s="4">
        <v>5405651.34375</v>
      </c>
    </row>
    <row r="127" spans="1:22">
      <c r="A127" s="4" t="s">
        <v>649</v>
      </c>
      <c r="B127" s="4" t="s">
        <v>650</v>
      </c>
      <c r="C127" s="4">
        <v>42</v>
      </c>
      <c r="D127" s="4">
        <v>44</v>
      </c>
      <c r="E127" s="4">
        <v>12</v>
      </c>
      <c r="F127" s="4">
        <v>24411868.169291601</v>
      </c>
      <c r="G127" s="4">
        <v>24786260.831340998</v>
      </c>
      <c r="H127" s="4">
        <v>20093258.777097899</v>
      </c>
      <c r="I127" s="4">
        <v>28922282.325318601</v>
      </c>
      <c r="J127" s="4">
        <v>31092180.980203401</v>
      </c>
      <c r="K127" s="4">
        <v>30364754.6875</v>
      </c>
      <c r="L127" s="2">
        <f t="shared" si="4"/>
        <v>2.8682198376426667E-2</v>
      </c>
      <c r="M127" s="2">
        <f t="shared" si="5"/>
        <v>23097129.259243499</v>
      </c>
      <c r="N127" s="2">
        <f t="shared" si="6"/>
        <v>30126405.997674</v>
      </c>
      <c r="O127" s="2">
        <f t="shared" si="7"/>
        <v>-7029276.7384305</v>
      </c>
      <c r="Q127" s="4">
        <v>26071058.0625</v>
      </c>
      <c r="R127" s="4">
        <v>21693503.578125</v>
      </c>
      <c r="S127" s="4">
        <v>23314788.0625</v>
      </c>
      <c r="T127" s="4">
        <v>12779740.7421875</v>
      </c>
      <c r="U127" s="4">
        <v>17065283.796875</v>
      </c>
      <c r="V127" s="4">
        <v>16451474.875</v>
      </c>
    </row>
    <row r="128" spans="1:22">
      <c r="A128" s="4" t="s">
        <v>269</v>
      </c>
      <c r="B128" s="4" t="s">
        <v>270</v>
      </c>
      <c r="C128" s="4">
        <v>24</v>
      </c>
      <c r="D128" s="4">
        <v>21</v>
      </c>
      <c r="E128" s="4">
        <v>5</v>
      </c>
      <c r="F128" s="4">
        <v>3182281.4949929998</v>
      </c>
      <c r="G128" s="4">
        <v>3049642.8132858202</v>
      </c>
      <c r="H128" s="4">
        <v>3725914.9357519601</v>
      </c>
      <c r="I128" s="4">
        <v>8694445.4747570697</v>
      </c>
      <c r="J128" s="4">
        <v>11241321.2774335</v>
      </c>
      <c r="K128" s="4">
        <v>11034355.4375</v>
      </c>
      <c r="L128" s="2">
        <f t="shared" si="4"/>
        <v>9.7745966340770356E-3</v>
      </c>
      <c r="M128" s="2">
        <f t="shared" si="5"/>
        <v>3319279.7480102596</v>
      </c>
      <c r="N128" s="2">
        <f t="shared" si="6"/>
        <v>10323374.063230189</v>
      </c>
      <c r="O128" s="2">
        <f t="shared" si="7"/>
        <v>-7004094.3152199294</v>
      </c>
      <c r="Q128" s="4">
        <v>6585865.4375</v>
      </c>
      <c r="R128" s="4">
        <v>7049277.59375</v>
      </c>
      <c r="S128" s="4">
        <v>6507197.3125</v>
      </c>
      <c r="T128" s="4">
        <v>5101538.96875</v>
      </c>
      <c r="U128" s="4">
        <v>5758142.25</v>
      </c>
      <c r="V128" s="4">
        <v>7106619.625</v>
      </c>
    </row>
    <row r="129" spans="1:22">
      <c r="A129" s="4" t="s">
        <v>527</v>
      </c>
      <c r="B129" s="4" t="s">
        <v>528</v>
      </c>
      <c r="C129" s="4">
        <v>28</v>
      </c>
      <c r="D129" s="4">
        <v>42</v>
      </c>
      <c r="E129" s="4">
        <v>9</v>
      </c>
      <c r="F129" s="4">
        <v>19055733.7309075</v>
      </c>
      <c r="G129" s="4">
        <v>20851887.4232249</v>
      </c>
      <c r="H129" s="4">
        <v>15977626.0438894</v>
      </c>
      <c r="I129" s="4">
        <v>26252569.966922</v>
      </c>
      <c r="J129" s="4">
        <v>23664664.433633801</v>
      </c>
      <c r="K129" s="4">
        <v>26340594.9375</v>
      </c>
      <c r="L129" s="2">
        <f t="shared" si="4"/>
        <v>2.2043420157010177E-2</v>
      </c>
      <c r="M129" s="2">
        <f t="shared" si="5"/>
        <v>18628415.732673932</v>
      </c>
      <c r="N129" s="2">
        <f t="shared" si="6"/>
        <v>25419276.446018603</v>
      </c>
      <c r="O129" s="2">
        <f t="shared" si="7"/>
        <v>-6790860.7133446708</v>
      </c>
      <c r="Q129" s="4">
        <v>23415712.3125</v>
      </c>
      <c r="R129" s="4">
        <v>22145828.9375</v>
      </c>
      <c r="S129" s="4">
        <v>18245035.984375</v>
      </c>
      <c r="T129" s="4">
        <v>10192919.546875</v>
      </c>
      <c r="U129" s="4">
        <v>14789484.1875</v>
      </c>
      <c r="V129" s="4">
        <v>15457187.203125</v>
      </c>
    </row>
    <row r="130" spans="1:22">
      <c r="A130" s="4" t="s">
        <v>881</v>
      </c>
      <c r="B130" s="4" t="s">
        <v>882</v>
      </c>
      <c r="C130" s="4">
        <v>53</v>
      </c>
      <c r="D130" s="4">
        <v>50</v>
      </c>
      <c r="E130" s="4">
        <v>5</v>
      </c>
      <c r="F130" s="4">
        <v>54539013.169409201</v>
      </c>
      <c r="G130" s="4">
        <v>59030943.034245998</v>
      </c>
      <c r="H130" s="4">
        <v>58858709.602371298</v>
      </c>
      <c r="I130" s="4">
        <v>64384292.470598601</v>
      </c>
      <c r="J130" s="4">
        <v>63747432.497771502</v>
      </c>
      <c r="K130" s="4">
        <v>64083979.25</v>
      </c>
      <c r="L130" s="2">
        <f t="shared" ref="L130:L193" si="8">_xlfn.T.TEST(F130:H130,I130:K130,2,3)</f>
        <v>4.4300251832992549E-2</v>
      </c>
      <c r="M130" s="2">
        <f t="shared" ref="M130:M193" si="9">AVERAGE(F130:H130)</f>
        <v>57476221.935342163</v>
      </c>
      <c r="N130" s="2">
        <f t="shared" ref="N130:N193" si="10">AVERAGE(I130:K130)</f>
        <v>64071901.40612337</v>
      </c>
      <c r="O130" s="2">
        <f t="shared" ref="O130:O193" si="11">M130-N130</f>
        <v>-6595679.4707812071</v>
      </c>
      <c r="Q130" s="4">
        <v>2688992.0625</v>
      </c>
      <c r="R130" s="4">
        <v>2604874.609375</v>
      </c>
      <c r="S130" s="4">
        <v>3005870.921875</v>
      </c>
      <c r="T130" s="4">
        <v>5986644.421875</v>
      </c>
      <c r="U130" s="4">
        <v>9307859.875</v>
      </c>
      <c r="V130" s="4">
        <v>11034355.4375</v>
      </c>
    </row>
    <row r="131" spans="1:22">
      <c r="A131" s="4" t="s">
        <v>157</v>
      </c>
      <c r="B131" s="4" t="s">
        <v>158</v>
      </c>
      <c r="C131" s="4">
        <v>29</v>
      </c>
      <c r="D131" s="4">
        <v>172</v>
      </c>
      <c r="E131" s="4">
        <v>4</v>
      </c>
      <c r="F131" s="4">
        <v>4808614.3900194196</v>
      </c>
      <c r="G131" s="4">
        <v>2564979.2370030298</v>
      </c>
      <c r="H131" s="4">
        <v>3098283.5622362499</v>
      </c>
      <c r="I131" s="4">
        <v>8492968.3571733106</v>
      </c>
      <c r="J131" s="4">
        <v>11063449.116325799</v>
      </c>
      <c r="K131" s="4">
        <v>8985313.5</v>
      </c>
      <c r="L131" s="2">
        <f t="shared" si="8"/>
        <v>4.7085599327249157E-3</v>
      </c>
      <c r="M131" s="2">
        <f t="shared" si="9"/>
        <v>3490625.7297528996</v>
      </c>
      <c r="N131" s="2">
        <f t="shared" si="10"/>
        <v>9513910.3244997039</v>
      </c>
      <c r="O131" s="2">
        <f t="shared" si="11"/>
        <v>-6023284.5947468039</v>
      </c>
      <c r="Q131" s="4">
        <v>38338867.5</v>
      </c>
      <c r="R131" s="4">
        <v>41577557.578125</v>
      </c>
      <c r="S131" s="4">
        <v>41274105.53125</v>
      </c>
      <c r="T131" s="4">
        <v>27789672.5</v>
      </c>
      <c r="U131" s="4">
        <v>28658484.796875</v>
      </c>
      <c r="V131" s="4">
        <v>34758881.78125</v>
      </c>
    </row>
    <row r="132" spans="1:22">
      <c r="A132" s="4" t="s">
        <v>143</v>
      </c>
      <c r="B132" s="4" t="s">
        <v>144</v>
      </c>
      <c r="C132" s="4">
        <v>12</v>
      </c>
      <c r="D132" s="4">
        <v>9</v>
      </c>
      <c r="E132" s="4">
        <v>5</v>
      </c>
      <c r="F132" s="4">
        <v>2149220.69976561</v>
      </c>
      <c r="G132" s="4">
        <v>3889607.9771353099</v>
      </c>
      <c r="H132" s="4">
        <v>1340166.56584728</v>
      </c>
      <c r="I132" s="4">
        <v>7264042.1215248602</v>
      </c>
      <c r="J132" s="4">
        <v>9661943.4155195095</v>
      </c>
      <c r="K132" s="4">
        <v>8469693.75</v>
      </c>
      <c r="L132" s="2">
        <f t="shared" si="8"/>
        <v>4.2837527224171964E-3</v>
      </c>
      <c r="M132" s="2">
        <f t="shared" si="9"/>
        <v>2459665.0809160662</v>
      </c>
      <c r="N132" s="2">
        <f t="shared" si="10"/>
        <v>8465226.4290147889</v>
      </c>
      <c r="O132" s="2">
        <f t="shared" si="11"/>
        <v>-6005561.3480987232</v>
      </c>
      <c r="Q132" s="4">
        <v>2248978358.75</v>
      </c>
      <c r="R132" s="4">
        <v>2209418026.1875</v>
      </c>
      <c r="S132" s="4">
        <v>2438267311.6406298</v>
      </c>
      <c r="T132" s="4">
        <v>2654087500.7734399</v>
      </c>
      <c r="U132" s="4">
        <v>3180929412.4375</v>
      </c>
      <c r="V132" s="4">
        <v>3956027772.6875</v>
      </c>
    </row>
    <row r="133" spans="1:22">
      <c r="A133" s="4" t="s">
        <v>563</v>
      </c>
      <c r="B133" s="4" t="s">
        <v>564</v>
      </c>
      <c r="C133" s="4">
        <v>23</v>
      </c>
      <c r="D133" s="4">
        <v>38</v>
      </c>
      <c r="E133" s="4">
        <v>9</v>
      </c>
      <c r="F133" s="4">
        <v>14477569.191560499</v>
      </c>
      <c r="G133" s="4">
        <v>12495259.6599863</v>
      </c>
      <c r="H133" s="4">
        <v>10246262.872771701</v>
      </c>
      <c r="I133" s="4">
        <v>18781916.2099506</v>
      </c>
      <c r="J133" s="4">
        <v>19115071.3214757</v>
      </c>
      <c r="K133" s="4">
        <v>16302263.78125</v>
      </c>
      <c r="L133" s="2">
        <f t="shared" si="8"/>
        <v>2.3549376771015491E-2</v>
      </c>
      <c r="M133" s="2">
        <f t="shared" si="9"/>
        <v>12406363.908106169</v>
      </c>
      <c r="N133" s="2">
        <f t="shared" si="10"/>
        <v>18066417.104225431</v>
      </c>
      <c r="O133" s="2">
        <f t="shared" si="11"/>
        <v>-5660053.1961192619</v>
      </c>
      <c r="Q133" s="4">
        <v>44877859.0625</v>
      </c>
      <c r="R133" s="4">
        <v>51469252.1875</v>
      </c>
      <c r="S133" s="4">
        <v>46142211.28125</v>
      </c>
      <c r="T133" s="4">
        <v>32645583.375</v>
      </c>
      <c r="U133" s="4">
        <v>33984959.375</v>
      </c>
      <c r="V133" s="4">
        <v>43332595.5</v>
      </c>
    </row>
    <row r="134" spans="1:22">
      <c r="A134" s="4" t="s">
        <v>341</v>
      </c>
      <c r="B134" s="4" t="s">
        <v>342</v>
      </c>
      <c r="C134" s="4">
        <v>15</v>
      </c>
      <c r="D134" s="4">
        <v>22</v>
      </c>
      <c r="E134" s="4">
        <v>8</v>
      </c>
      <c r="F134" s="4">
        <v>5015221.0238434104</v>
      </c>
      <c r="G134" s="4">
        <v>1925625.5278030899</v>
      </c>
      <c r="H134" s="4">
        <v>2885648.5683684</v>
      </c>
      <c r="I134" s="4">
        <v>8444608.9628479108</v>
      </c>
      <c r="J134" s="4">
        <v>9708867.2860884797</v>
      </c>
      <c r="K134" s="4">
        <v>8363669.59375</v>
      </c>
      <c r="L134" s="2">
        <f t="shared" si="8"/>
        <v>1.3327456527528914E-2</v>
      </c>
      <c r="M134" s="2">
        <f t="shared" si="9"/>
        <v>3275498.3733383003</v>
      </c>
      <c r="N134" s="2">
        <f t="shared" si="10"/>
        <v>8839048.6142287981</v>
      </c>
      <c r="O134" s="2">
        <f t="shared" si="11"/>
        <v>-5563550.2408904973</v>
      </c>
      <c r="Q134" s="4">
        <v>951959.09375</v>
      </c>
      <c r="R134" s="4">
        <v>1015329.3125</v>
      </c>
      <c r="S134" s="4">
        <v>1032951.46875</v>
      </c>
      <c r="T134" s="4">
        <v>235809.421875</v>
      </c>
      <c r="U134" s="4">
        <v>523393.75</v>
      </c>
      <c r="V134" s="4">
        <v>634171.75</v>
      </c>
    </row>
    <row r="135" spans="1:22">
      <c r="A135" s="4" t="s">
        <v>501</v>
      </c>
      <c r="B135" s="4" t="s">
        <v>502</v>
      </c>
      <c r="C135" s="4">
        <v>17</v>
      </c>
      <c r="D135" s="4">
        <v>54</v>
      </c>
      <c r="E135" s="4">
        <v>18</v>
      </c>
      <c r="F135" s="4">
        <v>18003346.379371699</v>
      </c>
      <c r="G135" s="4">
        <v>21211577.112369001</v>
      </c>
      <c r="H135" s="4">
        <v>19823750.662885301</v>
      </c>
      <c r="I135" s="4">
        <v>27299222.423920501</v>
      </c>
      <c r="J135" s="4">
        <v>24242379.922216199</v>
      </c>
      <c r="K135" s="4">
        <v>23782766.0859375</v>
      </c>
      <c r="L135" s="2">
        <f t="shared" si="8"/>
        <v>2.0765492809022637E-2</v>
      </c>
      <c r="M135" s="2">
        <f t="shared" si="9"/>
        <v>19679558.051542003</v>
      </c>
      <c r="N135" s="2">
        <f t="shared" si="10"/>
        <v>25108122.810691401</v>
      </c>
      <c r="O135" s="2">
        <f t="shared" si="11"/>
        <v>-5428564.7591493987</v>
      </c>
      <c r="Q135" s="4">
        <v>175834005.25</v>
      </c>
      <c r="R135" s="4">
        <v>170014179.5</v>
      </c>
      <c r="S135" s="4">
        <v>172638719.25</v>
      </c>
      <c r="T135" s="4">
        <v>176776211.484375</v>
      </c>
      <c r="U135" s="4">
        <v>206738131.71875</v>
      </c>
      <c r="V135" s="4">
        <v>277630000.25</v>
      </c>
    </row>
    <row r="136" spans="1:22">
      <c r="A136" s="4" t="s">
        <v>237</v>
      </c>
      <c r="B136" s="4" t="s">
        <v>238</v>
      </c>
      <c r="C136" s="4">
        <v>31</v>
      </c>
      <c r="D136" s="4">
        <v>37</v>
      </c>
      <c r="E136" s="4">
        <v>6</v>
      </c>
      <c r="F136" s="4">
        <v>14079922.82865</v>
      </c>
      <c r="G136" s="4">
        <v>14429358.9181078</v>
      </c>
      <c r="H136" s="4">
        <v>16478687.677480601</v>
      </c>
      <c r="I136" s="4">
        <v>19451221.695646901</v>
      </c>
      <c r="J136" s="4">
        <v>20394172.5547616</v>
      </c>
      <c r="K136" s="4">
        <v>20798332.578125</v>
      </c>
      <c r="L136" s="2">
        <f t="shared" si="8"/>
        <v>8.2012952245951731E-3</v>
      </c>
      <c r="M136" s="2">
        <f t="shared" si="9"/>
        <v>14995989.808079466</v>
      </c>
      <c r="N136" s="2">
        <f t="shared" si="10"/>
        <v>20214575.609511167</v>
      </c>
      <c r="O136" s="2">
        <f t="shared" si="11"/>
        <v>-5218585.8014317006</v>
      </c>
      <c r="Q136" s="4">
        <v>5544569627.1796904</v>
      </c>
      <c r="R136" s="4">
        <v>5733457249.6757803</v>
      </c>
      <c r="S136" s="4">
        <v>5315268388.5371103</v>
      </c>
      <c r="T136" s="4">
        <v>3706385028.8359399</v>
      </c>
      <c r="U136" s="4">
        <v>4693717262.0195303</v>
      </c>
      <c r="V136" s="4">
        <v>5131989333.375</v>
      </c>
    </row>
    <row r="137" spans="1:22">
      <c r="A137" s="4" t="s">
        <v>325</v>
      </c>
      <c r="B137" s="4" t="s">
        <v>326</v>
      </c>
      <c r="C137" s="4">
        <v>15</v>
      </c>
      <c r="D137" s="4">
        <v>21</v>
      </c>
      <c r="E137" s="4">
        <v>5</v>
      </c>
      <c r="F137" s="4">
        <v>3785928.3630955601</v>
      </c>
      <c r="G137" s="4">
        <v>6032202.2917883303</v>
      </c>
      <c r="H137" s="4">
        <v>5555488.13068402</v>
      </c>
      <c r="I137" s="4">
        <v>8562625.4475768805</v>
      </c>
      <c r="J137" s="4">
        <v>11683283.547459001</v>
      </c>
      <c r="K137" s="4">
        <v>10485701.25</v>
      </c>
      <c r="L137" s="2">
        <f t="shared" si="8"/>
        <v>1.2804414724799028E-2</v>
      </c>
      <c r="M137" s="2">
        <f t="shared" si="9"/>
        <v>5124539.5951893041</v>
      </c>
      <c r="N137" s="2">
        <f t="shared" si="10"/>
        <v>10243870.081678627</v>
      </c>
      <c r="O137" s="2">
        <f t="shared" si="11"/>
        <v>-5119330.486489323</v>
      </c>
      <c r="Q137" s="4">
        <v>6267836.75</v>
      </c>
      <c r="R137" s="4">
        <v>6040286.09375</v>
      </c>
      <c r="S137" s="4">
        <v>6336052.78125</v>
      </c>
      <c r="T137" s="4">
        <v>3688931.96875</v>
      </c>
      <c r="U137" s="4">
        <v>4485278.15625</v>
      </c>
      <c r="V137" s="4">
        <v>5488276.125</v>
      </c>
    </row>
    <row r="138" spans="1:22">
      <c r="A138" s="4" t="s">
        <v>789</v>
      </c>
      <c r="B138" s="4" t="s">
        <v>790</v>
      </c>
      <c r="C138" s="4">
        <v>27</v>
      </c>
      <c r="D138" s="4">
        <v>26</v>
      </c>
      <c r="E138" s="4">
        <v>7</v>
      </c>
      <c r="F138" s="4">
        <v>10968177.6092906</v>
      </c>
      <c r="G138" s="4">
        <v>10039524.2820716</v>
      </c>
      <c r="H138" s="4">
        <v>7895203.0782857398</v>
      </c>
      <c r="I138" s="4">
        <v>14989545.708712401</v>
      </c>
      <c r="J138" s="4">
        <v>12301323.452409299</v>
      </c>
      <c r="K138" s="4">
        <v>16724549.5</v>
      </c>
      <c r="L138" s="2">
        <f t="shared" si="8"/>
        <v>3.8306829271343545E-2</v>
      </c>
      <c r="M138" s="2">
        <f t="shared" si="9"/>
        <v>9634301.6565493122</v>
      </c>
      <c r="N138" s="2">
        <f t="shared" si="10"/>
        <v>14671806.220373899</v>
      </c>
      <c r="O138" s="2">
        <f t="shared" si="11"/>
        <v>-5037504.5638245866</v>
      </c>
      <c r="Q138" s="4">
        <v>456549896.125</v>
      </c>
      <c r="R138" s="4">
        <v>431127864.421875</v>
      </c>
      <c r="S138" s="4">
        <v>468922377.828125</v>
      </c>
      <c r="T138" s="4">
        <v>300693534.89843798</v>
      </c>
      <c r="U138" s="4">
        <v>332850643.890625</v>
      </c>
      <c r="V138" s="4">
        <v>387605631.6875</v>
      </c>
    </row>
    <row r="139" spans="1:22">
      <c r="A139" s="4" t="s">
        <v>941</v>
      </c>
      <c r="B139" s="4" t="s">
        <v>942</v>
      </c>
      <c r="C139" s="4">
        <v>22</v>
      </c>
      <c r="D139" s="4">
        <v>17</v>
      </c>
      <c r="E139" s="4">
        <v>7</v>
      </c>
      <c r="F139" s="4">
        <v>3379049.6472391901</v>
      </c>
      <c r="G139" s="4">
        <v>2587732.36510072</v>
      </c>
      <c r="H139" s="4">
        <v>2398829.5494248401</v>
      </c>
      <c r="I139" s="4">
        <v>5487968.3084519599</v>
      </c>
      <c r="J139" s="4">
        <v>9693900.8743170202</v>
      </c>
      <c r="K139" s="4">
        <v>8229493.9375</v>
      </c>
      <c r="L139" s="2">
        <f t="shared" si="8"/>
        <v>4.852388877984621E-2</v>
      </c>
      <c r="M139" s="2">
        <f t="shared" si="9"/>
        <v>2788537.1872549169</v>
      </c>
      <c r="N139" s="2">
        <f t="shared" si="10"/>
        <v>7803787.7067563264</v>
      </c>
      <c r="O139" s="2">
        <f t="shared" si="11"/>
        <v>-5015250.5195014095</v>
      </c>
      <c r="Q139" s="4">
        <v>68933731.5625</v>
      </c>
      <c r="R139" s="4">
        <v>70620117.140625</v>
      </c>
      <c r="S139" s="4">
        <v>72076512.078125</v>
      </c>
      <c r="T139" s="4">
        <v>45888469.84375</v>
      </c>
      <c r="U139" s="4">
        <v>58723614.125</v>
      </c>
      <c r="V139" s="4">
        <v>69135222.8125</v>
      </c>
    </row>
    <row r="140" spans="1:22">
      <c r="A140" s="4" t="s">
        <v>605</v>
      </c>
      <c r="B140" s="4" t="s">
        <v>606</v>
      </c>
      <c r="C140" s="4">
        <v>4</v>
      </c>
      <c r="D140" s="4">
        <v>10</v>
      </c>
      <c r="E140" s="4">
        <v>1</v>
      </c>
      <c r="F140" s="4">
        <v>6744627.5174867604</v>
      </c>
      <c r="G140" s="4">
        <v>5208827.8407527599</v>
      </c>
      <c r="H140" s="4">
        <v>8295919.7150130803</v>
      </c>
      <c r="I140" s="4">
        <v>11428953.2351758</v>
      </c>
      <c r="J140" s="4">
        <v>13339188.659153899</v>
      </c>
      <c r="K140" s="4">
        <v>9794297</v>
      </c>
      <c r="L140" s="2">
        <f t="shared" si="8"/>
        <v>2.5359152933749934E-2</v>
      </c>
      <c r="M140" s="2">
        <f t="shared" si="9"/>
        <v>6749791.6910841996</v>
      </c>
      <c r="N140" s="2">
        <f t="shared" si="10"/>
        <v>11520812.964776566</v>
      </c>
      <c r="O140" s="2">
        <f t="shared" si="11"/>
        <v>-4771021.2736923667</v>
      </c>
      <c r="Q140" s="4">
        <v>81121462.8125</v>
      </c>
      <c r="R140" s="4">
        <v>96003688.09375</v>
      </c>
      <c r="S140" s="4">
        <v>77956575.140625</v>
      </c>
      <c r="T140" s="4">
        <v>48103554.15625</v>
      </c>
      <c r="U140" s="4">
        <v>62574166.40625</v>
      </c>
      <c r="V140" s="4">
        <v>57496474.875</v>
      </c>
    </row>
    <row r="141" spans="1:22">
      <c r="A141" s="4" t="s">
        <v>545</v>
      </c>
      <c r="B141" s="4" t="s">
        <v>546</v>
      </c>
      <c r="C141" s="4">
        <v>17</v>
      </c>
      <c r="D141" s="4">
        <v>12</v>
      </c>
      <c r="E141" s="4">
        <v>5</v>
      </c>
      <c r="F141" s="4">
        <v>7469457.9886300601</v>
      </c>
      <c r="G141" s="4">
        <v>4156790.4377671201</v>
      </c>
      <c r="H141" s="4">
        <v>5494566.8907317203</v>
      </c>
      <c r="I141" s="4">
        <v>10045728.686848801</v>
      </c>
      <c r="J141" s="4">
        <v>9163495.2371917702</v>
      </c>
      <c r="K141" s="4">
        <v>12216621.3125</v>
      </c>
      <c r="L141" s="2">
        <f t="shared" si="8"/>
        <v>2.2772494284347831E-2</v>
      </c>
      <c r="M141" s="2">
        <f t="shared" si="9"/>
        <v>5706938.4390429668</v>
      </c>
      <c r="N141" s="2">
        <f t="shared" si="10"/>
        <v>10475281.745513523</v>
      </c>
      <c r="O141" s="2">
        <f t="shared" si="11"/>
        <v>-4768343.3064705562</v>
      </c>
      <c r="Q141" s="4">
        <v>81845963.03125</v>
      </c>
      <c r="R141" s="4">
        <v>82599935.78125</v>
      </c>
      <c r="S141" s="4">
        <v>77550380.59375</v>
      </c>
      <c r="T141" s="4">
        <v>40140784.7109375</v>
      </c>
      <c r="U141" s="4">
        <v>46532162.15625</v>
      </c>
      <c r="V141" s="4">
        <v>68716316.03125</v>
      </c>
    </row>
    <row r="142" spans="1:22">
      <c r="A142" s="4" t="s">
        <v>661</v>
      </c>
      <c r="B142" s="4" t="s">
        <v>662</v>
      </c>
      <c r="C142" s="4">
        <v>18</v>
      </c>
      <c r="D142" s="4">
        <v>15</v>
      </c>
      <c r="E142" s="4">
        <v>4</v>
      </c>
      <c r="F142" s="4">
        <v>5189208.2145078899</v>
      </c>
      <c r="G142" s="4">
        <v>3074262.45579828</v>
      </c>
      <c r="H142" s="4">
        <v>2635419.96835418</v>
      </c>
      <c r="I142" s="4">
        <v>8778444.4369628392</v>
      </c>
      <c r="J142" s="4">
        <v>9116415.1551339608</v>
      </c>
      <c r="K142" s="4">
        <v>5972872.453125</v>
      </c>
      <c r="L142" s="2">
        <f t="shared" si="8"/>
        <v>2.9483961797936047E-2</v>
      </c>
      <c r="M142" s="2">
        <f t="shared" si="9"/>
        <v>3632963.5462201168</v>
      </c>
      <c r="N142" s="2">
        <f t="shared" si="10"/>
        <v>7955910.6817405997</v>
      </c>
      <c r="O142" s="2">
        <f t="shared" si="11"/>
        <v>-4322947.1355204824</v>
      </c>
      <c r="Q142" s="4">
        <v>12120301.40625</v>
      </c>
      <c r="R142" s="4">
        <v>9540893.734375</v>
      </c>
      <c r="S142" s="4">
        <v>11904710.28125</v>
      </c>
      <c r="T142" s="4">
        <v>5912944.9375</v>
      </c>
      <c r="U142" s="4">
        <v>4182752.46875</v>
      </c>
      <c r="V142" s="4">
        <v>6027388.75</v>
      </c>
    </row>
    <row r="143" spans="1:22">
      <c r="A143" s="4" t="s">
        <v>411</v>
      </c>
      <c r="B143" s="4" t="s">
        <v>412</v>
      </c>
      <c r="C143" s="4">
        <v>31</v>
      </c>
      <c r="D143" s="4">
        <v>32</v>
      </c>
      <c r="E143" s="4">
        <v>10</v>
      </c>
      <c r="F143" s="4">
        <v>23059675.203653298</v>
      </c>
      <c r="G143" s="4">
        <v>23638098.347584199</v>
      </c>
      <c r="H143" s="4">
        <v>22418121.815145101</v>
      </c>
      <c r="I143" s="4">
        <v>25759990.600388899</v>
      </c>
      <c r="J143" s="4">
        <v>28205183.749161601</v>
      </c>
      <c r="K143" s="4">
        <v>27644685.3125</v>
      </c>
      <c r="L143" s="2">
        <f t="shared" si="8"/>
        <v>1.6452515030978367E-2</v>
      </c>
      <c r="M143" s="2">
        <f t="shared" si="9"/>
        <v>23038631.788794201</v>
      </c>
      <c r="N143" s="2">
        <f t="shared" si="10"/>
        <v>27203286.554016832</v>
      </c>
      <c r="O143" s="2">
        <f t="shared" si="11"/>
        <v>-4164654.7652226314</v>
      </c>
      <c r="Q143" s="4">
        <v>1108670630.01563</v>
      </c>
      <c r="R143" s="4">
        <v>1048069090.29688</v>
      </c>
      <c r="S143" s="4">
        <v>1164970113.59375</v>
      </c>
      <c r="T143" s="4">
        <v>625275874.859375</v>
      </c>
      <c r="U143" s="4">
        <v>726258246.71875</v>
      </c>
      <c r="V143" s="4">
        <v>831948280.59375</v>
      </c>
    </row>
    <row r="144" spans="1:22">
      <c r="A144" s="4" t="s">
        <v>177</v>
      </c>
      <c r="B144" s="4" t="s">
        <v>178</v>
      </c>
      <c r="C144" s="4">
        <v>16</v>
      </c>
      <c r="D144" s="4">
        <v>7</v>
      </c>
      <c r="E144" s="4">
        <v>3</v>
      </c>
      <c r="F144" s="4">
        <v>800861.10616944404</v>
      </c>
      <c r="G144" s="4">
        <v>2587736.7005142099</v>
      </c>
      <c r="H144" s="4">
        <v>1775074.66198927</v>
      </c>
      <c r="I144" s="4">
        <v>4695374.5885004997</v>
      </c>
      <c r="J144" s="4">
        <v>6251879.1660882803</v>
      </c>
      <c r="K144" s="4">
        <v>6168736.65625</v>
      </c>
      <c r="L144" s="2">
        <f t="shared" si="8"/>
        <v>5.2922760346033422E-3</v>
      </c>
      <c r="M144" s="2">
        <f t="shared" si="9"/>
        <v>1721224.1562243078</v>
      </c>
      <c r="N144" s="2">
        <f t="shared" si="10"/>
        <v>5705330.13694626</v>
      </c>
      <c r="O144" s="2">
        <f t="shared" si="11"/>
        <v>-3984105.9807219524</v>
      </c>
      <c r="Q144" s="4">
        <v>6745650.359375</v>
      </c>
      <c r="R144" s="4">
        <v>6078025.34375</v>
      </c>
      <c r="S144" s="4">
        <v>6460046.640625</v>
      </c>
      <c r="T144" s="4">
        <v>3433370.703125</v>
      </c>
      <c r="U144" s="4">
        <v>5162415.0625</v>
      </c>
      <c r="V144" s="4">
        <v>5249109.6875</v>
      </c>
    </row>
    <row r="145" spans="1:22">
      <c r="A145" s="4" t="s">
        <v>811</v>
      </c>
      <c r="B145" s="4" t="s">
        <v>812</v>
      </c>
      <c r="C145" s="4">
        <v>24</v>
      </c>
      <c r="D145" s="4">
        <v>23</v>
      </c>
      <c r="E145" s="4">
        <v>6</v>
      </c>
      <c r="F145" s="4">
        <v>7782473.9903343003</v>
      </c>
      <c r="G145" s="4">
        <v>5099486.59035026</v>
      </c>
      <c r="H145" s="4">
        <v>8071502.1789878504</v>
      </c>
      <c r="I145" s="4">
        <v>12177959.228842899</v>
      </c>
      <c r="J145" s="4">
        <v>9390988.1532264892</v>
      </c>
      <c r="K145" s="4">
        <v>10750639.125</v>
      </c>
      <c r="L145" s="2">
        <f t="shared" si="8"/>
        <v>3.930667167824077E-2</v>
      </c>
      <c r="M145" s="2">
        <f t="shared" si="9"/>
        <v>6984487.5865574703</v>
      </c>
      <c r="N145" s="2">
        <f t="shared" si="10"/>
        <v>10773195.502356462</v>
      </c>
      <c r="O145" s="2">
        <f t="shared" si="11"/>
        <v>-3788707.9157989919</v>
      </c>
      <c r="Q145" s="4">
        <v>52855874.78125</v>
      </c>
      <c r="R145" s="4">
        <v>56433911.9375</v>
      </c>
      <c r="S145" s="4">
        <v>51360924.09375</v>
      </c>
      <c r="T145" s="4">
        <v>24742444.84375</v>
      </c>
      <c r="U145" s="4">
        <v>38708292.15625</v>
      </c>
      <c r="V145" s="4">
        <v>40130310.5</v>
      </c>
    </row>
    <row r="146" spans="1:22">
      <c r="A146" s="4" t="s">
        <v>12</v>
      </c>
      <c r="B146" s="4" t="s">
        <v>13</v>
      </c>
      <c r="C146" s="4">
        <v>21</v>
      </c>
      <c r="D146" s="4">
        <v>36</v>
      </c>
      <c r="E146" s="4">
        <v>9</v>
      </c>
      <c r="F146" s="4">
        <v>7625020.28532336</v>
      </c>
      <c r="G146" s="4">
        <v>7037390.0823521698</v>
      </c>
      <c r="H146" s="4">
        <v>7265841.3180807596</v>
      </c>
      <c r="I146" s="4">
        <v>10710400.008475</v>
      </c>
      <c r="J146" s="4">
        <v>11034580.938805699</v>
      </c>
      <c r="K146" s="4">
        <v>10445511.3125</v>
      </c>
      <c r="L146" s="2">
        <f t="shared" si="8"/>
        <v>1.4396216816558104E-4</v>
      </c>
      <c r="M146" s="2">
        <f t="shared" si="9"/>
        <v>7309417.2285854295</v>
      </c>
      <c r="N146" s="2">
        <f t="shared" si="10"/>
        <v>10730164.086593566</v>
      </c>
      <c r="O146" s="2">
        <f t="shared" si="11"/>
        <v>-3420746.858008137</v>
      </c>
      <c r="Q146" s="4">
        <v>32134340.28125</v>
      </c>
      <c r="R146" s="4">
        <v>32848792.5625</v>
      </c>
      <c r="S146" s="4">
        <v>26880660.9375</v>
      </c>
      <c r="T146" s="4">
        <v>15055366.625</v>
      </c>
      <c r="U146" s="4">
        <v>17827443.9375</v>
      </c>
      <c r="V146" s="4">
        <v>21509662.03125</v>
      </c>
    </row>
    <row r="147" spans="1:22">
      <c r="A147" s="4" t="s">
        <v>735</v>
      </c>
      <c r="B147" s="4" t="s">
        <v>736</v>
      </c>
      <c r="C147" s="4">
        <v>40</v>
      </c>
      <c r="D147" s="4">
        <v>28</v>
      </c>
      <c r="E147" s="4">
        <v>6</v>
      </c>
      <c r="F147" s="4">
        <v>12401151.273195701</v>
      </c>
      <c r="G147" s="4">
        <v>10364886.089391099</v>
      </c>
      <c r="H147" s="4">
        <v>9714646.3362453394</v>
      </c>
      <c r="I147" s="4">
        <v>13290364.402104801</v>
      </c>
      <c r="J147" s="4">
        <v>14032689.9601386</v>
      </c>
      <c r="K147" s="4">
        <v>15007594.9375</v>
      </c>
      <c r="L147" s="2">
        <f t="shared" si="8"/>
        <v>3.474756969484151E-2</v>
      </c>
      <c r="M147" s="2">
        <f t="shared" si="9"/>
        <v>10826894.566277379</v>
      </c>
      <c r="N147" s="2">
        <f t="shared" si="10"/>
        <v>14110216.433247799</v>
      </c>
      <c r="O147" s="2">
        <f t="shared" si="11"/>
        <v>-3283321.8669704199</v>
      </c>
      <c r="Q147" s="4">
        <v>8009263.0625</v>
      </c>
      <c r="R147" s="4">
        <v>8734646.125</v>
      </c>
      <c r="S147" s="4">
        <v>7480306.4375</v>
      </c>
      <c r="T147" s="4">
        <v>5037456.0625</v>
      </c>
      <c r="U147" s="4">
        <v>6306702.6875</v>
      </c>
      <c r="V147" s="4">
        <v>7458919.75</v>
      </c>
    </row>
    <row r="148" spans="1:22">
      <c r="A148" s="4" t="s">
        <v>363</v>
      </c>
      <c r="B148" s="4" t="s">
        <v>364</v>
      </c>
      <c r="C148" s="4">
        <v>19</v>
      </c>
      <c r="D148" s="4">
        <v>11</v>
      </c>
      <c r="E148" s="4">
        <v>5</v>
      </c>
      <c r="F148" s="4">
        <v>4338294.8147409204</v>
      </c>
      <c r="G148" s="4">
        <v>3775739.8416180802</v>
      </c>
      <c r="H148" s="4">
        <v>4740183.1379523501</v>
      </c>
      <c r="I148" s="4">
        <v>8347661.8670015596</v>
      </c>
      <c r="J148" s="4">
        <v>6470645.26068551</v>
      </c>
      <c r="K148" s="4">
        <v>7804660.71875</v>
      </c>
      <c r="L148" s="2">
        <f t="shared" si="8"/>
        <v>1.4304242413846159E-2</v>
      </c>
      <c r="M148" s="2">
        <f t="shared" si="9"/>
        <v>4284739.2647704501</v>
      </c>
      <c r="N148" s="2">
        <f t="shared" si="10"/>
        <v>7540989.2821456902</v>
      </c>
      <c r="O148" s="2">
        <f t="shared" si="11"/>
        <v>-3256250.0173752401</v>
      </c>
      <c r="Q148" s="4">
        <v>26291792.234375</v>
      </c>
      <c r="R148" s="4">
        <v>25539240.96875</v>
      </c>
      <c r="S148" s="4">
        <v>19290593.140625</v>
      </c>
      <c r="T148" s="4">
        <v>10440856.875</v>
      </c>
      <c r="U148" s="4">
        <v>14375080.125</v>
      </c>
      <c r="V148" s="4">
        <v>9402413.828125</v>
      </c>
    </row>
    <row r="149" spans="1:22">
      <c r="A149" s="4" t="s">
        <v>413</v>
      </c>
      <c r="B149" s="4" t="s">
        <v>414</v>
      </c>
      <c r="C149" s="4">
        <v>25</v>
      </c>
      <c r="D149" s="4">
        <v>41</v>
      </c>
      <c r="E149" s="4">
        <v>11</v>
      </c>
      <c r="F149" s="4">
        <v>17230244.782020699</v>
      </c>
      <c r="G149" s="4">
        <v>15986819.5675909</v>
      </c>
      <c r="H149" s="4">
        <v>17810634.078575902</v>
      </c>
      <c r="I149" s="4">
        <v>21136607.118453398</v>
      </c>
      <c r="J149" s="4">
        <v>19181413.216093101</v>
      </c>
      <c r="K149" s="4">
        <v>20020775.9375</v>
      </c>
      <c r="L149" s="2">
        <f t="shared" si="8"/>
        <v>1.6573989317071047E-2</v>
      </c>
      <c r="M149" s="2">
        <f t="shared" si="9"/>
        <v>17009232.809395835</v>
      </c>
      <c r="N149" s="2">
        <f t="shared" si="10"/>
        <v>20112932.090682168</v>
      </c>
      <c r="O149" s="2">
        <f t="shared" si="11"/>
        <v>-3103699.2812863328</v>
      </c>
      <c r="Q149" s="4">
        <v>1650848.21875</v>
      </c>
      <c r="R149" s="4">
        <v>2067236.515625</v>
      </c>
      <c r="S149" s="4">
        <v>1401970.9375</v>
      </c>
      <c r="T149" s="4">
        <v>696419.9375</v>
      </c>
      <c r="U149" s="4">
        <v>381228.625</v>
      </c>
      <c r="V149" s="4">
        <v>1026904.8125</v>
      </c>
    </row>
    <row r="150" spans="1:22">
      <c r="A150" s="4" t="s">
        <v>775</v>
      </c>
      <c r="B150" s="4" t="s">
        <v>776</v>
      </c>
      <c r="C150" s="4">
        <v>64</v>
      </c>
      <c r="D150" s="4">
        <v>70</v>
      </c>
      <c r="E150" s="4">
        <v>6</v>
      </c>
      <c r="F150" s="4">
        <v>12653342.4266378</v>
      </c>
      <c r="G150" s="4">
        <v>13136858.3450773</v>
      </c>
      <c r="H150" s="4">
        <v>12358207.4095654</v>
      </c>
      <c r="I150" s="4">
        <v>17123441.161811799</v>
      </c>
      <c r="J150" s="4">
        <v>15003424.4589721</v>
      </c>
      <c r="K150" s="4">
        <v>15106970.40625</v>
      </c>
      <c r="L150" s="2">
        <f t="shared" si="8"/>
        <v>3.7533524175659722E-2</v>
      </c>
      <c r="M150" s="2">
        <f t="shared" si="9"/>
        <v>12716136.060426833</v>
      </c>
      <c r="N150" s="2">
        <f t="shared" si="10"/>
        <v>15744612.009011298</v>
      </c>
      <c r="O150" s="2">
        <f t="shared" si="11"/>
        <v>-3028475.9485844653</v>
      </c>
      <c r="Q150" s="4">
        <v>17068545.5625</v>
      </c>
      <c r="R150" s="4">
        <v>14921983.265625</v>
      </c>
      <c r="S150" s="4">
        <v>18504211.78125</v>
      </c>
      <c r="T150" s="4">
        <v>19263317.015625</v>
      </c>
      <c r="U150" s="4">
        <v>25970064.9375</v>
      </c>
      <c r="V150" s="4">
        <v>28715278.1875</v>
      </c>
    </row>
    <row r="151" spans="1:22">
      <c r="A151" s="4" t="s">
        <v>753</v>
      </c>
      <c r="B151" s="4" t="s">
        <v>754</v>
      </c>
      <c r="C151" s="4">
        <v>8</v>
      </c>
      <c r="D151" s="4">
        <v>46</v>
      </c>
      <c r="E151" s="4">
        <v>13</v>
      </c>
      <c r="F151" s="4">
        <v>16237680.531867201</v>
      </c>
      <c r="G151" s="4">
        <v>16972051.632750802</v>
      </c>
      <c r="H151" s="4">
        <v>15014715.4040919</v>
      </c>
      <c r="I151" s="4">
        <v>18534650.133894399</v>
      </c>
      <c r="J151" s="4">
        <v>17892570.6264375</v>
      </c>
      <c r="K151" s="4">
        <v>20183717.875</v>
      </c>
      <c r="L151" s="2">
        <f t="shared" si="8"/>
        <v>3.6274570873995646E-2</v>
      </c>
      <c r="M151" s="2">
        <f t="shared" si="9"/>
        <v>16074815.856236635</v>
      </c>
      <c r="N151" s="2">
        <f t="shared" si="10"/>
        <v>18870312.878443968</v>
      </c>
      <c r="O151" s="2">
        <f t="shared" si="11"/>
        <v>-2795497.0222073328</v>
      </c>
      <c r="Q151" s="4">
        <v>3249222.84375</v>
      </c>
      <c r="R151" s="4">
        <v>3195206.21875</v>
      </c>
      <c r="S151" s="4">
        <v>2708917.4375</v>
      </c>
      <c r="T151" s="4">
        <v>1623420.3125</v>
      </c>
      <c r="U151" s="4">
        <v>2022662.46875</v>
      </c>
      <c r="V151" s="4">
        <v>2409863.40625</v>
      </c>
    </row>
    <row r="152" spans="1:22">
      <c r="A152" s="4" t="s">
        <v>845</v>
      </c>
      <c r="B152" s="4" t="s">
        <v>846</v>
      </c>
      <c r="C152" s="4">
        <v>14</v>
      </c>
      <c r="D152" s="4">
        <v>18</v>
      </c>
      <c r="E152" s="4">
        <v>6</v>
      </c>
      <c r="F152" s="4">
        <v>8386747.3090848997</v>
      </c>
      <c r="G152" s="4">
        <v>8728968.4404979497</v>
      </c>
      <c r="H152" s="4">
        <v>7112844.6341729602</v>
      </c>
      <c r="I152" s="4">
        <v>9942036.2604692709</v>
      </c>
      <c r="J152" s="4">
        <v>10008055.4633308</v>
      </c>
      <c r="K152" s="4">
        <v>11983240.125</v>
      </c>
      <c r="L152" s="2">
        <f t="shared" si="8"/>
        <v>4.0985117762433104E-2</v>
      </c>
      <c r="M152" s="2">
        <f t="shared" si="9"/>
        <v>8076186.7945852699</v>
      </c>
      <c r="N152" s="2">
        <f t="shared" si="10"/>
        <v>10644443.949600024</v>
      </c>
      <c r="O152" s="2">
        <f t="shared" si="11"/>
        <v>-2568257.1550147543</v>
      </c>
      <c r="Q152" s="4" t="s">
        <v>48</v>
      </c>
      <c r="R152" s="4">
        <v>543673.25</v>
      </c>
      <c r="S152" s="4">
        <v>576691.9375</v>
      </c>
      <c r="T152" s="4" t="s">
        <v>48</v>
      </c>
      <c r="U152" s="4">
        <v>1130011.125</v>
      </c>
      <c r="V152" s="4">
        <v>1322965.625</v>
      </c>
    </row>
    <row r="153" spans="1:22">
      <c r="A153" s="4" t="s">
        <v>253</v>
      </c>
      <c r="B153" s="4" t="s">
        <v>254</v>
      </c>
      <c r="C153" s="4">
        <v>8</v>
      </c>
      <c r="D153" s="4">
        <v>10</v>
      </c>
      <c r="E153" s="4">
        <v>5</v>
      </c>
      <c r="F153" s="4">
        <v>2301669.7338561802</v>
      </c>
      <c r="G153" s="4">
        <v>2090244.3612966</v>
      </c>
      <c r="H153" s="4">
        <v>2975025.9470234802</v>
      </c>
      <c r="I153" s="4">
        <v>5358334.0259674797</v>
      </c>
      <c r="J153" s="4">
        <v>5397074.5195573904</v>
      </c>
      <c r="K153" s="4">
        <v>4187730.875</v>
      </c>
      <c r="L153" s="2">
        <f t="shared" si="8"/>
        <v>8.8636887483396643E-3</v>
      </c>
      <c r="M153" s="2">
        <f t="shared" si="9"/>
        <v>2455646.6807254204</v>
      </c>
      <c r="N153" s="2">
        <f t="shared" si="10"/>
        <v>4981046.47350829</v>
      </c>
      <c r="O153" s="2">
        <f t="shared" si="11"/>
        <v>-2525399.7927828697</v>
      </c>
      <c r="Q153" s="4">
        <v>41010575.34375</v>
      </c>
      <c r="R153" s="4">
        <v>46423607.1875</v>
      </c>
      <c r="S153" s="4">
        <v>47232746.824218802</v>
      </c>
      <c r="T153" s="4">
        <v>54647447.2421875</v>
      </c>
      <c r="U153" s="4">
        <v>56192148.9296875</v>
      </c>
      <c r="V153" s="4">
        <v>72551247</v>
      </c>
    </row>
    <row r="154" spans="1:22">
      <c r="A154" s="4" t="s">
        <v>933</v>
      </c>
      <c r="B154" s="4" t="s">
        <v>934</v>
      </c>
      <c r="C154" s="4">
        <v>10</v>
      </c>
      <c r="D154" s="4">
        <v>37</v>
      </c>
      <c r="E154" s="4">
        <v>1</v>
      </c>
      <c r="F154" s="4">
        <v>3585570.6660180101</v>
      </c>
      <c r="G154" s="4">
        <v>5149697.7762999302</v>
      </c>
      <c r="H154" s="4">
        <v>4354540.1151819499</v>
      </c>
      <c r="I154" s="4">
        <v>5902123.2796567399</v>
      </c>
      <c r="J154" s="4">
        <v>8242597.0719333403</v>
      </c>
      <c r="K154" s="4">
        <v>6509814</v>
      </c>
      <c r="L154" s="2">
        <f t="shared" si="8"/>
        <v>4.7882519657843174E-2</v>
      </c>
      <c r="M154" s="2">
        <f t="shared" si="9"/>
        <v>4363269.5191666298</v>
      </c>
      <c r="N154" s="2">
        <f t="shared" si="10"/>
        <v>6884844.783863361</v>
      </c>
      <c r="O154" s="2">
        <f t="shared" si="11"/>
        <v>-2521575.2646967312</v>
      </c>
      <c r="Q154" s="4">
        <v>92584792.5625</v>
      </c>
      <c r="R154" s="4">
        <v>90823576.734375</v>
      </c>
      <c r="S154" s="4">
        <v>68529583.25</v>
      </c>
      <c r="T154" s="4">
        <v>26514975.1875</v>
      </c>
      <c r="U154" s="4">
        <v>33032440.90625</v>
      </c>
      <c r="V154" s="4">
        <v>45199621.5625</v>
      </c>
    </row>
    <row r="155" spans="1:22">
      <c r="A155" s="4" t="s">
        <v>571</v>
      </c>
      <c r="B155" s="4" t="s">
        <v>572</v>
      </c>
      <c r="C155" s="4">
        <v>7</v>
      </c>
      <c r="D155" s="4">
        <v>14</v>
      </c>
      <c r="E155" s="4">
        <v>4</v>
      </c>
      <c r="F155" s="4">
        <v>4302076.7659785403</v>
      </c>
      <c r="G155" s="4">
        <v>5498303.6561368201</v>
      </c>
      <c r="H155" s="4">
        <v>4236832.1793166902</v>
      </c>
      <c r="I155" s="4">
        <v>7236664.6599711897</v>
      </c>
      <c r="J155" s="4">
        <v>7131289.2922395002</v>
      </c>
      <c r="K155" s="4">
        <v>6973208.5</v>
      </c>
      <c r="L155" s="2">
        <f t="shared" si="8"/>
        <v>2.4005769203811294E-2</v>
      </c>
      <c r="M155" s="2">
        <f t="shared" si="9"/>
        <v>4679070.8671440165</v>
      </c>
      <c r="N155" s="2">
        <f t="shared" si="10"/>
        <v>7113720.8174035633</v>
      </c>
      <c r="O155" s="2">
        <f t="shared" si="11"/>
        <v>-2434649.9502595467</v>
      </c>
      <c r="Q155" s="4">
        <v>9796392.078125</v>
      </c>
      <c r="R155" s="4">
        <v>9308629.265625</v>
      </c>
      <c r="S155" s="4">
        <v>15103876.9375</v>
      </c>
      <c r="T155" s="4">
        <v>35948121.59375</v>
      </c>
      <c r="U155" s="4">
        <v>37854964.78125</v>
      </c>
      <c r="V155" s="4">
        <v>35110938.8125</v>
      </c>
    </row>
    <row r="156" spans="1:22">
      <c r="A156" s="4" t="s">
        <v>913</v>
      </c>
      <c r="B156" s="4" t="s">
        <v>914</v>
      </c>
      <c r="C156" s="4">
        <v>6</v>
      </c>
      <c r="D156" s="4">
        <v>10</v>
      </c>
      <c r="E156" s="4">
        <v>2</v>
      </c>
      <c r="F156" s="4">
        <v>3429776.8018925898</v>
      </c>
      <c r="G156" s="4">
        <v>2848780.38026834</v>
      </c>
      <c r="H156" s="4">
        <v>3172566.7969556502</v>
      </c>
      <c r="I156" s="4">
        <v>5094277.11411954</v>
      </c>
      <c r="J156" s="4">
        <v>4798488.5873008398</v>
      </c>
      <c r="K156" s="4">
        <v>6683798.8125</v>
      </c>
      <c r="L156" s="2">
        <f t="shared" si="8"/>
        <v>4.6639041132207494E-2</v>
      </c>
      <c r="M156" s="2">
        <f t="shared" si="9"/>
        <v>3150374.6597055267</v>
      </c>
      <c r="N156" s="2">
        <f t="shared" si="10"/>
        <v>5525521.5046401266</v>
      </c>
      <c r="O156" s="2">
        <f t="shared" si="11"/>
        <v>-2375146.8449345999</v>
      </c>
      <c r="Q156" s="4">
        <v>72304523.71875</v>
      </c>
      <c r="R156" s="4">
        <v>73522120.4375</v>
      </c>
      <c r="S156" s="4">
        <v>88754746.65625</v>
      </c>
      <c r="T156" s="4">
        <v>102589476.078125</v>
      </c>
      <c r="U156" s="4">
        <v>116624928.875</v>
      </c>
      <c r="V156" s="4">
        <v>132183688.25</v>
      </c>
    </row>
    <row r="157" spans="1:22">
      <c r="A157" s="4" t="s">
        <v>647</v>
      </c>
      <c r="B157" s="4" t="s">
        <v>648</v>
      </c>
      <c r="C157" s="4">
        <v>11</v>
      </c>
      <c r="D157" s="4">
        <v>25</v>
      </c>
      <c r="E157" s="4">
        <v>3</v>
      </c>
      <c r="F157" s="4">
        <v>362222.16717280599</v>
      </c>
      <c r="G157" s="4">
        <v>1914852.3179458799</v>
      </c>
      <c r="H157" s="4">
        <v>969693.10563257895</v>
      </c>
      <c r="I157" s="4">
        <v>2446859.5966960099</v>
      </c>
      <c r="J157" s="4">
        <v>3267949.17740482</v>
      </c>
      <c r="K157" s="4">
        <v>3401984.25</v>
      </c>
      <c r="L157" s="2">
        <f t="shared" si="8"/>
        <v>2.8636259892036279E-2</v>
      </c>
      <c r="M157" s="2">
        <f t="shared" si="9"/>
        <v>1082255.863583755</v>
      </c>
      <c r="N157" s="2">
        <f t="shared" si="10"/>
        <v>3038931.0080336095</v>
      </c>
      <c r="O157" s="2">
        <f t="shared" si="11"/>
        <v>-1956675.1444498545</v>
      </c>
      <c r="Q157" s="4">
        <v>35277948.078125</v>
      </c>
      <c r="R157" s="4">
        <v>37822541.203125</v>
      </c>
      <c r="S157" s="4">
        <v>41054842.578125</v>
      </c>
      <c r="T157" s="4">
        <v>43298946.84375</v>
      </c>
      <c r="U157" s="4">
        <v>52161803.21875</v>
      </c>
      <c r="V157" s="4">
        <v>57706166.21875</v>
      </c>
    </row>
    <row r="158" spans="1:22">
      <c r="A158" s="4" t="s">
        <v>38</v>
      </c>
      <c r="B158" s="4" t="s">
        <v>39</v>
      </c>
      <c r="C158" s="4">
        <v>22</v>
      </c>
      <c r="D158" s="4">
        <v>4</v>
      </c>
      <c r="E158" s="4">
        <v>3</v>
      </c>
      <c r="F158" s="4">
        <v>2386282.6946828398</v>
      </c>
      <c r="G158" s="4">
        <v>1892716.4100458701</v>
      </c>
      <c r="H158" s="4">
        <v>1952525.64944197</v>
      </c>
      <c r="I158" s="4">
        <v>4088413.7254531099</v>
      </c>
      <c r="J158" s="4">
        <v>3745428.8222639598</v>
      </c>
      <c r="K158" s="4">
        <v>4254033.15625</v>
      </c>
      <c r="L158" s="2">
        <f t="shared" si="8"/>
        <v>8.3450199896984464E-4</v>
      </c>
      <c r="M158" s="2">
        <f t="shared" si="9"/>
        <v>2077174.9180568934</v>
      </c>
      <c r="N158" s="2">
        <f t="shared" si="10"/>
        <v>4029291.9013223569</v>
      </c>
      <c r="O158" s="2">
        <f t="shared" si="11"/>
        <v>-1952116.9832654635</v>
      </c>
      <c r="Q158" s="4">
        <v>3199066.875</v>
      </c>
      <c r="R158" s="4">
        <v>5152449.5</v>
      </c>
      <c r="S158" s="4">
        <v>4481873.71875</v>
      </c>
      <c r="T158" s="4">
        <v>5895878.46875</v>
      </c>
      <c r="U158" s="4">
        <v>9673806.4375</v>
      </c>
      <c r="V158" s="4">
        <v>10485701.25</v>
      </c>
    </row>
    <row r="159" spans="1:22">
      <c r="A159" s="4" t="s">
        <v>803</v>
      </c>
      <c r="B159" s="4" t="s">
        <v>804</v>
      </c>
      <c r="C159" s="4">
        <v>23</v>
      </c>
      <c r="D159" s="4">
        <v>6</v>
      </c>
      <c r="E159" s="4">
        <v>2</v>
      </c>
      <c r="F159" s="4">
        <v>2220201.48945338</v>
      </c>
      <c r="G159" s="4">
        <v>2930051.8587792502</v>
      </c>
      <c r="H159" s="4">
        <v>1337864.1868352201</v>
      </c>
      <c r="I159" s="4">
        <v>4014372.00681841</v>
      </c>
      <c r="J159" s="4">
        <v>4435661.2685806304</v>
      </c>
      <c r="K159" s="4">
        <v>3847544.40625</v>
      </c>
      <c r="L159" s="2">
        <f t="shared" si="8"/>
        <v>3.8765579193175401E-2</v>
      </c>
      <c r="M159" s="2">
        <f t="shared" si="9"/>
        <v>2162705.8450226169</v>
      </c>
      <c r="N159" s="2">
        <f t="shared" si="10"/>
        <v>4099192.5605496801</v>
      </c>
      <c r="O159" s="2">
        <f t="shared" si="11"/>
        <v>-1936486.7155270632</v>
      </c>
      <c r="Q159" s="4">
        <v>74165571.90625</v>
      </c>
      <c r="R159" s="4">
        <v>89307223.90625</v>
      </c>
      <c r="S159" s="4">
        <v>84751434.15625</v>
      </c>
      <c r="T159" s="4">
        <v>89368355.359375</v>
      </c>
      <c r="U159" s="4">
        <v>102831290.515625</v>
      </c>
      <c r="V159" s="4">
        <v>140012319.5</v>
      </c>
    </row>
    <row r="160" spans="1:22">
      <c r="A160" s="4" t="s">
        <v>379</v>
      </c>
      <c r="B160" s="4" t="s">
        <v>380</v>
      </c>
      <c r="C160" s="4">
        <v>5</v>
      </c>
      <c r="D160" s="4">
        <v>24</v>
      </c>
      <c r="E160" s="4">
        <v>4</v>
      </c>
      <c r="F160" s="4">
        <v>5199683.0211255401</v>
      </c>
      <c r="G160" s="4">
        <v>4271805.7749160901</v>
      </c>
      <c r="H160" s="4">
        <v>5362594.0283928597</v>
      </c>
      <c r="I160" s="4">
        <v>6544836.3437984297</v>
      </c>
      <c r="J160" s="4">
        <v>7154209.0162762497</v>
      </c>
      <c r="K160" s="4">
        <v>6877566.875</v>
      </c>
      <c r="L160" s="2">
        <f t="shared" si="8"/>
        <v>1.5337276423710171E-2</v>
      </c>
      <c r="M160" s="2">
        <f t="shared" si="9"/>
        <v>4944694.274811496</v>
      </c>
      <c r="N160" s="2">
        <f t="shared" si="10"/>
        <v>6858870.7450248934</v>
      </c>
      <c r="O160" s="2">
        <f t="shared" si="11"/>
        <v>-1914176.4702133974</v>
      </c>
      <c r="Q160" s="4">
        <v>45348248.5625</v>
      </c>
      <c r="R160" s="4">
        <v>47437559.828125</v>
      </c>
      <c r="S160" s="4">
        <v>40653370.3125</v>
      </c>
      <c r="T160" s="4">
        <v>30230865.046875</v>
      </c>
      <c r="U160" s="4">
        <v>35408246.96875</v>
      </c>
      <c r="V160" s="4">
        <v>47090878.71875</v>
      </c>
    </row>
    <row r="161" spans="1:22">
      <c r="A161" s="4" t="s">
        <v>207</v>
      </c>
      <c r="B161" s="4" t="s">
        <v>208</v>
      </c>
      <c r="C161" s="4">
        <v>22</v>
      </c>
      <c r="D161" s="4">
        <v>10</v>
      </c>
      <c r="E161" s="4">
        <v>2</v>
      </c>
      <c r="F161" s="4">
        <v>3351802.6128841499</v>
      </c>
      <c r="G161" s="4">
        <v>3202613.0492531299</v>
      </c>
      <c r="H161" s="4">
        <v>3884792.9743713601</v>
      </c>
      <c r="I161" s="4">
        <v>5883190.9151091501</v>
      </c>
      <c r="J161" s="4">
        <v>4949871.4465476098</v>
      </c>
      <c r="K161" s="4">
        <v>5210236</v>
      </c>
      <c r="L161" s="2">
        <f t="shared" si="8"/>
        <v>7.1637517811497702E-3</v>
      </c>
      <c r="M161" s="2">
        <f t="shared" si="9"/>
        <v>3479736.2121695466</v>
      </c>
      <c r="N161" s="2">
        <f t="shared" si="10"/>
        <v>5347766.120552253</v>
      </c>
      <c r="O161" s="2">
        <f t="shared" si="11"/>
        <v>-1868029.9083827063</v>
      </c>
      <c r="Q161" s="4">
        <v>62174523.0625</v>
      </c>
      <c r="R161" s="4">
        <v>71278683.46875</v>
      </c>
      <c r="S161" s="4">
        <v>75328686.28125</v>
      </c>
      <c r="T161" s="4">
        <v>38726478.9375</v>
      </c>
      <c r="U161" s="4">
        <v>45181818.703125</v>
      </c>
      <c r="V161" s="4">
        <v>43161993.40625</v>
      </c>
    </row>
    <row r="162" spans="1:22">
      <c r="A162" s="4" t="s">
        <v>149</v>
      </c>
      <c r="B162" s="4" t="s">
        <v>150</v>
      </c>
      <c r="C162" s="4">
        <v>10</v>
      </c>
      <c r="D162" s="4">
        <v>10</v>
      </c>
      <c r="E162" s="4">
        <v>5</v>
      </c>
      <c r="F162" s="4">
        <v>2572360.9486903399</v>
      </c>
      <c r="G162" s="4">
        <v>3280161.8527068002</v>
      </c>
      <c r="H162" s="4">
        <v>3121219.1896556602</v>
      </c>
      <c r="I162" s="4">
        <v>4732311.8380512204</v>
      </c>
      <c r="J162" s="4">
        <v>5073949.1112139896</v>
      </c>
      <c r="K162" s="4">
        <v>4729656.46875</v>
      </c>
      <c r="L162" s="2">
        <f t="shared" si="8"/>
        <v>4.3985685139263566E-3</v>
      </c>
      <c r="M162" s="2">
        <f t="shared" si="9"/>
        <v>2991247.3303509336</v>
      </c>
      <c r="N162" s="2">
        <f t="shared" si="10"/>
        <v>4845305.80600507</v>
      </c>
      <c r="O162" s="2">
        <f t="shared" si="11"/>
        <v>-1854058.4756541364</v>
      </c>
      <c r="Q162" s="4">
        <v>20501095.71875</v>
      </c>
      <c r="R162" s="4">
        <v>22523545.65625</v>
      </c>
      <c r="S162" s="4">
        <v>24344809.75</v>
      </c>
      <c r="T162" s="4">
        <v>26684963.34375</v>
      </c>
      <c r="U162" s="4">
        <v>38878373.90625</v>
      </c>
      <c r="V162" s="4">
        <v>39472139.15625</v>
      </c>
    </row>
    <row r="163" spans="1:22">
      <c r="A163" s="4" t="s">
        <v>585</v>
      </c>
      <c r="B163" s="4" t="s">
        <v>586</v>
      </c>
      <c r="C163" s="4">
        <v>17</v>
      </c>
      <c r="D163" s="4">
        <v>3</v>
      </c>
      <c r="E163" s="4">
        <v>2</v>
      </c>
      <c r="F163" s="4">
        <v>923455.71172358899</v>
      </c>
      <c r="G163" s="4">
        <v>1056335.97461567</v>
      </c>
      <c r="H163" s="4" t="s">
        <v>48</v>
      </c>
      <c r="I163" s="4">
        <v>2782314.0980926799</v>
      </c>
      <c r="J163" s="4">
        <v>3065037.8507095799</v>
      </c>
      <c r="K163" s="4">
        <v>2091383.59375</v>
      </c>
      <c r="L163" s="2">
        <f t="shared" si="8"/>
        <v>2.4522035545108168E-2</v>
      </c>
      <c r="M163" s="2">
        <f t="shared" si="9"/>
        <v>989895.84316962957</v>
      </c>
      <c r="N163" s="2">
        <f t="shared" si="10"/>
        <v>2646245.1808507531</v>
      </c>
      <c r="O163" s="2">
        <f t="shared" si="11"/>
        <v>-1656349.3376811235</v>
      </c>
      <c r="Q163" s="4">
        <v>34322428.9375</v>
      </c>
      <c r="R163" s="4">
        <v>50214652.3125</v>
      </c>
      <c r="S163" s="4">
        <v>34751208.625</v>
      </c>
      <c r="T163" s="4">
        <v>58961652.421875</v>
      </c>
      <c r="U163" s="4">
        <v>96610268.75</v>
      </c>
      <c r="V163" s="4">
        <v>114450302.9375</v>
      </c>
    </row>
    <row r="164" spans="1:22">
      <c r="A164" s="4" t="s">
        <v>581</v>
      </c>
      <c r="B164" s="4" t="s">
        <v>582</v>
      </c>
      <c r="C164" s="4">
        <v>6</v>
      </c>
      <c r="D164" s="4">
        <v>3</v>
      </c>
      <c r="E164" s="4">
        <v>2</v>
      </c>
      <c r="F164" s="4" t="s">
        <v>48</v>
      </c>
      <c r="G164" s="4">
        <v>888804.91399585805</v>
      </c>
      <c r="H164" s="4">
        <v>1351331.5430026499</v>
      </c>
      <c r="I164" s="4">
        <v>3075795.47548891</v>
      </c>
      <c r="J164" s="4">
        <v>2620692.9308889201</v>
      </c>
      <c r="K164" s="4">
        <v>2405593.8125</v>
      </c>
      <c r="L164" s="2">
        <f t="shared" si="8"/>
        <v>2.4387486054255499E-2</v>
      </c>
      <c r="M164" s="2">
        <f t="shared" si="9"/>
        <v>1120068.228499254</v>
      </c>
      <c r="N164" s="2">
        <f t="shared" si="10"/>
        <v>2700694.0729592764</v>
      </c>
      <c r="O164" s="2">
        <f t="shared" si="11"/>
        <v>-1580625.8444600224</v>
      </c>
      <c r="Q164" s="4">
        <v>30905492.09375</v>
      </c>
      <c r="R164" s="4">
        <v>24278774.6875</v>
      </c>
      <c r="S164" s="4">
        <v>21698384.40625</v>
      </c>
      <c r="T164" s="4">
        <v>8187227.75</v>
      </c>
      <c r="U164" s="4">
        <v>9936111.84375</v>
      </c>
      <c r="V164" s="4">
        <v>8461725.5625</v>
      </c>
    </row>
    <row r="165" spans="1:22">
      <c r="A165" s="4" t="s">
        <v>821</v>
      </c>
      <c r="B165" s="4" t="s">
        <v>822</v>
      </c>
      <c r="C165" s="4">
        <v>7</v>
      </c>
      <c r="D165" s="4">
        <v>20</v>
      </c>
      <c r="E165" s="4">
        <v>5</v>
      </c>
      <c r="F165" s="4">
        <v>2472990.3856909</v>
      </c>
      <c r="G165" s="4">
        <v>3012568.01255407</v>
      </c>
      <c r="H165" s="4">
        <v>3264879.7979434598</v>
      </c>
      <c r="I165" s="4">
        <v>3711500.5684571499</v>
      </c>
      <c r="J165" s="4">
        <v>4403487.3442131197</v>
      </c>
      <c r="K165" s="4">
        <v>5019165.9921875</v>
      </c>
      <c r="L165" s="2">
        <f t="shared" si="8"/>
        <v>3.949222207908553E-2</v>
      </c>
      <c r="M165" s="2">
        <f t="shared" si="9"/>
        <v>2916812.7320628096</v>
      </c>
      <c r="N165" s="2">
        <f t="shared" si="10"/>
        <v>4378051.3016192568</v>
      </c>
      <c r="O165" s="2">
        <f t="shared" si="11"/>
        <v>-1461238.5695564472</v>
      </c>
      <c r="Q165" s="4">
        <v>18572049.9375</v>
      </c>
      <c r="R165" s="4">
        <v>17089240.6875</v>
      </c>
      <c r="S165" s="4">
        <v>19364929.8125</v>
      </c>
      <c r="T165" s="4">
        <v>11743629.796875</v>
      </c>
      <c r="U165" s="4">
        <v>10536530.125</v>
      </c>
      <c r="V165" s="4">
        <v>14111151.1875</v>
      </c>
    </row>
    <row r="166" spans="1:22">
      <c r="A166" s="4" t="s">
        <v>475</v>
      </c>
      <c r="B166" s="4" t="s">
        <v>476</v>
      </c>
      <c r="C166" s="4">
        <v>30</v>
      </c>
      <c r="D166" s="4">
        <v>15</v>
      </c>
      <c r="E166" s="4">
        <v>3</v>
      </c>
      <c r="F166" s="4">
        <v>2819981.6270815702</v>
      </c>
      <c r="G166" s="4">
        <v>3384798.8318988099</v>
      </c>
      <c r="H166" s="4">
        <v>3817419.5107231401</v>
      </c>
      <c r="I166" s="4">
        <v>4574917.75150856</v>
      </c>
      <c r="J166" s="4">
        <v>5296667.1413530996</v>
      </c>
      <c r="K166" s="4">
        <v>4526042.0625</v>
      </c>
      <c r="L166" s="2">
        <f t="shared" si="8"/>
        <v>1.9462183273325065E-2</v>
      </c>
      <c r="M166" s="2">
        <f t="shared" si="9"/>
        <v>3340733.3232345064</v>
      </c>
      <c r="N166" s="2">
        <f t="shared" si="10"/>
        <v>4799208.9851205535</v>
      </c>
      <c r="O166" s="2">
        <f t="shared" si="11"/>
        <v>-1458475.6618860471</v>
      </c>
      <c r="Q166" s="4">
        <v>4237805.34375</v>
      </c>
      <c r="R166" s="4">
        <v>1644787.0625</v>
      </c>
      <c r="S166" s="4">
        <v>2327988.5</v>
      </c>
      <c r="T166" s="4">
        <v>5814617.078125</v>
      </c>
      <c r="U166" s="4">
        <v>8038981.71875</v>
      </c>
      <c r="V166" s="4">
        <v>8363669.59375</v>
      </c>
    </row>
    <row r="167" spans="1:22">
      <c r="A167" s="4" t="s">
        <v>813</v>
      </c>
      <c r="B167" s="4" t="s">
        <v>814</v>
      </c>
      <c r="C167" s="4">
        <v>11</v>
      </c>
      <c r="D167" s="4">
        <v>4</v>
      </c>
      <c r="E167" s="4">
        <v>1</v>
      </c>
      <c r="F167" s="4">
        <v>643634.08686882898</v>
      </c>
      <c r="G167" s="4">
        <v>1639336.9364699</v>
      </c>
      <c r="H167" s="4">
        <v>931376.57308387395</v>
      </c>
      <c r="I167" s="4">
        <v>2163529.0735449898</v>
      </c>
      <c r="J167" s="4">
        <v>1996849.15960529</v>
      </c>
      <c r="K167" s="4">
        <v>3044394.5</v>
      </c>
      <c r="L167" s="2">
        <f t="shared" si="8"/>
        <v>3.935054199636865E-2</v>
      </c>
      <c r="M167" s="2">
        <f t="shared" si="9"/>
        <v>1071449.1988075343</v>
      </c>
      <c r="N167" s="2">
        <f t="shared" si="10"/>
        <v>2401590.9110500934</v>
      </c>
      <c r="O167" s="2">
        <f t="shared" si="11"/>
        <v>-1330141.7122425591</v>
      </c>
      <c r="Q167" s="4">
        <v>109936510.296875</v>
      </c>
      <c r="R167" s="4">
        <v>118478756.503906</v>
      </c>
      <c r="S167" s="4">
        <v>120473537.566406</v>
      </c>
      <c r="T167" s="4">
        <v>75954520.025390595</v>
      </c>
      <c r="U167" s="4">
        <v>83676903.1484375</v>
      </c>
      <c r="V167" s="4">
        <v>105714550.582031</v>
      </c>
    </row>
    <row r="168" spans="1:22">
      <c r="A168" s="4" t="s">
        <v>711</v>
      </c>
      <c r="B168" s="4" t="s">
        <v>712</v>
      </c>
      <c r="C168" s="4">
        <v>25</v>
      </c>
      <c r="D168" s="4">
        <v>6</v>
      </c>
      <c r="E168" s="4">
        <v>2</v>
      </c>
      <c r="F168" s="4">
        <v>1570710.3349606399</v>
      </c>
      <c r="G168" s="4">
        <v>1476329.3950741701</v>
      </c>
      <c r="H168" s="4">
        <v>1622842.84568094</v>
      </c>
      <c r="I168" s="4">
        <v>3209796.2323672702</v>
      </c>
      <c r="J168" s="4">
        <v>2866129.7500643898</v>
      </c>
      <c r="K168" s="4">
        <v>2363235.25</v>
      </c>
      <c r="L168" s="2">
        <f t="shared" si="8"/>
        <v>3.296100304174971E-2</v>
      </c>
      <c r="M168" s="2">
        <f t="shared" si="9"/>
        <v>1556627.5252385836</v>
      </c>
      <c r="N168" s="2">
        <f t="shared" si="10"/>
        <v>2813053.7441438865</v>
      </c>
      <c r="O168" s="2">
        <f t="shared" si="11"/>
        <v>-1256426.2189053029</v>
      </c>
      <c r="Q168" s="4">
        <v>26598791.375</v>
      </c>
      <c r="R168" s="4">
        <v>32643843.875</v>
      </c>
      <c r="S168" s="4">
        <v>31367040.03125</v>
      </c>
      <c r="T168" s="4">
        <v>18411422.875</v>
      </c>
      <c r="U168" s="4">
        <v>18049163.21875</v>
      </c>
      <c r="V168" s="4">
        <v>19599361.3125</v>
      </c>
    </row>
    <row r="169" spans="1:22">
      <c r="A169" s="4" t="s">
        <v>911</v>
      </c>
      <c r="B169" s="4" t="s">
        <v>912</v>
      </c>
      <c r="C169" s="4">
        <v>9</v>
      </c>
      <c r="D169" s="4">
        <v>2</v>
      </c>
      <c r="E169" s="4">
        <v>2</v>
      </c>
      <c r="F169" s="4" t="s">
        <v>48</v>
      </c>
      <c r="G169" s="4">
        <v>816257.38501663203</v>
      </c>
      <c r="H169" s="4">
        <v>419760.94225177198</v>
      </c>
      <c r="I169" s="4">
        <v>1633149.9232694099</v>
      </c>
      <c r="J169" s="4">
        <v>2372857.9502194198</v>
      </c>
      <c r="K169" s="4">
        <v>1377548</v>
      </c>
      <c r="L169" s="2">
        <f t="shared" si="8"/>
        <v>4.6516774795346237E-2</v>
      </c>
      <c r="M169" s="2">
        <f t="shared" si="9"/>
        <v>618009.16363420198</v>
      </c>
      <c r="N169" s="2">
        <f t="shared" si="10"/>
        <v>1794518.6244962765</v>
      </c>
      <c r="O169" s="2">
        <f t="shared" si="11"/>
        <v>-1176509.4608620745</v>
      </c>
      <c r="Q169" s="4">
        <v>49458489.421875</v>
      </c>
      <c r="R169" s="4">
        <v>52653216.796875</v>
      </c>
      <c r="S169" s="4">
        <v>39902450.53125</v>
      </c>
      <c r="T169" s="4">
        <v>22786325.1484375</v>
      </c>
      <c r="U169" s="4">
        <v>28251821.96875</v>
      </c>
      <c r="V169" s="4">
        <v>41719459.203125</v>
      </c>
    </row>
    <row r="170" spans="1:22">
      <c r="A170" s="4" t="s">
        <v>215</v>
      </c>
      <c r="B170" s="4" t="s">
        <v>216</v>
      </c>
      <c r="C170" s="4">
        <v>2</v>
      </c>
      <c r="D170" s="4">
        <v>5</v>
      </c>
      <c r="E170" s="4">
        <v>1</v>
      </c>
      <c r="F170" s="4">
        <v>575966.28507599502</v>
      </c>
      <c r="G170" s="4">
        <v>503956.66025823099</v>
      </c>
      <c r="H170" s="4">
        <v>832508.30146439502</v>
      </c>
      <c r="I170" s="4">
        <v>1629190.5713678801</v>
      </c>
      <c r="J170" s="4">
        <v>1665497.07832648</v>
      </c>
      <c r="K170" s="4">
        <v>1697064</v>
      </c>
      <c r="L170" s="2">
        <f t="shared" si="8"/>
        <v>7.4840780952558448E-3</v>
      </c>
      <c r="M170" s="2">
        <f t="shared" si="9"/>
        <v>637477.08226620697</v>
      </c>
      <c r="N170" s="2">
        <f t="shared" si="10"/>
        <v>1663917.2165647866</v>
      </c>
      <c r="O170" s="2">
        <f t="shared" si="11"/>
        <v>-1026440.1342985797</v>
      </c>
      <c r="Q170" s="4">
        <v>14580618.84375</v>
      </c>
      <c r="R170" s="4">
        <v>12426585.6875</v>
      </c>
      <c r="S170" s="4">
        <v>11970437.890625</v>
      </c>
      <c r="T170" s="4">
        <v>6803650.125</v>
      </c>
      <c r="U170" s="4">
        <v>7662753.25</v>
      </c>
      <c r="V170" s="4">
        <v>10320756.03125</v>
      </c>
    </row>
    <row r="171" spans="1:22">
      <c r="A171" s="4" t="s">
        <v>461</v>
      </c>
      <c r="B171" s="4" t="s">
        <v>462</v>
      </c>
      <c r="C171" s="4">
        <v>19</v>
      </c>
      <c r="D171" s="4">
        <v>3</v>
      </c>
      <c r="E171" s="4">
        <v>2</v>
      </c>
      <c r="F171" s="4">
        <v>511023.92637348297</v>
      </c>
      <c r="G171" s="4">
        <v>698768.19141256099</v>
      </c>
      <c r="H171" s="4" t="s">
        <v>48</v>
      </c>
      <c r="I171" s="4">
        <v>1254236.0432176399</v>
      </c>
      <c r="J171" s="4">
        <v>1652419.6216205901</v>
      </c>
      <c r="K171" s="4">
        <v>1865288.625</v>
      </c>
      <c r="L171" s="2">
        <f t="shared" si="8"/>
        <v>1.8958567774626994E-2</v>
      </c>
      <c r="M171" s="2">
        <f t="shared" si="9"/>
        <v>604896.05889302201</v>
      </c>
      <c r="N171" s="2">
        <f t="shared" si="10"/>
        <v>1590648.0966127433</v>
      </c>
      <c r="O171" s="2">
        <f t="shared" si="11"/>
        <v>-985752.03771972132</v>
      </c>
      <c r="Q171" s="4">
        <v>189802947.15625</v>
      </c>
      <c r="R171" s="4">
        <v>191668346.03125</v>
      </c>
      <c r="S171" s="4">
        <v>171030345.578125</v>
      </c>
      <c r="T171" s="4">
        <v>111609819.765625</v>
      </c>
      <c r="U171" s="4">
        <v>154178282.0625</v>
      </c>
      <c r="V171" s="4">
        <v>182622046.71875</v>
      </c>
    </row>
    <row r="172" spans="1:22">
      <c r="A172" s="4" t="s">
        <v>513</v>
      </c>
      <c r="B172" s="4" t="s">
        <v>514</v>
      </c>
      <c r="C172" s="4">
        <v>3</v>
      </c>
      <c r="D172" s="4">
        <v>4</v>
      </c>
      <c r="E172" s="4">
        <v>1</v>
      </c>
      <c r="F172" s="4">
        <v>370205.18765710999</v>
      </c>
      <c r="G172" s="4">
        <v>360258.52009044099</v>
      </c>
      <c r="H172" s="4">
        <v>429597.82346166699</v>
      </c>
      <c r="I172" s="4">
        <v>1205706.7516679901</v>
      </c>
      <c r="J172" s="4">
        <v>1667994.65056263</v>
      </c>
      <c r="K172" s="4">
        <v>1227660.75</v>
      </c>
      <c r="L172" s="2">
        <f t="shared" si="8"/>
        <v>2.0981629103827837E-2</v>
      </c>
      <c r="M172" s="2">
        <f t="shared" si="9"/>
        <v>386687.17706973926</v>
      </c>
      <c r="N172" s="2">
        <f t="shared" si="10"/>
        <v>1367120.7174102068</v>
      </c>
      <c r="O172" s="2">
        <f t="shared" si="11"/>
        <v>-980433.54034046759</v>
      </c>
      <c r="Q172" s="4">
        <v>3990726936.9843798</v>
      </c>
      <c r="R172" s="4">
        <v>3776974968.0468798</v>
      </c>
      <c r="S172" s="4">
        <v>4240871948.84375</v>
      </c>
      <c r="T172" s="4">
        <v>5277057191.9843798</v>
      </c>
      <c r="U172" s="4">
        <v>5226179077.7968798</v>
      </c>
      <c r="V172" s="4">
        <v>6977205212.8906298</v>
      </c>
    </row>
    <row r="173" spans="1:22">
      <c r="A173" s="4" t="s">
        <v>807</v>
      </c>
      <c r="B173" s="4" t="s">
        <v>808</v>
      </c>
      <c r="C173" s="4">
        <v>9</v>
      </c>
      <c r="D173" s="4">
        <v>24</v>
      </c>
      <c r="E173" s="4">
        <v>5</v>
      </c>
      <c r="F173" s="4">
        <v>17844129.286423501</v>
      </c>
      <c r="G173" s="4">
        <v>18392219.075258899</v>
      </c>
      <c r="H173" s="4">
        <v>17590303.9451105</v>
      </c>
      <c r="I173" s="4">
        <v>18751970.978888899</v>
      </c>
      <c r="J173" s="4">
        <v>19328429.079191901</v>
      </c>
      <c r="K173" s="4">
        <v>18642652.8125</v>
      </c>
      <c r="L173" s="2">
        <f t="shared" si="8"/>
        <v>3.9186829005941823E-2</v>
      </c>
      <c r="M173" s="2">
        <f t="shared" si="9"/>
        <v>17942217.435597632</v>
      </c>
      <c r="N173" s="2">
        <f t="shared" si="10"/>
        <v>18907684.290193599</v>
      </c>
      <c r="O173" s="2">
        <f t="shared" si="11"/>
        <v>-965466.85459596664</v>
      </c>
      <c r="Q173" s="4">
        <v>57485055.8125</v>
      </c>
      <c r="R173" s="4">
        <v>63322766.828125</v>
      </c>
      <c r="S173" s="4">
        <v>67581477.0703125</v>
      </c>
      <c r="T173" s="4">
        <v>74341720.5625</v>
      </c>
      <c r="U173" s="4">
        <v>91194725.28125</v>
      </c>
      <c r="V173" s="4">
        <v>111466892.65625</v>
      </c>
    </row>
    <row r="174" spans="1:22">
      <c r="A174" s="4" t="s">
        <v>495</v>
      </c>
      <c r="B174" s="4" t="s">
        <v>496</v>
      </c>
      <c r="C174" s="4">
        <v>3</v>
      </c>
      <c r="D174" s="4">
        <v>5</v>
      </c>
      <c r="E174" s="4">
        <v>2</v>
      </c>
      <c r="F174" s="4">
        <v>1847848.12230859</v>
      </c>
      <c r="G174" s="4">
        <v>1858741.32935457</v>
      </c>
      <c r="H174" s="4">
        <v>1279788.36320058</v>
      </c>
      <c r="I174" s="4">
        <v>2378797.23012457</v>
      </c>
      <c r="J174" s="4">
        <v>2579010.8445795299</v>
      </c>
      <c r="K174" s="4">
        <v>2808730.5625</v>
      </c>
      <c r="L174" s="2">
        <f t="shared" si="8"/>
        <v>2.0713603221135368E-2</v>
      </c>
      <c r="M174" s="2">
        <f t="shared" si="9"/>
        <v>1662125.9382879131</v>
      </c>
      <c r="N174" s="2">
        <f t="shared" si="10"/>
        <v>2588846.2124013663</v>
      </c>
      <c r="O174" s="2">
        <f t="shared" si="11"/>
        <v>-926720.27411345323</v>
      </c>
      <c r="Q174" s="4">
        <v>11897417.796875</v>
      </c>
      <c r="R174" s="4">
        <v>11690546.28125</v>
      </c>
      <c r="S174" s="4">
        <v>12014639.96875</v>
      </c>
      <c r="T174" s="4">
        <v>5981726.1328125</v>
      </c>
      <c r="U174" s="4">
        <v>9132680.1953125</v>
      </c>
      <c r="V174" s="4">
        <v>10456853.078125</v>
      </c>
    </row>
    <row r="175" spans="1:22">
      <c r="A175" s="4" t="s">
        <v>583</v>
      </c>
      <c r="B175" s="4" t="s">
        <v>584</v>
      </c>
      <c r="C175" s="4">
        <v>2</v>
      </c>
      <c r="D175" s="4">
        <v>3</v>
      </c>
      <c r="E175" s="4">
        <v>1</v>
      </c>
      <c r="F175" s="4">
        <v>1337268.8394289</v>
      </c>
      <c r="G175" s="4">
        <v>1160316.45878815</v>
      </c>
      <c r="H175" s="4" t="s">
        <v>48</v>
      </c>
      <c r="I175" s="4">
        <v>1812899.5526783899</v>
      </c>
      <c r="J175" s="4">
        <v>2229867.4107368998</v>
      </c>
      <c r="K175" s="4">
        <v>2427259.125</v>
      </c>
      <c r="L175" s="2">
        <f t="shared" si="8"/>
        <v>2.4453178869527872E-2</v>
      </c>
      <c r="M175" s="2">
        <f t="shared" si="9"/>
        <v>1248792.6491085249</v>
      </c>
      <c r="N175" s="2">
        <f t="shared" si="10"/>
        <v>2156675.3628050964</v>
      </c>
      <c r="O175" s="2">
        <f t="shared" si="11"/>
        <v>-907882.71369657153</v>
      </c>
      <c r="Q175" s="4">
        <v>9095474.1875</v>
      </c>
      <c r="R175" s="4">
        <v>8325110.25</v>
      </c>
      <c r="S175" s="4">
        <v>6409761.53125</v>
      </c>
      <c r="T175" s="4">
        <v>4063190.671875</v>
      </c>
      <c r="U175" s="4">
        <v>3442265.9375</v>
      </c>
      <c r="V175" s="4">
        <v>4647059.03125</v>
      </c>
    </row>
    <row r="176" spans="1:22">
      <c r="A176" s="4" t="s">
        <v>949</v>
      </c>
      <c r="B176" s="4" t="s">
        <v>950</v>
      </c>
      <c r="C176" s="4">
        <v>17</v>
      </c>
      <c r="D176" s="4">
        <v>16</v>
      </c>
      <c r="E176" s="4">
        <v>5</v>
      </c>
      <c r="F176" s="4">
        <v>2028433.2743367101</v>
      </c>
      <c r="G176" s="4">
        <v>2107715.2362222201</v>
      </c>
      <c r="H176" s="4">
        <v>1816956.34155373</v>
      </c>
      <c r="I176" s="4">
        <v>3250197.1206014599</v>
      </c>
      <c r="J176" s="4">
        <v>2839841.36433315</v>
      </c>
      <c r="K176" s="4">
        <v>2458738.84375</v>
      </c>
      <c r="L176" s="2">
        <f t="shared" si="8"/>
        <v>4.9100131134038952E-2</v>
      </c>
      <c r="M176" s="2">
        <f t="shared" si="9"/>
        <v>1984368.2840375535</v>
      </c>
      <c r="N176" s="2">
        <f t="shared" si="10"/>
        <v>2849592.4428948699</v>
      </c>
      <c r="O176" s="2">
        <f t="shared" si="11"/>
        <v>-865224.15885731648</v>
      </c>
      <c r="Q176" s="4">
        <v>27832520.703125</v>
      </c>
      <c r="R176" s="4">
        <v>31404991.84375</v>
      </c>
      <c r="S176" s="4">
        <v>26177819.5859375</v>
      </c>
      <c r="T176" s="4">
        <v>19614183.792968798</v>
      </c>
      <c r="U176" s="4">
        <v>21152317.171875</v>
      </c>
      <c r="V176" s="4">
        <v>23612459.15625</v>
      </c>
    </row>
    <row r="177" spans="1:22">
      <c r="A177" s="4" t="s">
        <v>123</v>
      </c>
      <c r="B177" s="4" t="s">
        <v>124</v>
      </c>
      <c r="C177" s="4">
        <v>5</v>
      </c>
      <c r="D177" s="4">
        <v>7</v>
      </c>
      <c r="E177" s="4">
        <v>1</v>
      </c>
      <c r="F177" s="4">
        <v>555408.98475612595</v>
      </c>
      <c r="G177" s="4">
        <v>726734.27923786605</v>
      </c>
      <c r="H177" s="4">
        <v>451041.19257728697</v>
      </c>
      <c r="I177" s="4">
        <v>1278287.6990970699</v>
      </c>
      <c r="J177" s="4">
        <v>1174581.47158328</v>
      </c>
      <c r="K177" s="4">
        <v>1478512.75</v>
      </c>
      <c r="L177" s="2">
        <f t="shared" si="8"/>
        <v>3.7772150671378556E-3</v>
      </c>
      <c r="M177" s="2">
        <f t="shared" si="9"/>
        <v>577728.15219042636</v>
      </c>
      <c r="N177" s="2">
        <f t="shared" si="10"/>
        <v>1310460.6402267832</v>
      </c>
      <c r="O177" s="2">
        <f t="shared" si="11"/>
        <v>-732732.48803635687</v>
      </c>
      <c r="Q177" s="4">
        <v>3665810.3125</v>
      </c>
      <c r="R177" s="4">
        <v>3225075.671875</v>
      </c>
      <c r="S177" s="4">
        <v>3824128.8125</v>
      </c>
      <c r="T177" s="4">
        <v>5747863.21875</v>
      </c>
      <c r="U177" s="4">
        <v>5357720.671875</v>
      </c>
      <c r="V177" s="4">
        <v>7804660.71875</v>
      </c>
    </row>
    <row r="178" spans="1:22">
      <c r="A178" s="4" t="s">
        <v>141</v>
      </c>
      <c r="B178" s="4" t="s">
        <v>142</v>
      </c>
      <c r="C178" s="4">
        <v>31</v>
      </c>
      <c r="D178" s="4">
        <v>23</v>
      </c>
      <c r="E178" s="4">
        <v>2</v>
      </c>
      <c r="F178" s="4">
        <v>1804187.0750444599</v>
      </c>
      <c r="G178" s="4">
        <v>1552430.6094486101</v>
      </c>
      <c r="H178" s="4">
        <v>1653396.8673764099</v>
      </c>
      <c r="I178" s="4">
        <v>2534851.8130943598</v>
      </c>
      <c r="J178" s="4">
        <v>2348668.6445752801</v>
      </c>
      <c r="K178" s="4">
        <v>2226886.4375</v>
      </c>
      <c r="L178" s="2">
        <f t="shared" si="8"/>
        <v>4.2553705222082711E-3</v>
      </c>
      <c r="M178" s="2">
        <f t="shared" si="9"/>
        <v>1670004.8506231599</v>
      </c>
      <c r="N178" s="2">
        <f t="shared" si="10"/>
        <v>2370135.6317232135</v>
      </c>
      <c r="O178" s="2">
        <f t="shared" si="11"/>
        <v>-700130.78110005357</v>
      </c>
      <c r="Q178" s="4">
        <v>23042733.21875</v>
      </c>
      <c r="R178" s="4">
        <v>21655696.1875</v>
      </c>
      <c r="S178" s="4">
        <v>17894562.515625</v>
      </c>
      <c r="T178" s="4">
        <v>11109122.90625</v>
      </c>
      <c r="U178" s="4">
        <v>15820338.96875</v>
      </c>
      <c r="V178" s="4">
        <v>15332383.75</v>
      </c>
    </row>
    <row r="179" spans="1:22">
      <c r="A179" s="4" t="s">
        <v>313</v>
      </c>
      <c r="B179" s="4" t="s">
        <v>314</v>
      </c>
      <c r="C179" s="4">
        <v>3</v>
      </c>
      <c r="D179" s="4">
        <v>1</v>
      </c>
      <c r="E179" s="4">
        <v>1</v>
      </c>
      <c r="F179" s="4" t="s">
        <v>48</v>
      </c>
      <c r="G179" s="4">
        <v>636502.50713452103</v>
      </c>
      <c r="H179" s="4">
        <v>714836.11875079002</v>
      </c>
      <c r="I179" s="4" t="s">
        <v>48</v>
      </c>
      <c r="J179" s="4">
        <v>1364741.01176765</v>
      </c>
      <c r="K179" s="4">
        <v>1322965.625</v>
      </c>
      <c r="L179" s="2">
        <f t="shared" si="8"/>
        <v>1.2130854169058319E-2</v>
      </c>
      <c r="M179" s="2">
        <f t="shared" si="9"/>
        <v>675669.31294265552</v>
      </c>
      <c r="N179" s="2">
        <f t="shared" si="10"/>
        <v>1343853.318383825</v>
      </c>
      <c r="O179" s="2">
        <f t="shared" si="11"/>
        <v>-668184.00544116949</v>
      </c>
      <c r="Q179" s="4">
        <v>39961106</v>
      </c>
      <c r="R179" s="4">
        <v>40727073.5625</v>
      </c>
      <c r="S179" s="4">
        <v>48340237.40625</v>
      </c>
      <c r="T179" s="4">
        <v>14499291.28125</v>
      </c>
      <c r="U179" s="4">
        <v>17857354.921875</v>
      </c>
      <c r="V179" s="4">
        <v>18870434.53125</v>
      </c>
    </row>
    <row r="180" spans="1:22">
      <c r="A180" s="4" t="s">
        <v>717</v>
      </c>
      <c r="B180" s="4" t="s">
        <v>718</v>
      </c>
      <c r="C180" s="4">
        <v>7</v>
      </c>
      <c r="D180" s="4">
        <v>10</v>
      </c>
      <c r="E180" s="4">
        <v>3</v>
      </c>
      <c r="F180" s="4">
        <v>1395637.9412386799</v>
      </c>
      <c r="G180" s="4">
        <v>1645440.2474455801</v>
      </c>
      <c r="H180" s="4">
        <v>1465580.73911933</v>
      </c>
      <c r="I180" s="4">
        <v>2261186.8921192</v>
      </c>
      <c r="J180" s="4">
        <v>1851267.2039951</v>
      </c>
      <c r="K180" s="4">
        <v>2345836.46875</v>
      </c>
      <c r="L180" s="2">
        <f t="shared" si="8"/>
        <v>3.33205456691891E-2</v>
      </c>
      <c r="M180" s="2">
        <f t="shared" si="9"/>
        <v>1502219.6426011967</v>
      </c>
      <c r="N180" s="2">
        <f t="shared" si="10"/>
        <v>2152763.5216214336</v>
      </c>
      <c r="O180" s="2">
        <f t="shared" si="11"/>
        <v>-650543.8790202369</v>
      </c>
      <c r="Q180" s="4">
        <v>11195203.828125</v>
      </c>
      <c r="R180" s="4">
        <v>10622054.15625</v>
      </c>
      <c r="S180" s="4">
        <v>8086524.421875</v>
      </c>
      <c r="T180" s="4">
        <v>5376428.53125</v>
      </c>
      <c r="U180" s="4">
        <v>5682405.296875</v>
      </c>
      <c r="V180" s="4">
        <v>5298202.90625</v>
      </c>
    </row>
    <row r="181" spans="1:22">
      <c r="A181" s="4" t="s">
        <v>641</v>
      </c>
      <c r="B181" s="4" t="s">
        <v>642</v>
      </c>
      <c r="C181" s="4">
        <v>10</v>
      </c>
      <c r="D181" s="4">
        <v>12</v>
      </c>
      <c r="E181" s="4">
        <v>6</v>
      </c>
      <c r="F181" s="4">
        <v>1137157.8911985999</v>
      </c>
      <c r="G181" s="4">
        <v>977025.566436728</v>
      </c>
      <c r="H181" s="4">
        <v>1157703.7844900801</v>
      </c>
      <c r="I181" s="4">
        <v>1438654.88494873</v>
      </c>
      <c r="J181" s="4">
        <v>1515655.6139615001</v>
      </c>
      <c r="K181" s="4">
        <v>1800689.5625</v>
      </c>
      <c r="L181" s="2">
        <f t="shared" si="8"/>
        <v>2.8215453855685451E-2</v>
      </c>
      <c r="M181" s="2">
        <f t="shared" si="9"/>
        <v>1090629.0807084695</v>
      </c>
      <c r="N181" s="2">
        <f t="shared" si="10"/>
        <v>1585000.0204700765</v>
      </c>
      <c r="O181" s="2">
        <f t="shared" si="11"/>
        <v>-494370.93976160698</v>
      </c>
      <c r="Q181" s="4">
        <v>24003464.4375</v>
      </c>
      <c r="R181" s="4">
        <v>21551344.65625</v>
      </c>
      <c r="S181" s="4">
        <v>19006140.5</v>
      </c>
      <c r="T181" s="4">
        <v>11589212.390625</v>
      </c>
      <c r="U181" s="4">
        <v>16835848.3125</v>
      </c>
      <c r="V181" s="4">
        <v>16731395.03125</v>
      </c>
    </row>
    <row r="182" spans="1:22">
      <c r="A182" s="4" t="s">
        <v>693</v>
      </c>
      <c r="B182" s="4" t="s">
        <v>694</v>
      </c>
      <c r="C182" s="4">
        <v>8</v>
      </c>
      <c r="D182" s="4">
        <v>4</v>
      </c>
      <c r="E182" s="4">
        <v>2</v>
      </c>
      <c r="F182" s="4">
        <v>284800.57427883201</v>
      </c>
      <c r="G182" s="4" t="s">
        <v>48</v>
      </c>
      <c r="H182" s="4">
        <v>385497.84095847001</v>
      </c>
      <c r="I182" s="4">
        <v>839108.29864446796</v>
      </c>
      <c r="J182" s="4">
        <v>752564.90643028205</v>
      </c>
      <c r="K182" s="4">
        <v>799481.0625</v>
      </c>
      <c r="L182" s="2">
        <f t="shared" si="8"/>
        <v>3.1203208163574945E-2</v>
      </c>
      <c r="M182" s="2">
        <f t="shared" si="9"/>
        <v>335149.20761865098</v>
      </c>
      <c r="N182" s="2">
        <f t="shared" si="10"/>
        <v>797051.42252491659</v>
      </c>
      <c r="O182" s="2">
        <f t="shared" si="11"/>
        <v>-461902.21490626561</v>
      </c>
      <c r="Q182" s="4">
        <v>238458106.515625</v>
      </c>
      <c r="R182" s="4">
        <v>238701251.375</v>
      </c>
      <c r="S182" s="4">
        <v>202713691.71875</v>
      </c>
      <c r="T182" s="4">
        <v>140151854.58593801</v>
      </c>
      <c r="U182" s="4">
        <v>193329255.671875</v>
      </c>
      <c r="V182" s="4">
        <v>209246064.640625</v>
      </c>
    </row>
    <row r="183" spans="1:22">
      <c r="A183" s="4" t="s">
        <v>901</v>
      </c>
      <c r="B183" s="4" t="s">
        <v>902</v>
      </c>
      <c r="C183" s="4">
        <v>1</v>
      </c>
      <c r="D183" s="4">
        <v>1</v>
      </c>
      <c r="E183" s="4">
        <v>1</v>
      </c>
      <c r="F183" s="4" t="s">
        <v>48</v>
      </c>
      <c r="G183" s="4">
        <v>1584039.79828593</v>
      </c>
      <c r="H183" s="4">
        <v>1563799.7792129901</v>
      </c>
      <c r="I183" s="4">
        <v>2172410.3391829901</v>
      </c>
      <c r="J183" s="4">
        <v>1831120.2055792301</v>
      </c>
      <c r="K183" s="4">
        <v>2038210.5</v>
      </c>
      <c r="L183" s="2">
        <f t="shared" si="8"/>
        <v>4.6024170104985107E-2</v>
      </c>
      <c r="M183" s="2">
        <f t="shared" si="9"/>
        <v>1573919.7887494601</v>
      </c>
      <c r="N183" s="2">
        <f t="shared" si="10"/>
        <v>2013913.6815874067</v>
      </c>
      <c r="O183" s="2">
        <f t="shared" si="11"/>
        <v>-439993.89283794654</v>
      </c>
      <c r="Q183" s="4">
        <v>82511205.78125</v>
      </c>
      <c r="R183" s="4">
        <v>77680744.125</v>
      </c>
      <c r="S183" s="4">
        <v>90588867.875</v>
      </c>
      <c r="T183" s="4">
        <v>39720956.21875</v>
      </c>
      <c r="U183" s="4">
        <v>53788708.875</v>
      </c>
      <c r="V183" s="4">
        <v>75774364.1875</v>
      </c>
    </row>
    <row r="184" spans="1:22">
      <c r="A184" s="4" t="s">
        <v>407</v>
      </c>
      <c r="B184" s="4" t="s">
        <v>408</v>
      </c>
      <c r="C184" s="4">
        <v>0</v>
      </c>
      <c r="D184" s="4">
        <v>1</v>
      </c>
      <c r="E184" s="4">
        <v>1</v>
      </c>
      <c r="F184" s="4">
        <v>420204.484986934</v>
      </c>
      <c r="G184" s="4">
        <v>589406.01395081601</v>
      </c>
      <c r="H184" s="4">
        <v>695027.16835778404</v>
      </c>
      <c r="I184" s="4">
        <v>861560.69223244698</v>
      </c>
      <c r="J184" s="4">
        <v>1048177.9578685299</v>
      </c>
      <c r="K184" s="4">
        <v>1063894.125</v>
      </c>
      <c r="L184" s="2">
        <f t="shared" si="8"/>
        <v>1.6115821810882631E-2</v>
      </c>
      <c r="M184" s="2">
        <f t="shared" si="9"/>
        <v>568212.55576517805</v>
      </c>
      <c r="N184" s="2">
        <f t="shared" si="10"/>
        <v>991210.92503365909</v>
      </c>
      <c r="O184" s="2">
        <f t="shared" si="11"/>
        <v>-422998.36926848104</v>
      </c>
      <c r="Q184" s="4">
        <v>36600808.28125</v>
      </c>
      <c r="R184" s="4">
        <v>36446341.25</v>
      </c>
      <c r="S184" s="4">
        <v>31125883.75</v>
      </c>
      <c r="T184" s="4">
        <v>19147656.21875</v>
      </c>
      <c r="U184" s="4">
        <v>15832736.125</v>
      </c>
      <c r="V184" s="4">
        <v>27941025.46875</v>
      </c>
    </row>
    <row r="185" spans="1:22">
      <c r="A185" s="4" t="s">
        <v>445</v>
      </c>
      <c r="B185" s="4" t="s">
        <v>446</v>
      </c>
      <c r="C185" s="4">
        <v>5</v>
      </c>
      <c r="D185" s="4">
        <v>2</v>
      </c>
      <c r="E185" s="4">
        <v>1</v>
      </c>
      <c r="F185" s="4">
        <v>986501.81736940495</v>
      </c>
      <c r="G185" s="4">
        <v>913704.52909731294</v>
      </c>
      <c r="H185" s="4">
        <v>1138540.1726740899</v>
      </c>
      <c r="I185" s="4">
        <v>1361833.5188330901</v>
      </c>
      <c r="J185" s="4" t="s">
        <v>48</v>
      </c>
      <c r="K185" s="4">
        <v>1468567.25</v>
      </c>
      <c r="L185" s="2">
        <f t="shared" si="8"/>
        <v>1.8579370631207424E-2</v>
      </c>
      <c r="M185" s="2">
        <f t="shared" si="9"/>
        <v>1012915.5063802693</v>
      </c>
      <c r="N185" s="2">
        <f t="shared" si="10"/>
        <v>1415200.384416545</v>
      </c>
      <c r="O185" s="2">
        <f t="shared" si="11"/>
        <v>-402284.87803627574</v>
      </c>
      <c r="Q185" s="4">
        <v>4393673.65625</v>
      </c>
      <c r="R185" s="4">
        <v>3648794</v>
      </c>
      <c r="S185" s="4">
        <v>4326256.96875</v>
      </c>
      <c r="T185" s="4">
        <v>4506510.2890625</v>
      </c>
      <c r="U185" s="4">
        <v>5923714.25</v>
      </c>
      <c r="V185" s="4">
        <v>6877566.875</v>
      </c>
    </row>
    <row r="186" spans="1:22">
      <c r="A186" s="4" t="s">
        <v>57</v>
      </c>
      <c r="B186" s="4" t="s">
        <v>58</v>
      </c>
      <c r="C186" s="4">
        <v>2</v>
      </c>
      <c r="D186" s="4">
        <v>1</v>
      </c>
      <c r="E186" s="4">
        <v>1</v>
      </c>
      <c r="F186" s="4">
        <v>492987.66553500498</v>
      </c>
      <c r="G186" s="4">
        <v>403018.13634509599</v>
      </c>
      <c r="H186" s="4">
        <v>394509.95932431298</v>
      </c>
      <c r="I186" s="4">
        <v>787877.26226792997</v>
      </c>
      <c r="J186" s="4">
        <v>901024.01800432603</v>
      </c>
      <c r="K186" s="4">
        <v>784301.9375</v>
      </c>
      <c r="L186" s="2">
        <f t="shared" si="8"/>
        <v>1.581342734720149E-3</v>
      </c>
      <c r="M186" s="2">
        <f t="shared" si="9"/>
        <v>430171.92040147138</v>
      </c>
      <c r="N186" s="2">
        <f t="shared" si="10"/>
        <v>824401.07259075204</v>
      </c>
      <c r="O186" s="2">
        <f t="shared" si="11"/>
        <v>-394229.15218928066</v>
      </c>
      <c r="Q186" s="4">
        <v>58705825.140625</v>
      </c>
      <c r="R186" s="4">
        <v>55903742.015625</v>
      </c>
      <c r="S186" s="4">
        <v>49059677.65625</v>
      </c>
      <c r="T186" s="4">
        <v>35281669.7734375</v>
      </c>
      <c r="U186" s="4">
        <v>44580880.4375</v>
      </c>
      <c r="V186" s="4">
        <v>49071178.59375</v>
      </c>
    </row>
    <row r="187" spans="1:22">
      <c r="A187" s="4" t="s">
        <v>873</v>
      </c>
      <c r="B187" s="4" t="s">
        <v>874</v>
      </c>
      <c r="C187" s="4">
        <v>3</v>
      </c>
      <c r="D187" s="4">
        <v>1</v>
      </c>
      <c r="E187" s="4">
        <v>1</v>
      </c>
      <c r="F187" s="4">
        <v>820687.92339113704</v>
      </c>
      <c r="G187" s="4">
        <v>702218.66835648299</v>
      </c>
      <c r="H187" s="4" t="s">
        <v>48</v>
      </c>
      <c r="I187" s="4">
        <v>1096466.62609008</v>
      </c>
      <c r="J187" s="4" t="s">
        <v>48</v>
      </c>
      <c r="K187" s="4">
        <v>1179829.5</v>
      </c>
      <c r="L187" s="2">
        <f t="shared" si="8"/>
        <v>4.3740898356692731E-2</v>
      </c>
      <c r="M187" s="2">
        <f t="shared" si="9"/>
        <v>761453.29587381007</v>
      </c>
      <c r="N187" s="2">
        <f t="shared" si="10"/>
        <v>1138148.06304504</v>
      </c>
      <c r="O187" s="2">
        <f t="shared" si="11"/>
        <v>-376694.76717122993</v>
      </c>
      <c r="Q187" s="4">
        <v>18024393.65625</v>
      </c>
      <c r="R187" s="4">
        <v>20755144.5625</v>
      </c>
      <c r="S187" s="4">
        <v>20723615.9375</v>
      </c>
      <c r="T187" s="4">
        <v>11804824.234375</v>
      </c>
      <c r="U187" s="4">
        <v>13390883.96875</v>
      </c>
      <c r="V187" s="4">
        <v>15177956.59375</v>
      </c>
    </row>
    <row r="188" spans="1:22">
      <c r="A188" s="4" t="s">
        <v>463</v>
      </c>
      <c r="B188" s="4" t="s">
        <v>464</v>
      </c>
      <c r="C188" s="4">
        <v>4</v>
      </c>
      <c r="D188" s="4">
        <v>1</v>
      </c>
      <c r="E188" s="4">
        <v>1</v>
      </c>
      <c r="F188" s="4">
        <v>298174.80929134501</v>
      </c>
      <c r="G188" s="4">
        <v>266141.77846337401</v>
      </c>
      <c r="H188" s="4">
        <v>228331.80888699801</v>
      </c>
      <c r="I188" s="4">
        <v>194990.683461857</v>
      </c>
      <c r="J188" s="4">
        <v>152900.89222672701</v>
      </c>
      <c r="K188" s="4">
        <v>136191.375</v>
      </c>
      <c r="L188" s="2">
        <f t="shared" si="8"/>
        <v>1.8986290806068663E-2</v>
      </c>
      <c r="M188" s="2">
        <f t="shared" si="9"/>
        <v>264216.13221390563</v>
      </c>
      <c r="N188" s="2">
        <f t="shared" si="10"/>
        <v>161360.98356286134</v>
      </c>
      <c r="O188" s="2">
        <f t="shared" si="11"/>
        <v>102855.14865104429</v>
      </c>
      <c r="Q188" s="4">
        <v>46168428.53125</v>
      </c>
      <c r="R188" s="4">
        <v>44388804.21875</v>
      </c>
      <c r="S188" s="4">
        <v>40313933.265625</v>
      </c>
      <c r="T188" s="4">
        <v>30751275.1875</v>
      </c>
      <c r="U188" s="4">
        <v>35689090.625</v>
      </c>
      <c r="V188" s="4">
        <v>46977392.375</v>
      </c>
    </row>
    <row r="189" spans="1:22">
      <c r="A189" s="4" t="s">
        <v>769</v>
      </c>
      <c r="B189" s="4" t="s">
        <v>770</v>
      </c>
      <c r="C189" s="4">
        <v>4</v>
      </c>
      <c r="D189" s="4">
        <v>2</v>
      </c>
      <c r="E189" s="4">
        <v>2</v>
      </c>
      <c r="F189" s="4">
        <v>353265.53905167599</v>
      </c>
      <c r="G189" s="4">
        <v>389682.62393883098</v>
      </c>
      <c r="H189" s="4" t="s">
        <v>48</v>
      </c>
      <c r="I189" s="4">
        <v>227707.96008520201</v>
      </c>
      <c r="J189" s="4">
        <v>304931.92158929398</v>
      </c>
      <c r="K189" s="4">
        <v>268558.21875</v>
      </c>
      <c r="L189" s="2">
        <f t="shared" si="8"/>
        <v>3.7283101221778164E-2</v>
      </c>
      <c r="M189" s="2">
        <f t="shared" si="9"/>
        <v>371474.08149525349</v>
      </c>
      <c r="N189" s="2">
        <f t="shared" si="10"/>
        <v>267066.03347483202</v>
      </c>
      <c r="O189" s="2">
        <f t="shared" si="11"/>
        <v>104408.04802042147</v>
      </c>
      <c r="Q189" s="4">
        <v>551429.75</v>
      </c>
      <c r="R189" s="4">
        <v>690180.8125</v>
      </c>
      <c r="S189" s="4">
        <v>450630.65625</v>
      </c>
      <c r="T189" s="4">
        <v>150499.3125</v>
      </c>
      <c r="U189" s="4">
        <v>204693.484375</v>
      </c>
      <c r="V189" s="4">
        <v>395803.03125</v>
      </c>
    </row>
    <row r="190" spans="1:22">
      <c r="A190" s="4" t="s">
        <v>387</v>
      </c>
      <c r="B190" s="4" t="s">
        <v>388</v>
      </c>
      <c r="C190" s="4">
        <v>2</v>
      </c>
      <c r="D190" s="4">
        <v>2</v>
      </c>
      <c r="E190" s="4">
        <v>1</v>
      </c>
      <c r="F190" s="4">
        <v>652588.27412905905</v>
      </c>
      <c r="G190" s="4">
        <v>808025.44089191605</v>
      </c>
      <c r="H190" s="4">
        <v>558577.37616432598</v>
      </c>
      <c r="I190" s="4">
        <v>218571.20188037699</v>
      </c>
      <c r="J190" s="4">
        <v>247213.13515226101</v>
      </c>
      <c r="K190" s="4">
        <v>395803.03125</v>
      </c>
      <c r="L190" s="2">
        <f t="shared" si="8"/>
        <v>1.5526460241555408E-2</v>
      </c>
      <c r="M190" s="2">
        <f t="shared" si="9"/>
        <v>673063.69706176699</v>
      </c>
      <c r="N190" s="2">
        <f t="shared" si="10"/>
        <v>287195.78942754603</v>
      </c>
      <c r="O190" s="2">
        <f t="shared" si="11"/>
        <v>385867.90763422096</v>
      </c>
      <c r="Q190" s="4">
        <v>85037126.0625</v>
      </c>
      <c r="R190" s="4">
        <v>107963281.625</v>
      </c>
      <c r="S190" s="4">
        <v>90342341.53125</v>
      </c>
      <c r="T190" s="4">
        <v>121583038.171875</v>
      </c>
      <c r="U190" s="4">
        <v>174816385.125</v>
      </c>
      <c r="V190" s="4">
        <v>168005406.6875</v>
      </c>
    </row>
    <row r="191" spans="1:22">
      <c r="A191" s="4" t="s">
        <v>197</v>
      </c>
      <c r="B191" s="4" t="s">
        <v>198</v>
      </c>
      <c r="C191" s="4">
        <v>1</v>
      </c>
      <c r="D191" s="4">
        <v>1</v>
      </c>
      <c r="E191" s="4">
        <v>1</v>
      </c>
      <c r="F191" s="4">
        <v>1002919.71346628</v>
      </c>
      <c r="G191" s="4">
        <v>873566.28311401303</v>
      </c>
      <c r="H191" s="4">
        <v>849078.08604182606</v>
      </c>
      <c r="I191" s="4" t="s">
        <v>48</v>
      </c>
      <c r="J191" s="4">
        <v>529731.19902292301</v>
      </c>
      <c r="K191" s="4">
        <v>484923.625</v>
      </c>
      <c r="L191" s="2">
        <f t="shared" si="8"/>
        <v>6.6153141519516402E-3</v>
      </c>
      <c r="M191" s="2">
        <f t="shared" si="9"/>
        <v>908521.3608740397</v>
      </c>
      <c r="N191" s="2">
        <f t="shared" si="10"/>
        <v>507327.41201146151</v>
      </c>
      <c r="O191" s="2">
        <f t="shared" si="11"/>
        <v>401193.9488625782</v>
      </c>
      <c r="Q191" s="4">
        <v>18001782.046875</v>
      </c>
      <c r="R191" s="4">
        <v>16322793.0039063</v>
      </c>
      <c r="S191" s="4">
        <v>14197896.2539063</v>
      </c>
      <c r="T191" s="4">
        <v>16946592.0703125</v>
      </c>
      <c r="U191" s="4">
        <v>22408005.59375</v>
      </c>
      <c r="V191" s="4">
        <v>29706585.2578125</v>
      </c>
    </row>
    <row r="192" spans="1:22">
      <c r="A192" s="4" t="s">
        <v>209</v>
      </c>
      <c r="B192" s="4" t="s">
        <v>210</v>
      </c>
      <c r="C192" s="4">
        <v>9</v>
      </c>
      <c r="D192" s="4">
        <v>6</v>
      </c>
      <c r="E192" s="4">
        <v>2</v>
      </c>
      <c r="F192" s="4">
        <v>1849144.8851353601</v>
      </c>
      <c r="G192" s="4">
        <v>1672431.5989491199</v>
      </c>
      <c r="H192" s="4">
        <v>1745479.5549281801</v>
      </c>
      <c r="I192" s="4">
        <v>1256803.3134951901</v>
      </c>
      <c r="J192" s="4" t="s">
        <v>48</v>
      </c>
      <c r="K192" s="4">
        <v>1343648</v>
      </c>
      <c r="L192" s="2">
        <f t="shared" si="8"/>
        <v>7.2459171238959171E-3</v>
      </c>
      <c r="M192" s="2">
        <f t="shared" si="9"/>
        <v>1755685.3463375533</v>
      </c>
      <c r="N192" s="2">
        <f t="shared" si="10"/>
        <v>1300225.6567475949</v>
      </c>
      <c r="O192" s="2">
        <f t="shared" si="11"/>
        <v>455459.68958995841</v>
      </c>
      <c r="Q192" s="4">
        <v>35422961.46875</v>
      </c>
      <c r="R192" s="4">
        <v>28077088.65625</v>
      </c>
      <c r="S192" s="4">
        <v>27624641.609375</v>
      </c>
      <c r="T192" s="4">
        <v>13697723.046875</v>
      </c>
      <c r="U192" s="4">
        <v>14874914.96875</v>
      </c>
      <c r="V192" s="4">
        <v>22563877.03125</v>
      </c>
    </row>
    <row r="193" spans="1:22">
      <c r="A193" s="4" t="s">
        <v>791</v>
      </c>
      <c r="B193" s="4" t="s">
        <v>792</v>
      </c>
      <c r="C193" s="4">
        <v>5</v>
      </c>
      <c r="D193" s="4">
        <v>2</v>
      </c>
      <c r="E193" s="4">
        <v>1</v>
      </c>
      <c r="F193" s="4">
        <v>664409.43742901995</v>
      </c>
      <c r="G193" s="4">
        <v>1068566.3773161899</v>
      </c>
      <c r="H193" s="4">
        <v>990258.41143104003</v>
      </c>
      <c r="I193" s="4">
        <v>458036.562729439</v>
      </c>
      <c r="J193" s="4">
        <v>289277.67353272199</v>
      </c>
      <c r="K193" s="4">
        <v>487907.0625</v>
      </c>
      <c r="L193" s="2">
        <f t="shared" si="8"/>
        <v>3.8376269235652655E-2</v>
      </c>
      <c r="M193" s="2">
        <f t="shared" si="9"/>
        <v>907744.74205874989</v>
      </c>
      <c r="N193" s="2">
        <f t="shared" si="10"/>
        <v>411740.43292072037</v>
      </c>
      <c r="O193" s="2">
        <f t="shared" si="11"/>
        <v>496004.30913802952</v>
      </c>
      <c r="Q193" s="4">
        <v>235524024.5</v>
      </c>
      <c r="R193" s="4">
        <v>253561538.375</v>
      </c>
      <c r="S193" s="4">
        <v>245088244.90625</v>
      </c>
      <c r="T193" s="4">
        <v>151948259.625</v>
      </c>
      <c r="U193" s="4">
        <v>183373124.5625</v>
      </c>
      <c r="V193" s="4">
        <v>255287790.5</v>
      </c>
    </row>
    <row r="194" spans="1:22">
      <c r="A194" s="4" t="s">
        <v>699</v>
      </c>
      <c r="B194" s="4" t="s">
        <v>700</v>
      </c>
      <c r="C194" s="4">
        <v>24</v>
      </c>
      <c r="D194" s="4">
        <v>2</v>
      </c>
      <c r="E194" s="4">
        <v>2</v>
      </c>
      <c r="F194" s="4">
        <v>1078221.64056581</v>
      </c>
      <c r="G194" s="4">
        <v>890901.71752679802</v>
      </c>
      <c r="H194" s="4">
        <v>1248313.6397462499</v>
      </c>
      <c r="I194" s="4">
        <v>484601.18622079003</v>
      </c>
      <c r="J194" s="4">
        <v>378781.76155384397</v>
      </c>
      <c r="K194" s="4">
        <v>786467</v>
      </c>
      <c r="L194" s="2">
        <f t="shared" ref="L194:L257" si="12">_xlfn.T.TEST(F194:H194,I194:K194,2,3)</f>
        <v>3.2122867379039861E-2</v>
      </c>
      <c r="M194" s="2">
        <f t="shared" ref="M194:M257" si="13">AVERAGE(F194:H194)</f>
        <v>1072478.9992796192</v>
      </c>
      <c r="N194" s="2">
        <f t="shared" ref="N194:N257" si="14">AVERAGE(I194:K194)</f>
        <v>549949.98259154463</v>
      </c>
      <c r="O194" s="2">
        <f t="shared" ref="O194:O257" si="15">M194-N194</f>
        <v>522529.01668807457</v>
      </c>
      <c r="Q194" s="4">
        <v>82227767.109375</v>
      </c>
      <c r="R194" s="4">
        <v>59304125.9375</v>
      </c>
      <c r="S194" s="4">
        <v>75469511.578125</v>
      </c>
      <c r="T194" s="4">
        <v>27468614.328125</v>
      </c>
      <c r="U194" s="4">
        <v>38625254.75</v>
      </c>
      <c r="V194" s="4">
        <v>30025563.96875</v>
      </c>
    </row>
    <row r="195" spans="1:22">
      <c r="A195" s="4" t="s">
        <v>46</v>
      </c>
      <c r="B195" s="4" t="s">
        <v>47</v>
      </c>
      <c r="C195" s="4">
        <v>1</v>
      </c>
      <c r="D195" s="4">
        <v>3</v>
      </c>
      <c r="E195" s="4">
        <v>1</v>
      </c>
      <c r="F195" s="4">
        <v>963525.25407109002</v>
      </c>
      <c r="G195" s="4">
        <v>986864.65017456503</v>
      </c>
      <c r="H195" s="4" t="s">
        <v>48</v>
      </c>
      <c r="I195" s="4">
        <v>412556.52583601198</v>
      </c>
      <c r="J195" s="4">
        <v>429603.635261313</v>
      </c>
      <c r="K195" s="4" t="s">
        <v>48</v>
      </c>
      <c r="L195" s="2">
        <f t="shared" si="12"/>
        <v>1.1338087741206155E-3</v>
      </c>
      <c r="M195" s="2">
        <f t="shared" si="13"/>
        <v>975194.95212282753</v>
      </c>
      <c r="N195" s="2">
        <f t="shared" si="14"/>
        <v>421080.08054866246</v>
      </c>
      <c r="O195" s="2">
        <f t="shared" si="15"/>
        <v>554114.87157416507</v>
      </c>
      <c r="Q195" s="4">
        <v>55297693.421875</v>
      </c>
      <c r="R195" s="4">
        <v>62806424.34375</v>
      </c>
      <c r="S195" s="4">
        <v>56059001.015625</v>
      </c>
      <c r="T195" s="4">
        <v>60018104.6875</v>
      </c>
      <c r="U195" s="4">
        <v>78793611.46875</v>
      </c>
      <c r="V195" s="4">
        <v>103016553.625</v>
      </c>
    </row>
    <row r="196" spans="1:22">
      <c r="A196" s="4" t="s">
        <v>515</v>
      </c>
      <c r="B196" s="4" t="s">
        <v>516</v>
      </c>
      <c r="C196" s="4">
        <v>6</v>
      </c>
      <c r="D196" s="4">
        <v>3</v>
      </c>
      <c r="E196" s="4">
        <v>1</v>
      </c>
      <c r="F196" s="4">
        <v>1594588.38955104</v>
      </c>
      <c r="G196" s="4">
        <v>1608987.92611564</v>
      </c>
      <c r="H196" s="4">
        <v>1345603.2915759</v>
      </c>
      <c r="I196" s="4">
        <v>942624.38318756304</v>
      </c>
      <c r="J196" s="4">
        <v>937831.95864143199</v>
      </c>
      <c r="K196" s="4" t="s">
        <v>48</v>
      </c>
      <c r="L196" s="2">
        <f t="shared" si="12"/>
        <v>2.124754464777245E-2</v>
      </c>
      <c r="M196" s="2">
        <f t="shared" si="13"/>
        <v>1516393.2024141934</v>
      </c>
      <c r="N196" s="2">
        <f t="shared" si="14"/>
        <v>940228.17091449746</v>
      </c>
      <c r="O196" s="2">
        <f t="shared" si="15"/>
        <v>576165.03149969596</v>
      </c>
      <c r="Q196" s="4">
        <v>5261398.90625</v>
      </c>
      <c r="R196" s="4">
        <v>5236588.15625</v>
      </c>
      <c r="S196" s="4">
        <v>5725959.875</v>
      </c>
      <c r="T196" s="4">
        <v>3642634.703125</v>
      </c>
      <c r="U196" s="4">
        <v>3514743.03125</v>
      </c>
      <c r="V196" s="4">
        <v>4721339</v>
      </c>
    </row>
    <row r="197" spans="1:22">
      <c r="A197" s="4" t="s">
        <v>529</v>
      </c>
      <c r="B197" s="4" t="s">
        <v>530</v>
      </c>
      <c r="C197" s="4">
        <v>4</v>
      </c>
      <c r="D197" s="4">
        <v>5</v>
      </c>
      <c r="E197" s="4">
        <v>1</v>
      </c>
      <c r="F197" s="4">
        <v>1589258.7327950499</v>
      </c>
      <c r="G197" s="4">
        <v>1898852.282355</v>
      </c>
      <c r="H197" s="4">
        <v>1909271.5989024099</v>
      </c>
      <c r="I197" s="4">
        <v>1450428.28378166</v>
      </c>
      <c r="J197" s="4">
        <v>1060757.3795884999</v>
      </c>
      <c r="K197" s="4">
        <v>1126633</v>
      </c>
      <c r="L197" s="2">
        <f t="shared" si="12"/>
        <v>2.206321616960398E-2</v>
      </c>
      <c r="M197" s="2">
        <f t="shared" si="13"/>
        <v>1799127.5380174865</v>
      </c>
      <c r="N197" s="2">
        <f t="shared" si="14"/>
        <v>1212606.2211233866</v>
      </c>
      <c r="O197" s="2">
        <f t="shared" si="15"/>
        <v>586521.31689409981</v>
      </c>
      <c r="Q197" s="4">
        <v>140253445.609375</v>
      </c>
      <c r="R197" s="4">
        <v>140453839.625</v>
      </c>
      <c r="S197" s="4">
        <v>155266487.734375</v>
      </c>
      <c r="T197" s="4">
        <v>93673105.3359375</v>
      </c>
      <c r="U197" s="4">
        <v>103907633.21875</v>
      </c>
      <c r="V197" s="4">
        <v>116335636.71875</v>
      </c>
    </row>
    <row r="198" spans="1:22">
      <c r="A198" s="4" t="s">
        <v>555</v>
      </c>
      <c r="B198" s="4" t="s">
        <v>556</v>
      </c>
      <c r="C198" s="4">
        <v>11</v>
      </c>
      <c r="D198" s="4">
        <v>5</v>
      </c>
      <c r="E198" s="4">
        <v>2</v>
      </c>
      <c r="F198" s="4">
        <v>1986261.72545354</v>
      </c>
      <c r="G198" s="4">
        <v>2113877.8527277098</v>
      </c>
      <c r="H198" s="4">
        <v>2206543.4831266799</v>
      </c>
      <c r="I198" s="4">
        <v>1262779.4659446401</v>
      </c>
      <c r="J198" s="4">
        <v>1658421.17719735</v>
      </c>
      <c r="K198" s="4">
        <v>1598444.9375</v>
      </c>
      <c r="L198" s="2">
        <f t="shared" si="12"/>
        <v>2.3153216231553576E-2</v>
      </c>
      <c r="M198" s="2">
        <f t="shared" si="13"/>
        <v>2102227.6871026433</v>
      </c>
      <c r="N198" s="2">
        <f t="shared" si="14"/>
        <v>1506548.5268806636</v>
      </c>
      <c r="O198" s="2">
        <f t="shared" si="15"/>
        <v>595679.16022197972</v>
      </c>
      <c r="Q198" s="4">
        <v>113766534.046875</v>
      </c>
      <c r="R198" s="4">
        <v>111970682.96875</v>
      </c>
      <c r="S198" s="4">
        <v>129810589</v>
      </c>
      <c r="T198" s="4">
        <v>148334897.5625</v>
      </c>
      <c r="U198" s="4">
        <v>178601701.71875</v>
      </c>
      <c r="V198" s="4">
        <v>214981613.96875</v>
      </c>
    </row>
    <row r="199" spans="1:22">
      <c r="A199" s="4" t="s">
        <v>465</v>
      </c>
      <c r="B199" s="4" t="s">
        <v>466</v>
      </c>
      <c r="C199" s="4">
        <v>7</v>
      </c>
      <c r="D199" s="4">
        <v>2</v>
      </c>
      <c r="E199" s="4">
        <v>1</v>
      </c>
      <c r="F199" s="4">
        <v>2166526.9212988</v>
      </c>
      <c r="G199" s="4">
        <v>2145313.0396528002</v>
      </c>
      <c r="H199" s="4">
        <v>1959084.14482973</v>
      </c>
      <c r="I199" s="4">
        <v>1261004.6560471</v>
      </c>
      <c r="J199" s="4">
        <v>1640144.2442963901</v>
      </c>
      <c r="K199" s="4">
        <v>1575403</v>
      </c>
      <c r="L199" s="2">
        <f t="shared" si="12"/>
        <v>1.900149269873324E-2</v>
      </c>
      <c r="M199" s="2">
        <f t="shared" si="13"/>
        <v>2090308.0352604433</v>
      </c>
      <c r="N199" s="2">
        <f t="shared" si="14"/>
        <v>1492183.9667811634</v>
      </c>
      <c r="O199" s="2">
        <f t="shared" si="15"/>
        <v>598124.06847927999</v>
      </c>
      <c r="Q199" s="4">
        <v>355068.0625</v>
      </c>
      <c r="R199" s="4">
        <v>503445.4375</v>
      </c>
      <c r="S199" s="4">
        <v>560711.125</v>
      </c>
      <c r="T199" s="4">
        <v>593235.9375</v>
      </c>
      <c r="U199" s="4">
        <v>867895.625</v>
      </c>
      <c r="V199" s="4">
        <v>1063894.125</v>
      </c>
    </row>
    <row r="200" spans="1:22">
      <c r="A200" s="4" t="s">
        <v>277</v>
      </c>
      <c r="B200" s="4" t="s">
        <v>278</v>
      </c>
      <c r="C200" s="4">
        <v>3</v>
      </c>
      <c r="D200" s="4">
        <v>7</v>
      </c>
      <c r="E200" s="4">
        <v>2</v>
      </c>
      <c r="F200" s="4">
        <v>1126593.80824443</v>
      </c>
      <c r="G200" s="4">
        <v>1188691.2828126401</v>
      </c>
      <c r="H200" s="4">
        <v>1280390.7437654799</v>
      </c>
      <c r="I200" s="4">
        <v>342467.66910603398</v>
      </c>
      <c r="J200" s="4">
        <v>632114.94128242799</v>
      </c>
      <c r="K200" s="4">
        <v>634171.75</v>
      </c>
      <c r="L200" s="2">
        <f t="shared" si="12"/>
        <v>1.0148503637003729E-2</v>
      </c>
      <c r="M200" s="2">
        <f t="shared" si="13"/>
        <v>1198558.6116075167</v>
      </c>
      <c r="N200" s="2">
        <f t="shared" si="14"/>
        <v>536251.45346282062</v>
      </c>
      <c r="O200" s="2">
        <f t="shared" si="15"/>
        <v>662307.15814469603</v>
      </c>
      <c r="Q200" s="4">
        <v>6158957.5625</v>
      </c>
      <c r="R200" s="4">
        <v>4601234.765625</v>
      </c>
      <c r="S200" s="4">
        <v>4563813.046875</v>
      </c>
      <c r="T200" s="4">
        <v>2482989.4375</v>
      </c>
      <c r="U200" s="4">
        <v>2209015.0625</v>
      </c>
      <c r="V200" s="4">
        <v>1331437.0625</v>
      </c>
    </row>
    <row r="201" spans="1:22">
      <c r="A201" s="4" t="s">
        <v>795</v>
      </c>
      <c r="B201" s="4" t="s">
        <v>796</v>
      </c>
      <c r="C201" s="4">
        <v>5</v>
      </c>
      <c r="D201" s="4">
        <v>2</v>
      </c>
      <c r="E201" s="4">
        <v>1</v>
      </c>
      <c r="F201" s="4">
        <v>2169360.5389062399</v>
      </c>
      <c r="G201" s="4">
        <v>1627586.9597807999</v>
      </c>
      <c r="H201" s="4">
        <v>1760002.2294745001</v>
      </c>
      <c r="I201" s="4">
        <v>1252746.11241095</v>
      </c>
      <c r="J201" s="4">
        <v>1060436.2760980299</v>
      </c>
      <c r="K201" s="4">
        <v>1136980.5</v>
      </c>
      <c r="L201" s="2">
        <f t="shared" si="12"/>
        <v>3.8449769307103553E-2</v>
      </c>
      <c r="M201" s="2">
        <f t="shared" si="13"/>
        <v>1852316.5760538466</v>
      </c>
      <c r="N201" s="2">
        <f t="shared" si="14"/>
        <v>1150054.2961696601</v>
      </c>
      <c r="O201" s="2">
        <f t="shared" si="15"/>
        <v>702262.27988418657</v>
      </c>
      <c r="Q201" s="4">
        <v>19485166.125</v>
      </c>
      <c r="R201" s="4">
        <v>20190653.78125</v>
      </c>
      <c r="S201" s="4">
        <v>18085753.875</v>
      </c>
      <c r="T201" s="4">
        <v>17737290.375</v>
      </c>
      <c r="U201" s="4">
        <v>23354007.203125</v>
      </c>
      <c r="V201" s="4">
        <v>27644685.3125</v>
      </c>
    </row>
    <row r="202" spans="1:22">
      <c r="A202" s="4" t="s">
        <v>861</v>
      </c>
      <c r="B202" s="4" t="s">
        <v>862</v>
      </c>
      <c r="C202" s="4">
        <v>3</v>
      </c>
      <c r="D202" s="4">
        <v>2</v>
      </c>
      <c r="E202" s="4">
        <v>1</v>
      </c>
      <c r="F202" s="4">
        <v>1136989.08347778</v>
      </c>
      <c r="G202" s="4">
        <v>1051246.45526901</v>
      </c>
      <c r="H202" s="4">
        <v>1202351.06523786</v>
      </c>
      <c r="I202" s="4">
        <v>742863.608799287</v>
      </c>
      <c r="J202" s="4">
        <v>276600.55830251798</v>
      </c>
      <c r="K202" s="4">
        <v>210975.953125</v>
      </c>
      <c r="L202" s="2">
        <f t="shared" si="12"/>
        <v>4.2520016927685686E-2</v>
      </c>
      <c r="M202" s="2">
        <f t="shared" si="13"/>
        <v>1130195.5346615501</v>
      </c>
      <c r="N202" s="2">
        <f t="shared" si="14"/>
        <v>410146.70674226835</v>
      </c>
      <c r="O202" s="2">
        <f t="shared" si="15"/>
        <v>720048.82791928179</v>
      </c>
      <c r="Q202" s="4">
        <v>14559363</v>
      </c>
      <c r="R202" s="4">
        <v>13655258.3125</v>
      </c>
      <c r="S202" s="4">
        <v>14368676.6875</v>
      </c>
      <c r="T202" s="4">
        <v>14553815.015625</v>
      </c>
      <c r="U202" s="4">
        <v>15882288.390625</v>
      </c>
      <c r="V202" s="4">
        <v>20020775.9375</v>
      </c>
    </row>
    <row r="203" spans="1:22">
      <c r="A203" s="4" t="s">
        <v>891</v>
      </c>
      <c r="B203" s="4" t="s">
        <v>892</v>
      </c>
      <c r="C203" s="4">
        <v>6</v>
      </c>
      <c r="D203" s="4">
        <v>15</v>
      </c>
      <c r="E203" s="4">
        <v>5</v>
      </c>
      <c r="F203" s="4">
        <v>4280152.5465724198</v>
      </c>
      <c r="G203" s="4">
        <v>4256244.3843896603</v>
      </c>
      <c r="H203" s="4">
        <v>4754936.3292977</v>
      </c>
      <c r="I203" s="4">
        <v>3704003.0677164402</v>
      </c>
      <c r="J203" s="4">
        <v>3736425.31891667</v>
      </c>
      <c r="K203" s="4">
        <v>3680674.15625</v>
      </c>
      <c r="L203" s="2">
        <f t="shared" si="12"/>
        <v>4.5638034423185425E-2</v>
      </c>
      <c r="M203" s="2">
        <f t="shared" si="13"/>
        <v>4430444.4200865934</v>
      </c>
      <c r="N203" s="2">
        <f t="shared" si="14"/>
        <v>3707034.1809610366</v>
      </c>
      <c r="O203" s="2">
        <f t="shared" si="15"/>
        <v>723410.23912555678</v>
      </c>
      <c r="Q203" s="4">
        <v>139640169.09375</v>
      </c>
      <c r="R203" s="4">
        <v>142414357.765625</v>
      </c>
      <c r="S203" s="4">
        <v>140493905.921875</v>
      </c>
      <c r="T203" s="4">
        <v>103834471.34375</v>
      </c>
      <c r="U203" s="4">
        <v>127808871.625</v>
      </c>
      <c r="V203" s="4">
        <v>151628300.78125</v>
      </c>
    </row>
    <row r="204" spans="1:22">
      <c r="A204" s="4" t="s">
        <v>739</v>
      </c>
      <c r="B204" s="4" t="s">
        <v>740</v>
      </c>
      <c r="C204" s="4">
        <v>4</v>
      </c>
      <c r="D204" s="4">
        <v>3</v>
      </c>
      <c r="E204" s="4">
        <v>2</v>
      </c>
      <c r="F204" s="4">
        <v>1642083.99230495</v>
      </c>
      <c r="G204" s="4">
        <v>1278917.6951009899</v>
      </c>
      <c r="H204" s="4">
        <v>1635029.3539058501</v>
      </c>
      <c r="I204" s="4">
        <v>1125663.8396346001</v>
      </c>
      <c r="J204" s="4">
        <v>510290.32258106401</v>
      </c>
      <c r="K204" s="4">
        <v>616648.65625</v>
      </c>
      <c r="L204" s="2">
        <f t="shared" si="12"/>
        <v>3.4929821174445624E-2</v>
      </c>
      <c r="M204" s="2">
        <f t="shared" si="13"/>
        <v>1518677.0137705968</v>
      </c>
      <c r="N204" s="2">
        <f t="shared" si="14"/>
        <v>750867.60615522135</v>
      </c>
      <c r="O204" s="2">
        <f t="shared" si="15"/>
        <v>767809.40761537547</v>
      </c>
      <c r="Q204" s="4">
        <v>52479658</v>
      </c>
      <c r="R204" s="4">
        <v>57713109.59375</v>
      </c>
      <c r="S204" s="4">
        <v>49850723.4375</v>
      </c>
      <c r="T204" s="4">
        <v>50151363.9453125</v>
      </c>
      <c r="U204" s="4">
        <v>63953624.1875</v>
      </c>
      <c r="V204" s="4">
        <v>81884323.4375</v>
      </c>
    </row>
    <row r="205" spans="1:22">
      <c r="A205" s="4" t="s">
        <v>927</v>
      </c>
      <c r="B205" s="4" t="s">
        <v>928</v>
      </c>
      <c r="C205" s="4">
        <v>5</v>
      </c>
      <c r="D205" s="4">
        <v>8</v>
      </c>
      <c r="E205" s="4">
        <v>3</v>
      </c>
      <c r="F205" s="4">
        <v>1792548.56950179</v>
      </c>
      <c r="G205" s="4">
        <v>1956909.7984355299</v>
      </c>
      <c r="H205" s="4">
        <v>2533438.7321846699</v>
      </c>
      <c r="I205" s="4">
        <v>1072842.0392316701</v>
      </c>
      <c r="J205" s="4">
        <v>1193922.7863175899</v>
      </c>
      <c r="K205" s="4">
        <v>1583037.6875</v>
      </c>
      <c r="L205" s="2">
        <f t="shared" si="12"/>
        <v>4.7636472439266594E-2</v>
      </c>
      <c r="M205" s="2">
        <f t="shared" si="13"/>
        <v>2094299.0333739966</v>
      </c>
      <c r="N205" s="2">
        <f t="shared" si="14"/>
        <v>1283267.5043497533</v>
      </c>
      <c r="O205" s="2">
        <f t="shared" si="15"/>
        <v>811031.52902424335</v>
      </c>
      <c r="Q205" s="4">
        <v>19081890.75</v>
      </c>
      <c r="R205" s="4">
        <v>22885835.6875</v>
      </c>
      <c r="S205" s="4">
        <v>17860860.171875</v>
      </c>
      <c r="T205" s="4">
        <v>21379304.625</v>
      </c>
      <c r="U205" s="4">
        <v>27617009.984375</v>
      </c>
      <c r="V205" s="4">
        <v>30398068.625</v>
      </c>
    </row>
    <row r="206" spans="1:22">
      <c r="A206" s="4" t="s">
        <v>847</v>
      </c>
      <c r="B206" s="4" t="s">
        <v>848</v>
      </c>
      <c r="C206" s="4">
        <v>6</v>
      </c>
      <c r="D206" s="4">
        <v>5</v>
      </c>
      <c r="E206" s="4">
        <v>1</v>
      </c>
      <c r="F206" s="4" t="s">
        <v>48</v>
      </c>
      <c r="G206" s="4">
        <v>1637450.4828116</v>
      </c>
      <c r="H206" s="4">
        <v>1568815.6016416301</v>
      </c>
      <c r="I206" s="4">
        <v>353657.01361043198</v>
      </c>
      <c r="J206" s="4">
        <v>975708.05524788296</v>
      </c>
      <c r="K206" s="4">
        <v>862645.25</v>
      </c>
      <c r="L206" s="2">
        <f t="shared" si="12"/>
        <v>4.1214152969587907E-2</v>
      </c>
      <c r="M206" s="2">
        <f t="shared" si="13"/>
        <v>1603133.0422266149</v>
      </c>
      <c r="N206" s="2">
        <f t="shared" si="14"/>
        <v>730670.10628610512</v>
      </c>
      <c r="O206" s="2">
        <f t="shared" si="15"/>
        <v>872462.93594050978</v>
      </c>
      <c r="Q206" s="4">
        <v>23396726.1875</v>
      </c>
      <c r="R206" s="4">
        <v>19936525.34375</v>
      </c>
      <c r="S206" s="4">
        <v>24514786.046875</v>
      </c>
      <c r="T206" s="4">
        <v>27953495.65625</v>
      </c>
      <c r="U206" s="4">
        <v>30497148.65625</v>
      </c>
      <c r="V206" s="4">
        <v>46245728.875</v>
      </c>
    </row>
    <row r="207" spans="1:22">
      <c r="A207" s="4" t="s">
        <v>951</v>
      </c>
      <c r="B207" s="4" t="s">
        <v>952</v>
      </c>
      <c r="C207" s="4">
        <v>8</v>
      </c>
      <c r="D207" s="4">
        <v>8</v>
      </c>
      <c r="E207" s="4">
        <v>3</v>
      </c>
      <c r="F207" s="4">
        <v>2425559.6229274599</v>
      </c>
      <c r="G207" s="4">
        <v>2171149.98212833</v>
      </c>
      <c r="H207" s="4">
        <v>2796317.3627975802</v>
      </c>
      <c r="I207" s="4">
        <v>1101914.27495295</v>
      </c>
      <c r="J207" s="4">
        <v>1788434.5953794101</v>
      </c>
      <c r="K207" s="4">
        <v>1872161.78125</v>
      </c>
      <c r="L207" s="2">
        <f t="shared" si="12"/>
        <v>4.9337171304732939E-2</v>
      </c>
      <c r="M207" s="2">
        <f t="shared" si="13"/>
        <v>2464342.3226177902</v>
      </c>
      <c r="N207" s="2">
        <f t="shared" si="14"/>
        <v>1587503.5505274534</v>
      </c>
      <c r="O207" s="2">
        <f t="shared" si="15"/>
        <v>876838.77209033677</v>
      </c>
      <c r="Q207" s="4">
        <v>32867326.125</v>
      </c>
      <c r="R207" s="4">
        <v>33508448.9375</v>
      </c>
      <c r="S207" s="4">
        <v>26931447.3125</v>
      </c>
      <c r="T207" s="4">
        <v>14511853.59375</v>
      </c>
      <c r="U207" s="4">
        <v>22361655.25</v>
      </c>
      <c r="V207" s="4">
        <v>28376812.59375</v>
      </c>
    </row>
    <row r="208" spans="1:22">
      <c r="A208" s="4" t="s">
        <v>265</v>
      </c>
      <c r="B208" s="4" t="s">
        <v>266</v>
      </c>
      <c r="C208" s="4">
        <v>25</v>
      </c>
      <c r="D208" s="4">
        <v>18</v>
      </c>
      <c r="E208" s="4">
        <v>4</v>
      </c>
      <c r="F208" s="4">
        <v>7794027.3616074296</v>
      </c>
      <c r="G208" s="4">
        <v>8252903.4891988495</v>
      </c>
      <c r="H208" s="4">
        <v>8065969.6596037</v>
      </c>
      <c r="I208" s="4">
        <v>7409000.6480213497</v>
      </c>
      <c r="J208" s="4">
        <v>6954243.8178801704</v>
      </c>
      <c r="K208" s="4">
        <v>7106619.625</v>
      </c>
      <c r="L208" s="2">
        <f t="shared" si="12"/>
        <v>9.5262330618587927E-3</v>
      </c>
      <c r="M208" s="2">
        <f t="shared" si="13"/>
        <v>8037633.5034699934</v>
      </c>
      <c r="N208" s="2">
        <f t="shared" si="14"/>
        <v>7156621.3636338403</v>
      </c>
      <c r="O208" s="2">
        <f t="shared" si="15"/>
        <v>881012.13983615302</v>
      </c>
      <c r="Q208" s="4">
        <v>30344735.625</v>
      </c>
      <c r="R208" s="4">
        <v>30769100.3125</v>
      </c>
      <c r="S208" s="4">
        <v>32697212.96875</v>
      </c>
      <c r="T208" s="4">
        <v>21793147.074218798</v>
      </c>
      <c r="U208" s="4">
        <v>22447284.109375</v>
      </c>
      <c r="V208" s="4">
        <v>29871320.921875</v>
      </c>
    </row>
    <row r="209" spans="1:22">
      <c r="A209" s="4" t="s">
        <v>751</v>
      </c>
      <c r="B209" s="4" t="s">
        <v>752</v>
      </c>
      <c r="C209" s="4">
        <v>14</v>
      </c>
      <c r="D209" s="4">
        <v>24</v>
      </c>
      <c r="E209" s="4">
        <v>2</v>
      </c>
      <c r="F209" s="4">
        <v>1717110.06514013</v>
      </c>
      <c r="G209" s="4">
        <v>1293368.6161066699</v>
      </c>
      <c r="H209" s="4">
        <v>1087039.3652497199</v>
      </c>
      <c r="I209" s="4">
        <v>527666.96699227602</v>
      </c>
      <c r="J209" s="4">
        <v>484497.68848346098</v>
      </c>
      <c r="K209" s="4">
        <v>402577.4375</v>
      </c>
      <c r="L209" s="2">
        <f t="shared" si="12"/>
        <v>3.6137762564818168E-2</v>
      </c>
      <c r="M209" s="2">
        <f t="shared" si="13"/>
        <v>1365839.3488321733</v>
      </c>
      <c r="N209" s="2">
        <f t="shared" si="14"/>
        <v>471580.69765857904</v>
      </c>
      <c r="O209" s="2">
        <f t="shared" si="15"/>
        <v>894258.65117359417</v>
      </c>
      <c r="Q209" s="4">
        <v>262145935.796875</v>
      </c>
      <c r="R209" s="4">
        <v>264437652.1875</v>
      </c>
      <c r="S209" s="4">
        <v>259442707.53125</v>
      </c>
      <c r="T209" s="4">
        <v>233549288.703125</v>
      </c>
      <c r="U209" s="4">
        <v>300836872.8125</v>
      </c>
      <c r="V209" s="4">
        <v>349235351.09375</v>
      </c>
    </row>
    <row r="210" spans="1:22">
      <c r="A210" s="4" t="s">
        <v>67</v>
      </c>
      <c r="B210" s="4" t="s">
        <v>68</v>
      </c>
      <c r="C210" s="4">
        <v>2</v>
      </c>
      <c r="D210" s="4">
        <v>5</v>
      </c>
      <c r="E210" s="4">
        <v>1</v>
      </c>
      <c r="F210" s="4">
        <v>1636102.84758534</v>
      </c>
      <c r="G210" s="4">
        <v>1412270.6423104401</v>
      </c>
      <c r="H210" s="4">
        <v>1471623.42847519</v>
      </c>
      <c r="I210" s="4">
        <v>646458.55249440705</v>
      </c>
      <c r="J210" s="4">
        <v>416954.99588719301</v>
      </c>
      <c r="K210" s="4">
        <v>724521.875</v>
      </c>
      <c r="L210" s="2">
        <f t="shared" si="12"/>
        <v>1.9431717484104287E-3</v>
      </c>
      <c r="M210" s="2">
        <f t="shared" si="13"/>
        <v>1506665.6394569899</v>
      </c>
      <c r="N210" s="2">
        <f t="shared" si="14"/>
        <v>595978.47446053335</v>
      </c>
      <c r="O210" s="2">
        <f t="shared" si="15"/>
        <v>910687.16499645659</v>
      </c>
      <c r="Q210" s="4">
        <v>3694102.375</v>
      </c>
      <c r="R210" s="4">
        <v>3168690.90625</v>
      </c>
      <c r="S210" s="4">
        <v>3231343.1875</v>
      </c>
      <c r="T210" s="4">
        <v>1975733.109375</v>
      </c>
      <c r="U210" s="4">
        <v>2349761.125</v>
      </c>
      <c r="V210" s="4">
        <v>3364673.75</v>
      </c>
    </row>
    <row r="211" spans="1:22">
      <c r="A211" s="4" t="s">
        <v>53</v>
      </c>
      <c r="B211" s="4" t="s">
        <v>54</v>
      </c>
      <c r="C211" s="4">
        <v>7</v>
      </c>
      <c r="D211" s="4">
        <v>6</v>
      </c>
      <c r="E211" s="4">
        <v>2</v>
      </c>
      <c r="F211" s="4">
        <v>1645005.7028012101</v>
      </c>
      <c r="G211" s="4">
        <v>1533362.8023391201</v>
      </c>
      <c r="H211" s="4">
        <v>1571377.97540332</v>
      </c>
      <c r="I211" s="4">
        <v>749546.09301721002</v>
      </c>
      <c r="J211" s="4">
        <v>568971.70240365795</v>
      </c>
      <c r="K211" s="4">
        <v>522261.46875</v>
      </c>
      <c r="L211" s="2">
        <f t="shared" si="12"/>
        <v>1.3626652669770517E-3</v>
      </c>
      <c r="M211" s="2">
        <f t="shared" si="13"/>
        <v>1583248.8268478836</v>
      </c>
      <c r="N211" s="2">
        <f t="shared" si="14"/>
        <v>613593.08805695595</v>
      </c>
      <c r="O211" s="2">
        <f t="shared" si="15"/>
        <v>969655.73879092769</v>
      </c>
      <c r="Q211" s="4">
        <v>237497180.875</v>
      </c>
      <c r="R211" s="4">
        <v>270334709.1875</v>
      </c>
      <c r="S211" s="4">
        <v>244257686.90625</v>
      </c>
      <c r="T211" s="4">
        <v>243456028.921875</v>
      </c>
      <c r="U211" s="4">
        <v>302377308.875</v>
      </c>
      <c r="V211" s="4">
        <v>338630860.84375</v>
      </c>
    </row>
    <row r="212" spans="1:22">
      <c r="A212" s="4" t="s">
        <v>773</v>
      </c>
      <c r="B212" s="4" t="s">
        <v>774</v>
      </c>
      <c r="C212" s="4">
        <v>29</v>
      </c>
      <c r="D212" s="4">
        <v>3</v>
      </c>
      <c r="E212" s="4">
        <v>2</v>
      </c>
      <c r="F212" s="4">
        <v>1254162.99925922</v>
      </c>
      <c r="G212" s="4">
        <v>1267175.07215124</v>
      </c>
      <c r="H212" s="4">
        <v>1861462.1591272401</v>
      </c>
      <c r="I212" s="4">
        <v>454171.65616613399</v>
      </c>
      <c r="J212" s="4">
        <v>467477.35416208702</v>
      </c>
      <c r="K212" s="4">
        <v>449635.875</v>
      </c>
      <c r="L212" s="2">
        <f t="shared" si="12"/>
        <v>3.7499513648764006E-2</v>
      </c>
      <c r="M212" s="2">
        <f t="shared" si="13"/>
        <v>1460933.4101792332</v>
      </c>
      <c r="N212" s="2">
        <f t="shared" si="14"/>
        <v>457094.96177607373</v>
      </c>
      <c r="O212" s="2">
        <f t="shared" si="15"/>
        <v>1003838.4484031594</v>
      </c>
      <c r="Q212" s="4">
        <v>12460074.3125</v>
      </c>
      <c r="R212" s="4">
        <v>12727568.71875</v>
      </c>
      <c r="S212" s="4">
        <v>8621674.28125</v>
      </c>
      <c r="T212" s="4">
        <v>12539543.453125</v>
      </c>
      <c r="U212" s="4">
        <v>17991268.203125</v>
      </c>
      <c r="V212" s="4">
        <v>22266827.78125</v>
      </c>
    </row>
    <row r="213" spans="1:22">
      <c r="A213" s="4" t="s">
        <v>429</v>
      </c>
      <c r="B213" s="4" t="s">
        <v>430</v>
      </c>
      <c r="C213" s="4">
        <v>3</v>
      </c>
      <c r="D213" s="4">
        <v>12</v>
      </c>
      <c r="E213" s="4">
        <v>3</v>
      </c>
      <c r="F213" s="4">
        <v>4371776.99128005</v>
      </c>
      <c r="G213" s="4">
        <v>3709727.6832407699</v>
      </c>
      <c r="H213" s="4">
        <v>4005398.1550666401</v>
      </c>
      <c r="I213" s="4">
        <v>2869370.9834119598</v>
      </c>
      <c r="J213" s="4">
        <v>2837861.7733916501</v>
      </c>
      <c r="K213" s="4">
        <v>3364673.75</v>
      </c>
      <c r="L213" s="2">
        <f t="shared" si="12"/>
        <v>1.7703452005657837E-2</v>
      </c>
      <c r="M213" s="2">
        <f t="shared" si="13"/>
        <v>4028967.6098624864</v>
      </c>
      <c r="N213" s="2">
        <f t="shared" si="14"/>
        <v>3023968.8356012031</v>
      </c>
      <c r="O213" s="2">
        <f t="shared" si="15"/>
        <v>1004998.7742612832</v>
      </c>
      <c r="Q213" s="4">
        <v>2164194.28125</v>
      </c>
      <c r="R213" s="4">
        <v>2650322.28125</v>
      </c>
      <c r="S213" s="4">
        <v>1935773.8125</v>
      </c>
      <c r="T213" s="4">
        <v>1007865.46875</v>
      </c>
      <c r="U213" s="4">
        <v>1400970.28125</v>
      </c>
      <c r="V213" s="4">
        <v>1370789.03125</v>
      </c>
    </row>
    <row r="214" spans="1:22">
      <c r="A214" s="4" t="s">
        <v>745</v>
      </c>
      <c r="B214" s="4" t="s">
        <v>746</v>
      </c>
      <c r="C214" s="4">
        <v>4</v>
      </c>
      <c r="D214" s="4">
        <v>5</v>
      </c>
      <c r="E214" s="4">
        <v>2</v>
      </c>
      <c r="F214" s="4">
        <v>1973229.5253202</v>
      </c>
      <c r="G214" s="4">
        <v>1507216.9662250599</v>
      </c>
      <c r="H214" s="4">
        <v>1434479.08024096</v>
      </c>
      <c r="I214" s="4">
        <v>353844.97390273103</v>
      </c>
      <c r="J214" s="4">
        <v>387055.49796511501</v>
      </c>
      <c r="K214" s="4">
        <v>1125989.46875</v>
      </c>
      <c r="L214" s="2">
        <f t="shared" si="12"/>
        <v>3.5089451567736518E-2</v>
      </c>
      <c r="M214" s="2">
        <f t="shared" si="13"/>
        <v>1638308.5239287401</v>
      </c>
      <c r="N214" s="2">
        <f t="shared" si="14"/>
        <v>622296.64687261533</v>
      </c>
      <c r="O214" s="2">
        <f t="shared" si="15"/>
        <v>1016011.8770561247</v>
      </c>
      <c r="Q214" s="4">
        <v>153813339.9375</v>
      </c>
      <c r="R214" s="4">
        <v>128457740</v>
      </c>
      <c r="S214" s="4">
        <v>145058943.671875</v>
      </c>
      <c r="T214" s="4">
        <v>160684286.203125</v>
      </c>
      <c r="U214" s="4">
        <v>194875074.5625</v>
      </c>
      <c r="V214" s="4">
        <v>223293216.140625</v>
      </c>
    </row>
    <row r="215" spans="1:22">
      <c r="A215" s="4" t="s">
        <v>539</v>
      </c>
      <c r="B215" s="4" t="s">
        <v>540</v>
      </c>
      <c r="C215" s="4">
        <v>5</v>
      </c>
      <c r="D215" s="4">
        <v>7</v>
      </c>
      <c r="E215" s="4">
        <v>2</v>
      </c>
      <c r="F215" s="4">
        <v>2833430.8446012498</v>
      </c>
      <c r="G215" s="4">
        <v>2181785.9038914298</v>
      </c>
      <c r="H215" s="4">
        <v>2312597.4409844498</v>
      </c>
      <c r="I215" s="4">
        <v>1519066.8985316099</v>
      </c>
      <c r="J215" s="4" t="s">
        <v>48</v>
      </c>
      <c r="K215" s="4">
        <v>1313385.25</v>
      </c>
      <c r="L215" s="2">
        <f t="shared" si="12"/>
        <v>2.2477132126773314E-2</v>
      </c>
      <c r="M215" s="2">
        <f t="shared" si="13"/>
        <v>2442604.7298257095</v>
      </c>
      <c r="N215" s="2">
        <f t="shared" si="14"/>
        <v>1416226.0742658051</v>
      </c>
      <c r="O215" s="2">
        <f t="shared" si="15"/>
        <v>1026378.6555599044</v>
      </c>
      <c r="Q215" s="4">
        <v>368804966.078125</v>
      </c>
      <c r="R215" s="4">
        <v>347414084.953125</v>
      </c>
      <c r="S215" s="4">
        <v>389194279.140625</v>
      </c>
      <c r="T215" s="4">
        <v>362815449.765625</v>
      </c>
      <c r="U215" s="4">
        <v>468152993.296875</v>
      </c>
      <c r="V215" s="4">
        <v>569167465.671875</v>
      </c>
    </row>
    <row r="216" spans="1:22">
      <c r="A216" s="4" t="s">
        <v>917</v>
      </c>
      <c r="B216" s="4" t="s">
        <v>918</v>
      </c>
      <c r="C216" s="4">
        <v>40</v>
      </c>
      <c r="D216" s="4">
        <v>21</v>
      </c>
      <c r="E216" s="4">
        <v>5</v>
      </c>
      <c r="F216" s="4">
        <v>6172829.0023960304</v>
      </c>
      <c r="G216" s="4">
        <v>6823135.0448375996</v>
      </c>
      <c r="H216" s="4">
        <v>5865297.4792462001</v>
      </c>
      <c r="I216" s="4">
        <v>5228167.1779753398</v>
      </c>
      <c r="J216" s="4">
        <v>5502026.2594307102</v>
      </c>
      <c r="K216" s="4">
        <v>5004288.84375</v>
      </c>
      <c r="L216" s="2">
        <f t="shared" si="12"/>
        <v>4.6711337872467527E-2</v>
      </c>
      <c r="M216" s="2">
        <f t="shared" si="13"/>
        <v>6287087.1754932767</v>
      </c>
      <c r="N216" s="2">
        <f t="shared" si="14"/>
        <v>5244827.4270520164</v>
      </c>
      <c r="O216" s="2">
        <f t="shared" si="15"/>
        <v>1042259.7484412603</v>
      </c>
      <c r="Q216" s="4">
        <v>32780079.546875</v>
      </c>
      <c r="R216" s="4">
        <v>39076646.109375</v>
      </c>
      <c r="S216" s="4">
        <v>31252208.1640625</v>
      </c>
      <c r="T216" s="4">
        <v>39950145.328125</v>
      </c>
      <c r="U216" s="4">
        <v>48711190.75</v>
      </c>
      <c r="V216" s="4">
        <v>70880146.875</v>
      </c>
    </row>
    <row r="217" spans="1:22">
      <c r="A217" s="4" t="s">
        <v>871</v>
      </c>
      <c r="B217" s="4" t="s">
        <v>872</v>
      </c>
      <c r="C217" s="4">
        <v>5</v>
      </c>
      <c r="D217" s="4">
        <v>1</v>
      </c>
      <c r="E217" s="4">
        <v>1</v>
      </c>
      <c r="F217" s="4">
        <v>3144159.6117120399</v>
      </c>
      <c r="G217" s="4">
        <v>3790012.48017669</v>
      </c>
      <c r="H217" s="4">
        <v>2777519.2620748002</v>
      </c>
      <c r="I217" s="4">
        <v>2375854.5838775299</v>
      </c>
      <c r="J217" s="4">
        <v>2205263.13884009</v>
      </c>
      <c r="K217" s="4">
        <v>1807249.625</v>
      </c>
      <c r="L217" s="2">
        <f t="shared" si="12"/>
        <v>4.373907465642788E-2</v>
      </c>
      <c r="M217" s="2">
        <f t="shared" si="13"/>
        <v>3237230.4513211767</v>
      </c>
      <c r="N217" s="2">
        <f t="shared" si="14"/>
        <v>2129455.78257254</v>
      </c>
      <c r="O217" s="2">
        <f t="shared" si="15"/>
        <v>1107774.6687486367</v>
      </c>
      <c r="Q217" s="4">
        <v>15863816.375</v>
      </c>
      <c r="R217" s="4">
        <v>15006736.6875</v>
      </c>
      <c r="S217" s="4">
        <v>13345059.375</v>
      </c>
      <c r="T217" s="4">
        <v>7028378.65625</v>
      </c>
      <c r="U217" s="4">
        <v>8111782.0625</v>
      </c>
      <c r="V217" s="4">
        <v>5138720.3515625</v>
      </c>
    </row>
    <row r="218" spans="1:22">
      <c r="A218" s="4" t="s">
        <v>435</v>
      </c>
      <c r="B218" s="4" t="s">
        <v>436</v>
      </c>
      <c r="C218" s="4">
        <v>12</v>
      </c>
      <c r="D218" s="4">
        <v>16</v>
      </c>
      <c r="E218" s="4">
        <v>4</v>
      </c>
      <c r="F218" s="4">
        <v>2561210.7632584502</v>
      </c>
      <c r="G218" s="4">
        <v>3102850.4285066598</v>
      </c>
      <c r="H218" s="4">
        <v>2399480.4659583401</v>
      </c>
      <c r="I218" s="4">
        <v>1463730.0541716199</v>
      </c>
      <c r="J218" s="4">
        <v>1691984.7573089499</v>
      </c>
      <c r="K218" s="4">
        <v>1370789.03125</v>
      </c>
      <c r="L218" s="2">
        <f t="shared" si="12"/>
        <v>1.7976813737043185E-2</v>
      </c>
      <c r="M218" s="2">
        <f t="shared" si="13"/>
        <v>2687847.2192411502</v>
      </c>
      <c r="N218" s="2">
        <f t="shared" si="14"/>
        <v>1508834.6142435232</v>
      </c>
      <c r="O218" s="2">
        <f t="shared" si="15"/>
        <v>1179012.604997627</v>
      </c>
      <c r="Q218" s="4">
        <v>833582.9375</v>
      </c>
      <c r="R218" s="4">
        <v>780447.375</v>
      </c>
      <c r="S218" s="4">
        <v>918513.9375</v>
      </c>
      <c r="T218" s="4">
        <v>937703.625</v>
      </c>
      <c r="U218" s="4" t="s">
        <v>48</v>
      </c>
      <c r="V218" s="4">
        <v>1468567.25</v>
      </c>
    </row>
    <row r="219" spans="1:22">
      <c r="A219" s="4" t="s">
        <v>231</v>
      </c>
      <c r="B219" s="4" t="s">
        <v>232</v>
      </c>
      <c r="C219" s="4">
        <v>14</v>
      </c>
      <c r="D219" s="4">
        <v>6</v>
      </c>
      <c r="E219" s="4">
        <v>3</v>
      </c>
      <c r="F219" s="4">
        <v>3631051.8928407999</v>
      </c>
      <c r="G219" s="4">
        <v>3034820.3638069299</v>
      </c>
      <c r="H219" s="4">
        <v>3182791.1524624201</v>
      </c>
      <c r="I219" s="4">
        <v>1957183.9364290601</v>
      </c>
      <c r="J219" s="4">
        <v>2341281.94334694</v>
      </c>
      <c r="K219" s="4">
        <v>1999008.375</v>
      </c>
      <c r="L219" s="2">
        <f t="shared" si="12"/>
        <v>7.8351715531300437E-3</v>
      </c>
      <c r="M219" s="2">
        <f t="shared" si="13"/>
        <v>3282887.8030367172</v>
      </c>
      <c r="N219" s="2">
        <f t="shared" si="14"/>
        <v>2099158.0849253335</v>
      </c>
      <c r="O219" s="2">
        <f t="shared" si="15"/>
        <v>1183729.7181113837</v>
      </c>
      <c r="Q219" s="4">
        <v>60958070.0625</v>
      </c>
      <c r="R219" s="4">
        <v>67741417.375</v>
      </c>
      <c r="S219" s="4">
        <v>56603124.328125</v>
      </c>
      <c r="T219" s="4">
        <v>37261498.21875</v>
      </c>
      <c r="U219" s="4">
        <v>44566964.3125</v>
      </c>
      <c r="V219" s="4">
        <v>53690957.25</v>
      </c>
    </row>
    <row r="220" spans="1:22">
      <c r="A220" s="4" t="s">
        <v>905</v>
      </c>
      <c r="B220" s="4" t="s">
        <v>906</v>
      </c>
      <c r="C220" s="4">
        <v>4</v>
      </c>
      <c r="D220" s="4">
        <v>2</v>
      </c>
      <c r="E220" s="4">
        <v>1</v>
      </c>
      <c r="F220" s="4">
        <v>3945322.0532542998</v>
      </c>
      <c r="G220" s="4">
        <v>3699562.1081100302</v>
      </c>
      <c r="H220" s="4">
        <v>3549032.2219843902</v>
      </c>
      <c r="I220" s="4">
        <v>2518271.9816220901</v>
      </c>
      <c r="J220" s="4">
        <v>3073928.0922356602</v>
      </c>
      <c r="K220" s="4">
        <v>2008502.75</v>
      </c>
      <c r="L220" s="2">
        <f t="shared" si="12"/>
        <v>4.635239559046115E-2</v>
      </c>
      <c r="M220" s="2">
        <f t="shared" si="13"/>
        <v>3731305.4611162399</v>
      </c>
      <c r="N220" s="2">
        <f t="shared" si="14"/>
        <v>2533567.6079525836</v>
      </c>
      <c r="O220" s="2">
        <f t="shared" si="15"/>
        <v>1197737.8531636563</v>
      </c>
      <c r="Q220" s="4">
        <v>29660571.4375</v>
      </c>
      <c r="R220" s="4">
        <v>35003284.3125</v>
      </c>
      <c r="S220" s="4">
        <v>28523472.625</v>
      </c>
      <c r="T220" s="4">
        <v>19771185.375</v>
      </c>
      <c r="U220" s="4">
        <v>22425265.40625</v>
      </c>
      <c r="V220" s="4">
        <v>25321257.0625</v>
      </c>
    </row>
    <row r="221" spans="1:22">
      <c r="A221" s="4" t="s">
        <v>589</v>
      </c>
      <c r="B221" s="4" t="s">
        <v>590</v>
      </c>
      <c r="C221" s="4">
        <v>15</v>
      </c>
      <c r="D221" s="4">
        <v>24</v>
      </c>
      <c r="E221" s="4">
        <v>7</v>
      </c>
      <c r="F221" s="4">
        <v>11333297.1523162</v>
      </c>
      <c r="G221" s="4">
        <v>12094547.780693499</v>
      </c>
      <c r="H221" s="4">
        <v>11627159.793102</v>
      </c>
      <c r="I221" s="4">
        <v>10034378.8170387</v>
      </c>
      <c r="J221" s="4">
        <v>10917172.7385632</v>
      </c>
      <c r="K221" s="4">
        <v>10506462.3046875</v>
      </c>
      <c r="L221" s="2">
        <f t="shared" si="12"/>
        <v>2.460694520961992E-2</v>
      </c>
      <c r="M221" s="2">
        <f t="shared" si="13"/>
        <v>11685001.575370565</v>
      </c>
      <c r="N221" s="2">
        <f t="shared" si="14"/>
        <v>10486004.620096467</v>
      </c>
      <c r="O221" s="2">
        <f t="shared" si="15"/>
        <v>1198996.9552740976</v>
      </c>
      <c r="Q221" s="4">
        <v>129263422.40625</v>
      </c>
      <c r="R221" s="4">
        <v>129215801.953125</v>
      </c>
      <c r="S221" s="4">
        <v>91763106.3984375</v>
      </c>
      <c r="T221" s="4">
        <v>129054724.015625</v>
      </c>
      <c r="U221" s="4">
        <v>168654253.75</v>
      </c>
      <c r="V221" s="4">
        <v>218883198.828125</v>
      </c>
    </row>
    <row r="222" spans="1:22">
      <c r="A222" s="4" t="s">
        <v>307</v>
      </c>
      <c r="B222" s="4" t="s">
        <v>308</v>
      </c>
      <c r="C222" s="4">
        <v>12</v>
      </c>
      <c r="D222" s="4">
        <v>8</v>
      </c>
      <c r="E222" s="4">
        <v>3</v>
      </c>
      <c r="F222" s="4">
        <v>1953692.54183891</v>
      </c>
      <c r="G222" s="4">
        <v>2420205.93258054</v>
      </c>
      <c r="H222" s="4">
        <v>1737807.30819374</v>
      </c>
      <c r="I222" s="4">
        <v>1011415.5355549</v>
      </c>
      <c r="J222" s="4">
        <v>460418.77631717199</v>
      </c>
      <c r="K222" s="4">
        <v>1026904.8125</v>
      </c>
      <c r="L222" s="2">
        <f t="shared" si="12"/>
        <v>1.1941339554779835E-2</v>
      </c>
      <c r="M222" s="2">
        <f t="shared" si="13"/>
        <v>2037235.2608710632</v>
      </c>
      <c r="N222" s="2">
        <f t="shared" si="14"/>
        <v>832913.04145735735</v>
      </c>
      <c r="O222" s="2">
        <f t="shared" si="15"/>
        <v>1204322.2194137059</v>
      </c>
      <c r="Q222" s="4">
        <v>21386827.09375</v>
      </c>
      <c r="R222" s="4">
        <v>22255226.6875</v>
      </c>
      <c r="S222" s="4">
        <v>25405479.4375</v>
      </c>
      <c r="T222" s="4">
        <v>29938375.28125</v>
      </c>
      <c r="U222" s="4">
        <v>29811028.0625</v>
      </c>
      <c r="V222" s="4">
        <v>37852796.1875</v>
      </c>
    </row>
    <row r="223" spans="1:22">
      <c r="A223" s="4" t="s">
        <v>311</v>
      </c>
      <c r="B223" s="4" t="s">
        <v>312</v>
      </c>
      <c r="C223" s="4">
        <v>2</v>
      </c>
      <c r="D223" s="4">
        <v>7</v>
      </c>
      <c r="E223" s="4">
        <v>1</v>
      </c>
      <c r="F223" s="4">
        <v>3845285.3293887898</v>
      </c>
      <c r="G223" s="4">
        <v>3740770.3414618801</v>
      </c>
      <c r="H223" s="4">
        <v>3357827.46579292</v>
      </c>
      <c r="I223" s="4">
        <v>2357704.6497148802</v>
      </c>
      <c r="J223" s="4">
        <v>2442817.0333865802</v>
      </c>
      <c r="K223" s="4">
        <v>2409863.40625</v>
      </c>
      <c r="L223" s="2">
        <f t="shared" si="12"/>
        <v>1.2104035235468427E-2</v>
      </c>
      <c r="M223" s="2">
        <f t="shared" si="13"/>
        <v>3647961.0455478635</v>
      </c>
      <c r="N223" s="2">
        <f t="shared" si="14"/>
        <v>2403461.6964504868</v>
      </c>
      <c r="O223" s="2">
        <f t="shared" si="15"/>
        <v>1244499.3490973767</v>
      </c>
      <c r="Q223" s="4">
        <v>109014310.375</v>
      </c>
      <c r="R223" s="4">
        <v>113731398.84375</v>
      </c>
      <c r="S223" s="4">
        <v>113035563.140625</v>
      </c>
      <c r="T223" s="4">
        <v>108794175.5</v>
      </c>
      <c r="U223" s="4">
        <v>129227648.0625</v>
      </c>
      <c r="V223" s="4">
        <v>173728750.09375</v>
      </c>
    </row>
    <row r="224" spans="1:22">
      <c r="A224" s="4" t="s">
        <v>483</v>
      </c>
      <c r="B224" s="4" t="s">
        <v>484</v>
      </c>
      <c r="C224" s="4">
        <v>9</v>
      </c>
      <c r="D224" s="4">
        <v>10</v>
      </c>
      <c r="E224" s="4">
        <v>2</v>
      </c>
      <c r="F224" s="4">
        <v>4507751.3607664704</v>
      </c>
      <c r="G224" s="4">
        <v>5093420.6700293897</v>
      </c>
      <c r="H224" s="4">
        <v>5527832.0801149895</v>
      </c>
      <c r="I224" s="4">
        <v>3316038.6715328698</v>
      </c>
      <c r="J224" s="4">
        <v>3880104.99676122</v>
      </c>
      <c r="K224" s="4">
        <v>3495768.5</v>
      </c>
      <c r="L224" s="2">
        <f t="shared" si="12"/>
        <v>2.0121523366943828E-2</v>
      </c>
      <c r="M224" s="2">
        <f t="shared" si="13"/>
        <v>5043001.3703036169</v>
      </c>
      <c r="N224" s="2">
        <f t="shared" si="14"/>
        <v>3563970.7227646969</v>
      </c>
      <c r="O224" s="2">
        <f t="shared" si="15"/>
        <v>1479030.6475389199</v>
      </c>
      <c r="Q224" s="4">
        <v>46568933.3125</v>
      </c>
      <c r="R224" s="4">
        <v>54580127.53125</v>
      </c>
      <c r="S224" s="4">
        <v>42721912.828125</v>
      </c>
      <c r="T224" s="4">
        <v>24430214.0625</v>
      </c>
      <c r="U224" s="4">
        <v>29072884.0625</v>
      </c>
      <c r="V224" s="4">
        <v>45813918.9375</v>
      </c>
    </row>
    <row r="225" spans="1:22">
      <c r="A225" s="4" t="s">
        <v>627</v>
      </c>
      <c r="B225" s="4" t="s">
        <v>628</v>
      </c>
      <c r="C225" s="4">
        <v>9</v>
      </c>
      <c r="D225" s="4">
        <v>7</v>
      </c>
      <c r="E225" s="4">
        <v>4</v>
      </c>
      <c r="F225" s="4">
        <v>4531240.9856292298</v>
      </c>
      <c r="G225" s="4">
        <v>3428232.3031198699</v>
      </c>
      <c r="H225" s="4">
        <v>3451734.2419558102</v>
      </c>
      <c r="I225" s="4">
        <v>1971472.2317191099</v>
      </c>
      <c r="J225" s="4">
        <v>1815989.8453401499</v>
      </c>
      <c r="K225" s="4">
        <v>2726517.0625</v>
      </c>
      <c r="L225" s="2">
        <f t="shared" si="12"/>
        <v>2.63529337609738E-2</v>
      </c>
      <c r="M225" s="2">
        <f t="shared" si="13"/>
        <v>3803735.8435683032</v>
      </c>
      <c r="N225" s="2">
        <f t="shared" si="14"/>
        <v>2171326.3798530865</v>
      </c>
      <c r="O225" s="2">
        <f t="shared" si="15"/>
        <v>1632409.4637152166</v>
      </c>
      <c r="Q225" s="4">
        <v>4686192.59375</v>
      </c>
      <c r="R225" s="4">
        <v>5495708.890625</v>
      </c>
      <c r="S225" s="4">
        <v>4222434.625</v>
      </c>
      <c r="T225" s="4">
        <v>2497109.25</v>
      </c>
      <c r="U225" s="4">
        <v>2948258.8125</v>
      </c>
      <c r="V225" s="4">
        <v>4041199.75</v>
      </c>
    </row>
    <row r="226" spans="1:22">
      <c r="A226" s="4" t="s">
        <v>877</v>
      </c>
      <c r="B226" s="4" t="s">
        <v>878</v>
      </c>
      <c r="C226" s="4">
        <v>3</v>
      </c>
      <c r="D226" s="4">
        <v>10</v>
      </c>
      <c r="E226" s="4">
        <v>4</v>
      </c>
      <c r="F226" s="4">
        <v>5166694.4902118901</v>
      </c>
      <c r="G226" s="4">
        <v>3941080.5671912702</v>
      </c>
      <c r="H226" s="4">
        <v>3820214.7254324001</v>
      </c>
      <c r="I226" s="4">
        <v>2953049.5303904898</v>
      </c>
      <c r="J226" s="4">
        <v>2534451.4324701601</v>
      </c>
      <c r="K226" s="4">
        <v>2373777.84375</v>
      </c>
      <c r="L226" s="2">
        <f t="shared" si="12"/>
        <v>4.4246225958563985E-2</v>
      </c>
      <c r="M226" s="2">
        <f t="shared" si="13"/>
        <v>4309329.927611853</v>
      </c>
      <c r="N226" s="2">
        <f t="shared" si="14"/>
        <v>2620426.2688702163</v>
      </c>
      <c r="O226" s="2">
        <f t="shared" si="15"/>
        <v>1688903.6587416367</v>
      </c>
      <c r="Q226" s="4">
        <v>431809.46875</v>
      </c>
      <c r="R226" s="4">
        <v>596857.9375</v>
      </c>
      <c r="S226" s="4" t="s">
        <v>48</v>
      </c>
      <c r="T226" s="4">
        <v>863616.34375</v>
      </c>
      <c r="U226" s="4">
        <v>1368210.1875</v>
      </c>
      <c r="V226" s="4">
        <v>1865288.625</v>
      </c>
    </row>
    <row r="227" spans="1:22">
      <c r="A227" s="4" t="s">
        <v>401</v>
      </c>
      <c r="B227" s="4" t="s">
        <v>402</v>
      </c>
      <c r="C227" s="4">
        <v>13</v>
      </c>
      <c r="D227" s="4">
        <v>18</v>
      </c>
      <c r="E227" s="4">
        <v>6</v>
      </c>
      <c r="F227" s="4">
        <v>6226590.4799917098</v>
      </c>
      <c r="G227" s="4">
        <v>6130707.1670052996</v>
      </c>
      <c r="H227" s="4">
        <v>7097590.0077808201</v>
      </c>
      <c r="I227" s="4">
        <v>5290223.8013426298</v>
      </c>
      <c r="J227" s="4">
        <v>4244837.8201333499</v>
      </c>
      <c r="K227" s="4">
        <v>4721339</v>
      </c>
      <c r="L227" s="2">
        <f t="shared" si="12"/>
        <v>1.5887762412372653E-2</v>
      </c>
      <c r="M227" s="2">
        <f t="shared" si="13"/>
        <v>6484962.5515926098</v>
      </c>
      <c r="N227" s="2">
        <f t="shared" si="14"/>
        <v>4752133.5404919935</v>
      </c>
      <c r="O227" s="2">
        <f t="shared" si="15"/>
        <v>1732829.0111006163</v>
      </c>
      <c r="Q227" s="4">
        <v>251954.359375</v>
      </c>
      <c r="R227" s="4">
        <v>227326.9375</v>
      </c>
      <c r="S227" s="4">
        <v>184206.015625</v>
      </c>
      <c r="T227" s="4">
        <v>134262.71875</v>
      </c>
      <c r="U227" s="4">
        <v>126602.5625</v>
      </c>
      <c r="V227" s="4">
        <v>136191.375</v>
      </c>
    </row>
    <row r="228" spans="1:22">
      <c r="A228" s="4" t="s">
        <v>695</v>
      </c>
      <c r="B228" s="4" t="s">
        <v>696</v>
      </c>
      <c r="C228" s="4">
        <v>4</v>
      </c>
      <c r="D228" s="4">
        <v>7</v>
      </c>
      <c r="E228" s="4">
        <v>3</v>
      </c>
      <c r="F228" s="4">
        <v>2651116.13922102</v>
      </c>
      <c r="G228" s="4">
        <v>3696144.7047003098</v>
      </c>
      <c r="H228" s="4">
        <v>2444651.6872579101</v>
      </c>
      <c r="I228" s="4">
        <v>1933959.0970666199</v>
      </c>
      <c r="J228" s="4">
        <v>842190.06873412896</v>
      </c>
      <c r="K228" s="4">
        <v>803239.546875</v>
      </c>
      <c r="L228" s="2">
        <f t="shared" si="12"/>
        <v>3.1730302004697335E-2</v>
      </c>
      <c r="M228" s="2">
        <f t="shared" si="13"/>
        <v>2930637.5103930798</v>
      </c>
      <c r="N228" s="2">
        <f t="shared" si="14"/>
        <v>1193129.5708919163</v>
      </c>
      <c r="O228" s="2">
        <f t="shared" si="15"/>
        <v>1737507.9395011635</v>
      </c>
      <c r="Q228" s="4">
        <v>1830690.875</v>
      </c>
      <c r="R228" s="4">
        <v>1832434.75</v>
      </c>
      <c r="S228" s="4">
        <v>1580485.375</v>
      </c>
      <c r="T228" s="4">
        <v>868276.9375</v>
      </c>
      <c r="U228" s="4">
        <v>1358046.125</v>
      </c>
      <c r="V228" s="4">
        <v>1575403</v>
      </c>
    </row>
    <row r="229" spans="1:22">
      <c r="A229" s="4" t="s">
        <v>603</v>
      </c>
      <c r="B229" s="4" t="s">
        <v>604</v>
      </c>
      <c r="C229" s="4">
        <v>4</v>
      </c>
      <c r="D229" s="4">
        <v>8</v>
      </c>
      <c r="E229" s="4">
        <v>3</v>
      </c>
      <c r="F229" s="4">
        <v>3466647.8549109702</v>
      </c>
      <c r="G229" s="4">
        <v>2238989.1057052901</v>
      </c>
      <c r="H229" s="4">
        <v>2356051.3876660699</v>
      </c>
      <c r="I229" s="4">
        <v>375906.53806728002</v>
      </c>
      <c r="J229" s="4">
        <v>971975.43474868697</v>
      </c>
      <c r="K229" s="4">
        <v>1391876.625</v>
      </c>
      <c r="L229" s="2">
        <f t="shared" si="12"/>
        <v>2.5288099928019149E-2</v>
      </c>
      <c r="M229" s="2">
        <f t="shared" si="13"/>
        <v>2687229.4494274436</v>
      </c>
      <c r="N229" s="2">
        <f t="shared" si="14"/>
        <v>913252.86593865568</v>
      </c>
      <c r="O229" s="2">
        <f t="shared" si="15"/>
        <v>1773976.583488788</v>
      </c>
      <c r="Q229" s="4">
        <v>20171830.5625</v>
      </c>
      <c r="R229" s="4">
        <v>18193496.8125</v>
      </c>
      <c r="S229" s="4">
        <v>22645929.0625</v>
      </c>
      <c r="T229" s="4">
        <v>8665878.265625</v>
      </c>
      <c r="U229" s="4">
        <v>10108995.65625</v>
      </c>
      <c r="V229" s="4">
        <v>17809844.9375</v>
      </c>
    </row>
    <row r="230" spans="1:22">
      <c r="A230" s="4" t="s">
        <v>825</v>
      </c>
      <c r="B230" s="4" t="s">
        <v>826</v>
      </c>
      <c r="C230" s="4">
        <v>24</v>
      </c>
      <c r="D230" s="4">
        <v>49</v>
      </c>
      <c r="E230" s="4">
        <v>3</v>
      </c>
      <c r="F230" s="4">
        <v>4495601.6427963898</v>
      </c>
      <c r="G230" s="4">
        <v>4510754.7789306501</v>
      </c>
      <c r="H230" s="4">
        <v>3658774.48736245</v>
      </c>
      <c r="I230" s="4">
        <v>2627299.13999691</v>
      </c>
      <c r="J230" s="4">
        <v>3125560.2351999301</v>
      </c>
      <c r="K230" s="4">
        <v>1552067.09375</v>
      </c>
      <c r="L230" s="2">
        <f t="shared" si="12"/>
        <v>4.0171264386334039E-2</v>
      </c>
      <c r="M230" s="2">
        <f t="shared" si="13"/>
        <v>4221710.3030298296</v>
      </c>
      <c r="N230" s="2">
        <f t="shared" si="14"/>
        <v>2434975.489648947</v>
      </c>
      <c r="O230" s="2">
        <f t="shared" si="15"/>
        <v>1786734.8133808826</v>
      </c>
      <c r="Q230" s="4">
        <v>2272554033.1484399</v>
      </c>
      <c r="R230" s="4">
        <v>2248995849</v>
      </c>
      <c r="S230" s="4">
        <v>2023098205.60938</v>
      </c>
      <c r="T230" s="4">
        <v>2165184795.09375</v>
      </c>
      <c r="U230" s="4">
        <v>2419495065.28125</v>
      </c>
      <c r="V230" s="4">
        <v>2906214914.28125</v>
      </c>
    </row>
    <row r="231" spans="1:22">
      <c r="A231" s="4" t="s">
        <v>919</v>
      </c>
      <c r="B231" s="4" t="s">
        <v>920</v>
      </c>
      <c r="C231" s="4">
        <v>7</v>
      </c>
      <c r="D231" s="4">
        <v>15</v>
      </c>
      <c r="E231" s="4">
        <v>5</v>
      </c>
      <c r="F231" s="4">
        <v>4300018.7504131598</v>
      </c>
      <c r="G231" s="4">
        <v>4598080.4703166997</v>
      </c>
      <c r="H231" s="4">
        <v>4316720.0982323</v>
      </c>
      <c r="I231" s="4">
        <v>3461628.8494499</v>
      </c>
      <c r="J231" s="4">
        <v>2270123.8926568502</v>
      </c>
      <c r="K231" s="4">
        <v>2088586.875</v>
      </c>
      <c r="L231" s="2">
        <f t="shared" si="12"/>
        <v>4.6928873148744048E-2</v>
      </c>
      <c r="M231" s="2">
        <f t="shared" si="13"/>
        <v>4404939.7729873871</v>
      </c>
      <c r="N231" s="2">
        <f t="shared" si="14"/>
        <v>2606779.8723689169</v>
      </c>
      <c r="O231" s="2">
        <f t="shared" si="15"/>
        <v>1798159.9006184703</v>
      </c>
      <c r="Q231" s="4">
        <v>50479621.515625</v>
      </c>
      <c r="R231" s="4">
        <v>45733021.84375</v>
      </c>
      <c r="S231" s="4">
        <v>36023859.3203125</v>
      </c>
      <c r="T231" s="4">
        <v>21342813.84375</v>
      </c>
      <c r="U231" s="4">
        <v>21493860.734375</v>
      </c>
      <c r="V231" s="4">
        <v>35102596.453125</v>
      </c>
    </row>
    <row r="232" spans="1:22">
      <c r="A232" s="4" t="s">
        <v>931</v>
      </c>
      <c r="B232" s="4" t="s">
        <v>932</v>
      </c>
      <c r="C232" s="4">
        <v>4</v>
      </c>
      <c r="D232" s="4">
        <v>3</v>
      </c>
      <c r="E232" s="4">
        <v>1</v>
      </c>
      <c r="F232" s="4" t="s">
        <v>48</v>
      </c>
      <c r="G232" s="4">
        <v>2948033.76371116</v>
      </c>
      <c r="H232" s="4">
        <v>2432617.32360658</v>
      </c>
      <c r="I232" s="4">
        <v>631931.57962927304</v>
      </c>
      <c r="J232" s="4">
        <v>1001098.78160336</v>
      </c>
      <c r="K232" s="4">
        <v>1008374.875</v>
      </c>
      <c r="L232" s="2">
        <f t="shared" si="12"/>
        <v>4.7857263264254817E-2</v>
      </c>
      <c r="M232" s="2">
        <f t="shared" si="13"/>
        <v>2690325.5436588703</v>
      </c>
      <c r="N232" s="2">
        <f t="shared" si="14"/>
        <v>880468.41207754426</v>
      </c>
      <c r="O232" s="2">
        <f t="shared" si="15"/>
        <v>1809857.131581326</v>
      </c>
      <c r="Q232" s="4">
        <v>218320462.5625</v>
      </c>
      <c r="R232" s="4">
        <v>215029214.125</v>
      </c>
      <c r="S232" s="4">
        <v>185049893.46093801</v>
      </c>
      <c r="T232" s="4">
        <v>132257973.6875</v>
      </c>
      <c r="U232" s="4">
        <v>175701446.359375</v>
      </c>
      <c r="V232" s="4">
        <v>205326107.35156301</v>
      </c>
    </row>
    <row r="233" spans="1:22">
      <c r="A233" s="4" t="s">
        <v>547</v>
      </c>
      <c r="B233" s="4" t="s">
        <v>548</v>
      </c>
      <c r="C233" s="4">
        <v>14</v>
      </c>
      <c r="D233" s="4">
        <v>1</v>
      </c>
      <c r="E233" s="4">
        <v>1</v>
      </c>
      <c r="F233" s="4">
        <v>6633896.0136607504</v>
      </c>
      <c r="G233" s="4">
        <v>6766431.2387558203</v>
      </c>
      <c r="H233" s="4">
        <v>5614082.4331213897</v>
      </c>
      <c r="I233" s="4">
        <v>4008644.6527082999</v>
      </c>
      <c r="J233" s="4">
        <v>3982487.02178885</v>
      </c>
      <c r="K233" s="4">
        <v>5187340.5</v>
      </c>
      <c r="L233" s="2">
        <f t="shared" si="12"/>
        <v>2.2852372626965264E-2</v>
      </c>
      <c r="M233" s="2">
        <f t="shared" si="13"/>
        <v>6338136.5618459871</v>
      </c>
      <c r="N233" s="2">
        <f t="shared" si="14"/>
        <v>4392824.0581657169</v>
      </c>
      <c r="O233" s="2">
        <f t="shared" si="15"/>
        <v>1945312.5036802702</v>
      </c>
      <c r="Q233" s="4">
        <v>2382852.75</v>
      </c>
      <c r="R233" s="4">
        <v>2891150.5625</v>
      </c>
      <c r="S233" s="4">
        <v>3079691.96875</v>
      </c>
      <c r="T233" s="4">
        <v>3150103.8125</v>
      </c>
      <c r="U233" s="4">
        <v>4385662</v>
      </c>
      <c r="V233" s="4">
        <v>4526042.0625</v>
      </c>
    </row>
    <row r="234" spans="1:22">
      <c r="A234" s="4" t="s">
        <v>459</v>
      </c>
      <c r="B234" s="4" t="s">
        <v>460</v>
      </c>
      <c r="C234" s="4">
        <v>9</v>
      </c>
      <c r="D234" s="4">
        <v>9</v>
      </c>
      <c r="E234" s="4">
        <v>2</v>
      </c>
      <c r="F234" s="4">
        <v>5545863.8874520101</v>
      </c>
      <c r="G234" s="4">
        <v>6434071.3606275301</v>
      </c>
      <c r="H234" s="4">
        <v>5233901.4692986701</v>
      </c>
      <c r="I234" s="4">
        <v>3626569.1911324002</v>
      </c>
      <c r="J234" s="4">
        <v>3560681.5063207</v>
      </c>
      <c r="K234" s="4">
        <v>4041199.75</v>
      </c>
      <c r="L234" s="2">
        <f t="shared" si="12"/>
        <v>1.8913865040137062E-2</v>
      </c>
      <c r="M234" s="2">
        <f t="shared" si="13"/>
        <v>5737945.5724594034</v>
      </c>
      <c r="N234" s="2">
        <f t="shared" si="14"/>
        <v>3742816.8158177002</v>
      </c>
      <c r="O234" s="2">
        <f t="shared" si="15"/>
        <v>1995128.7566417032</v>
      </c>
      <c r="Q234" s="4">
        <v>23580189.4375</v>
      </c>
      <c r="R234" s="4">
        <v>22176917.71875</v>
      </c>
      <c r="S234" s="4">
        <v>21540590.21875</v>
      </c>
      <c r="T234" s="4">
        <v>13242363.78125</v>
      </c>
      <c r="U234" s="4">
        <v>18483683.875</v>
      </c>
      <c r="V234" s="4">
        <v>22558283.0625</v>
      </c>
    </row>
    <row r="235" spans="1:22">
      <c r="A235" s="4" t="s">
        <v>283</v>
      </c>
      <c r="B235" s="4" t="s">
        <v>284</v>
      </c>
      <c r="C235" s="4">
        <v>23</v>
      </c>
      <c r="D235" s="4">
        <v>17</v>
      </c>
      <c r="E235" s="4">
        <v>3</v>
      </c>
      <c r="F235" s="4">
        <v>7417657.0400947602</v>
      </c>
      <c r="G235" s="4">
        <v>7071632.1659777397</v>
      </c>
      <c r="H235" s="4">
        <v>7853828.1599418102</v>
      </c>
      <c r="I235" s="4">
        <v>5357461.6433190303</v>
      </c>
      <c r="J235" s="4">
        <v>5416975.9160733698</v>
      </c>
      <c r="K235" s="4">
        <v>5488276.125</v>
      </c>
      <c r="L235" s="2">
        <f t="shared" si="12"/>
        <v>1.060148788229081E-2</v>
      </c>
      <c r="M235" s="2">
        <f t="shared" si="13"/>
        <v>7447705.7886714367</v>
      </c>
      <c r="N235" s="2">
        <f t="shared" si="14"/>
        <v>5420904.5614641337</v>
      </c>
      <c r="O235" s="2">
        <f t="shared" si="15"/>
        <v>2026801.227207303</v>
      </c>
      <c r="Q235" s="4">
        <v>42040549.3125</v>
      </c>
      <c r="R235" s="4">
        <v>39735531.96875</v>
      </c>
      <c r="S235" s="4">
        <v>37030691.078125</v>
      </c>
      <c r="T235" s="4">
        <v>23658757.984375</v>
      </c>
      <c r="U235" s="4">
        <v>19537369.5</v>
      </c>
      <c r="V235" s="4">
        <v>30797914.25</v>
      </c>
    </row>
    <row r="236" spans="1:22">
      <c r="A236" s="4" t="s">
        <v>843</v>
      </c>
      <c r="B236" s="4" t="s">
        <v>844</v>
      </c>
      <c r="C236" s="4">
        <v>23</v>
      </c>
      <c r="D236" s="4">
        <v>25</v>
      </c>
      <c r="E236" s="4">
        <v>6</v>
      </c>
      <c r="F236" s="4">
        <v>10470801.3128417</v>
      </c>
      <c r="G236" s="4">
        <v>9262165.0135559905</v>
      </c>
      <c r="H236" s="4">
        <v>9733195.0558301397</v>
      </c>
      <c r="I236" s="4">
        <v>6796986.4601481901</v>
      </c>
      <c r="J236" s="4">
        <v>8643660.6153166704</v>
      </c>
      <c r="K236" s="4">
        <v>7893768</v>
      </c>
      <c r="L236" s="2">
        <f t="shared" si="12"/>
        <v>4.0961748745065953E-2</v>
      </c>
      <c r="M236" s="2">
        <f t="shared" si="13"/>
        <v>9822053.7940759435</v>
      </c>
      <c r="N236" s="2">
        <f t="shared" si="14"/>
        <v>7778138.3584882868</v>
      </c>
      <c r="O236" s="2">
        <f t="shared" si="15"/>
        <v>2043915.4355876567</v>
      </c>
      <c r="Q236" s="4">
        <v>20799250.28125</v>
      </c>
      <c r="R236" s="4">
        <v>18541186.46875</v>
      </c>
      <c r="S236" s="4">
        <v>15694495.1875</v>
      </c>
      <c r="T236" s="4">
        <v>9002183.3125</v>
      </c>
      <c r="U236" s="4">
        <v>11584600.8125</v>
      </c>
      <c r="V236" s="4">
        <v>16728106.9375</v>
      </c>
    </row>
    <row r="237" spans="1:22">
      <c r="A237" s="4" t="s">
        <v>857</v>
      </c>
      <c r="B237" s="4" t="s">
        <v>858</v>
      </c>
      <c r="C237" s="4">
        <v>4</v>
      </c>
      <c r="D237" s="4">
        <v>1</v>
      </c>
      <c r="E237" s="4">
        <v>1</v>
      </c>
      <c r="F237" s="4">
        <v>4385215.1879429398</v>
      </c>
      <c r="G237" s="4">
        <v>2937322.91429536</v>
      </c>
      <c r="H237" s="4">
        <v>2822764.5462410701</v>
      </c>
      <c r="I237" s="4">
        <v>1617041.97810384</v>
      </c>
      <c r="J237" s="4">
        <v>1065343.10578804</v>
      </c>
      <c r="K237" s="4">
        <v>1188797.875</v>
      </c>
      <c r="L237" s="2">
        <f t="shared" si="12"/>
        <v>4.2025336988582927E-2</v>
      </c>
      <c r="M237" s="2">
        <f t="shared" si="13"/>
        <v>3381767.5494931228</v>
      </c>
      <c r="N237" s="2">
        <f t="shared" si="14"/>
        <v>1290394.3196306266</v>
      </c>
      <c r="O237" s="2">
        <f t="shared" si="15"/>
        <v>2091373.2298624963</v>
      </c>
      <c r="Q237" s="4">
        <v>3808999.1875</v>
      </c>
      <c r="R237" s="4">
        <v>4350582.34375</v>
      </c>
      <c r="S237" s="4">
        <v>4459562.28125</v>
      </c>
      <c r="T237" s="4">
        <v>2283290.4609375</v>
      </c>
      <c r="U237" s="4">
        <v>3212742.765625</v>
      </c>
      <c r="V237" s="4">
        <v>3495768.5</v>
      </c>
    </row>
    <row r="238" spans="1:22">
      <c r="A238" s="4" t="s">
        <v>565</v>
      </c>
      <c r="B238" s="4" t="s">
        <v>566</v>
      </c>
      <c r="C238" s="4">
        <v>1</v>
      </c>
      <c r="D238" s="4">
        <v>2</v>
      </c>
      <c r="E238" s="4">
        <v>1</v>
      </c>
      <c r="F238" s="4">
        <v>4618240.4797086399</v>
      </c>
      <c r="G238" s="4">
        <v>3383053.1785683502</v>
      </c>
      <c r="H238" s="4">
        <v>4682925.3371310001</v>
      </c>
      <c r="I238" s="4">
        <v>2477113.60183687</v>
      </c>
      <c r="J238" s="4">
        <v>1866611.4256503501</v>
      </c>
      <c r="K238" s="4">
        <v>1995477.375</v>
      </c>
      <c r="L238" s="2">
        <f t="shared" si="12"/>
        <v>2.3671576793466577E-2</v>
      </c>
      <c r="M238" s="2">
        <f t="shared" si="13"/>
        <v>4228072.9984693304</v>
      </c>
      <c r="N238" s="2">
        <f t="shared" si="14"/>
        <v>2113067.4674957399</v>
      </c>
      <c r="O238" s="2">
        <f t="shared" si="15"/>
        <v>2115005.5309735904</v>
      </c>
      <c r="Q238" s="4">
        <v>664947469.23242199</v>
      </c>
      <c r="R238" s="4">
        <v>666634586.54296899</v>
      </c>
      <c r="S238" s="4">
        <v>660190215.55273402</v>
      </c>
      <c r="T238" s="4">
        <v>420318603.66406298</v>
      </c>
      <c r="U238" s="4">
        <v>575609973.52343798</v>
      </c>
      <c r="V238" s="4">
        <v>675295006.82421899</v>
      </c>
    </row>
    <row r="239" spans="1:22">
      <c r="A239" s="4" t="s">
        <v>165</v>
      </c>
      <c r="B239" s="4" t="s">
        <v>166</v>
      </c>
      <c r="C239" s="4">
        <v>6</v>
      </c>
      <c r="D239" s="4">
        <v>9</v>
      </c>
      <c r="E239" s="4">
        <v>2</v>
      </c>
      <c r="F239" s="4">
        <v>3315017.4707728699</v>
      </c>
      <c r="G239" s="4">
        <v>3495259.99095017</v>
      </c>
      <c r="H239" s="4">
        <v>4010288.5703138201</v>
      </c>
      <c r="I239" s="4">
        <v>1543852.65020434</v>
      </c>
      <c r="J239" s="4">
        <v>904714.17947357602</v>
      </c>
      <c r="K239" s="4">
        <v>1887697.5625</v>
      </c>
      <c r="L239" s="2">
        <f t="shared" si="12"/>
        <v>4.9788915905544726E-3</v>
      </c>
      <c r="M239" s="2">
        <f t="shared" si="13"/>
        <v>3606855.3440122865</v>
      </c>
      <c r="N239" s="2">
        <f t="shared" si="14"/>
        <v>1445421.4640593054</v>
      </c>
      <c r="O239" s="2">
        <f t="shared" si="15"/>
        <v>2161433.8799529811</v>
      </c>
      <c r="Q239" s="4">
        <v>161822370.15625</v>
      </c>
      <c r="R239" s="4">
        <v>185133353.78125</v>
      </c>
      <c r="S239" s="4">
        <v>169601771.14843801</v>
      </c>
      <c r="T239" s="4">
        <v>108586683.00781301</v>
      </c>
      <c r="U239" s="4">
        <v>133090460.5625</v>
      </c>
      <c r="V239" s="4">
        <v>165376182.46875</v>
      </c>
    </row>
    <row r="240" spans="1:22">
      <c r="A240" s="4" t="s">
        <v>609</v>
      </c>
      <c r="B240" s="4" t="s">
        <v>610</v>
      </c>
      <c r="C240" s="4">
        <v>10</v>
      </c>
      <c r="D240" s="4">
        <v>8</v>
      </c>
      <c r="E240" s="4">
        <v>3</v>
      </c>
      <c r="F240" s="4">
        <v>5354165.5142415296</v>
      </c>
      <c r="G240" s="4">
        <v>4478999.6128793303</v>
      </c>
      <c r="H240" s="4">
        <v>5398993.6419643201</v>
      </c>
      <c r="I240" s="4">
        <v>3411695.1089746598</v>
      </c>
      <c r="J240" s="4">
        <v>1922620.20768003</v>
      </c>
      <c r="K240" s="4">
        <v>3328749.5</v>
      </c>
      <c r="L240" s="2">
        <f t="shared" si="12"/>
        <v>2.548407636841668E-2</v>
      </c>
      <c r="M240" s="2">
        <f t="shared" si="13"/>
        <v>5077386.2563617267</v>
      </c>
      <c r="N240" s="2">
        <f t="shared" si="14"/>
        <v>2887688.2722182297</v>
      </c>
      <c r="O240" s="2">
        <f t="shared" si="15"/>
        <v>2189697.984143497</v>
      </c>
      <c r="Q240" s="4">
        <v>70314091.515625</v>
      </c>
      <c r="R240" s="4">
        <v>82268647.53125</v>
      </c>
      <c r="S240" s="4">
        <v>70611328.796875</v>
      </c>
      <c r="T240" s="4">
        <v>41703254.359375</v>
      </c>
      <c r="U240" s="4">
        <v>58523871.453125</v>
      </c>
      <c r="V240" s="4">
        <v>73743239.4375</v>
      </c>
    </row>
    <row r="241" spans="1:22">
      <c r="A241" s="4" t="s">
        <v>303</v>
      </c>
      <c r="B241" s="4" t="s">
        <v>304</v>
      </c>
      <c r="C241" s="4">
        <v>22</v>
      </c>
      <c r="D241" s="4">
        <v>23</v>
      </c>
      <c r="E241" s="4">
        <v>5</v>
      </c>
      <c r="F241" s="4">
        <v>9478544.0194376502</v>
      </c>
      <c r="G241" s="4">
        <v>10226039.551321199</v>
      </c>
      <c r="H241" s="4">
        <v>9272183.0723514296</v>
      </c>
      <c r="I241" s="4">
        <v>7315932.5960390503</v>
      </c>
      <c r="J241" s="4">
        <v>7616753.1595377196</v>
      </c>
      <c r="K241" s="4">
        <v>7458919.75</v>
      </c>
      <c r="L241" s="2">
        <f t="shared" si="12"/>
        <v>1.1582955354561728E-2</v>
      </c>
      <c r="M241" s="2">
        <f t="shared" si="13"/>
        <v>9658922.2143700924</v>
      </c>
      <c r="N241" s="2">
        <f t="shared" si="14"/>
        <v>7463868.5018589236</v>
      </c>
      <c r="O241" s="2">
        <f t="shared" si="15"/>
        <v>2195053.7125111688</v>
      </c>
      <c r="Q241" s="4">
        <v>92736922.984375</v>
      </c>
      <c r="R241" s="4">
        <v>96483026.921875</v>
      </c>
      <c r="S241" s="4">
        <v>84754485.1875</v>
      </c>
      <c r="T241" s="4">
        <v>55331469.203125</v>
      </c>
      <c r="U241" s="4">
        <v>68582543.1875</v>
      </c>
      <c r="V241" s="4">
        <v>63510332.21875</v>
      </c>
    </row>
    <row r="242" spans="1:22">
      <c r="A242" s="4" t="s">
        <v>297</v>
      </c>
      <c r="B242" s="4" t="s">
        <v>298</v>
      </c>
      <c r="C242" s="4">
        <v>8</v>
      </c>
      <c r="D242" s="4">
        <v>19</v>
      </c>
      <c r="E242" s="4">
        <v>7</v>
      </c>
      <c r="F242" s="4">
        <v>7983124.4612801503</v>
      </c>
      <c r="G242" s="4">
        <v>7115815.1881190296</v>
      </c>
      <c r="H242" s="4">
        <v>8007524.2382480102</v>
      </c>
      <c r="I242" s="4">
        <v>4986308.2336865002</v>
      </c>
      <c r="J242" s="4">
        <v>6234770.0829589805</v>
      </c>
      <c r="K242" s="4">
        <v>5249109.6875</v>
      </c>
      <c r="L242" s="2">
        <f t="shared" si="12"/>
        <v>1.1539124311463552E-2</v>
      </c>
      <c r="M242" s="2">
        <f t="shared" si="13"/>
        <v>7702154.6292157294</v>
      </c>
      <c r="N242" s="2">
        <f t="shared" si="14"/>
        <v>5490062.6680484936</v>
      </c>
      <c r="O242" s="2">
        <f t="shared" si="15"/>
        <v>2212091.9611672359</v>
      </c>
      <c r="Q242" s="4">
        <v>35033319.5</v>
      </c>
      <c r="R242" s="4">
        <v>37472575.40625</v>
      </c>
      <c r="S242" s="4">
        <v>44431281.15625</v>
      </c>
      <c r="T242" s="4">
        <v>46374786.90625</v>
      </c>
      <c r="U242" s="4">
        <v>60276234.734375</v>
      </c>
      <c r="V242" s="4">
        <v>70190950.828125</v>
      </c>
    </row>
    <row r="243" spans="1:22">
      <c r="A243" s="4" t="s">
        <v>657</v>
      </c>
      <c r="B243" s="4" t="s">
        <v>658</v>
      </c>
      <c r="C243" s="4">
        <v>10</v>
      </c>
      <c r="D243" s="4">
        <v>19</v>
      </c>
      <c r="E243" s="4">
        <v>6</v>
      </c>
      <c r="F243" s="4">
        <v>8469942.2221860196</v>
      </c>
      <c r="G243" s="4">
        <v>8449211.9087546803</v>
      </c>
      <c r="H243" s="4">
        <v>6942615.1635818304</v>
      </c>
      <c r="I243" s="4">
        <v>4926733.1150619704</v>
      </c>
      <c r="J243" s="4">
        <v>6389425.7785873301</v>
      </c>
      <c r="K243" s="4">
        <v>5856792.6875</v>
      </c>
      <c r="L243" s="2">
        <f t="shared" si="12"/>
        <v>2.9316801516350108E-2</v>
      </c>
      <c r="M243" s="2">
        <f t="shared" si="13"/>
        <v>7953923.0981741762</v>
      </c>
      <c r="N243" s="2">
        <f t="shared" si="14"/>
        <v>5724317.1937164338</v>
      </c>
      <c r="O243" s="2">
        <f t="shared" si="15"/>
        <v>2229605.9044577423</v>
      </c>
      <c r="Q243" s="4">
        <v>1561410.875</v>
      </c>
      <c r="R243" s="4">
        <v>1587657.4375</v>
      </c>
      <c r="S243" s="4">
        <v>1032465.5</v>
      </c>
      <c r="T243" s="4">
        <v>1637943.8125</v>
      </c>
      <c r="U243" s="4">
        <v>2135431.5</v>
      </c>
      <c r="V243" s="4">
        <v>2808730.5625</v>
      </c>
    </row>
    <row r="244" spans="1:22">
      <c r="A244" s="4" t="s">
        <v>181</v>
      </c>
      <c r="B244" s="4" t="s">
        <v>182</v>
      </c>
      <c r="C244" s="4">
        <v>16</v>
      </c>
      <c r="D244" s="4">
        <v>17</v>
      </c>
      <c r="E244" s="4">
        <v>4</v>
      </c>
      <c r="F244" s="4">
        <v>6281667.72954298</v>
      </c>
      <c r="G244" s="4">
        <v>6115123.6603821702</v>
      </c>
      <c r="H244" s="4">
        <v>6913669.07499961</v>
      </c>
      <c r="I244" s="4">
        <v>4378386.21572656</v>
      </c>
      <c r="J244" s="4">
        <v>3335812.3318884401</v>
      </c>
      <c r="K244" s="4">
        <v>4293588.09375</v>
      </c>
      <c r="L244" s="2">
        <f t="shared" si="12"/>
        <v>5.4986982872561856E-3</v>
      </c>
      <c r="M244" s="2">
        <f t="shared" si="13"/>
        <v>6436820.1549749197</v>
      </c>
      <c r="N244" s="2">
        <f t="shared" si="14"/>
        <v>4002595.5471216664</v>
      </c>
      <c r="O244" s="2">
        <f t="shared" si="15"/>
        <v>2434224.6078532534</v>
      </c>
      <c r="Q244" s="4">
        <v>22047373.0625</v>
      </c>
      <c r="R244" s="4">
        <v>27307137.375</v>
      </c>
      <c r="S244" s="4">
        <v>20576693.34375</v>
      </c>
      <c r="T244" s="4">
        <v>13709264.9375</v>
      </c>
      <c r="U244" s="4">
        <v>12139932.125</v>
      </c>
      <c r="V244" s="4">
        <v>18923683.546875</v>
      </c>
    </row>
    <row r="245" spans="1:22">
      <c r="A245" s="4" t="s">
        <v>893</v>
      </c>
      <c r="B245" s="4" t="s">
        <v>894</v>
      </c>
      <c r="C245" s="4">
        <v>20</v>
      </c>
      <c r="D245" s="4">
        <v>18</v>
      </c>
      <c r="E245" s="4">
        <v>6</v>
      </c>
      <c r="F245" s="4">
        <v>8698161.0335398205</v>
      </c>
      <c r="G245" s="4">
        <v>8029261.2021802301</v>
      </c>
      <c r="H245" s="4">
        <v>6731956.3544789096</v>
      </c>
      <c r="I245" s="4">
        <v>5449482.2642772999</v>
      </c>
      <c r="J245" s="4">
        <v>5571553.6569227399</v>
      </c>
      <c r="K245" s="4">
        <v>5128293.34375</v>
      </c>
      <c r="L245" s="2">
        <f t="shared" si="12"/>
        <v>4.5702199381863949E-2</v>
      </c>
      <c r="M245" s="2">
        <f t="shared" si="13"/>
        <v>7819792.8633996537</v>
      </c>
      <c r="N245" s="2">
        <f t="shared" si="14"/>
        <v>5383109.7549833469</v>
      </c>
      <c r="O245" s="2">
        <f t="shared" si="15"/>
        <v>2436683.1084163068</v>
      </c>
      <c r="Q245" s="4">
        <v>44716459</v>
      </c>
      <c r="R245" s="4">
        <v>38617125.3125</v>
      </c>
      <c r="S245" s="4">
        <v>46909741.65625</v>
      </c>
      <c r="T245" s="4">
        <v>24807821.203125</v>
      </c>
      <c r="U245" s="4">
        <v>25842567.03125</v>
      </c>
      <c r="V245" s="4">
        <v>30477671.59375</v>
      </c>
    </row>
    <row r="246" spans="1:22">
      <c r="A246" s="4" t="s">
        <v>869</v>
      </c>
      <c r="B246" s="4" t="s">
        <v>870</v>
      </c>
      <c r="C246" s="4">
        <v>21</v>
      </c>
      <c r="D246" s="4">
        <v>17</v>
      </c>
      <c r="E246" s="4">
        <v>6</v>
      </c>
      <c r="F246" s="4">
        <v>9584884.7843335308</v>
      </c>
      <c r="G246" s="4">
        <v>10373129.3385181</v>
      </c>
      <c r="H246" s="4">
        <v>9610806.2073403802</v>
      </c>
      <c r="I246" s="4">
        <v>6504770.8363610599</v>
      </c>
      <c r="J246" s="4">
        <v>8603268.7928799298</v>
      </c>
      <c r="K246" s="4">
        <v>7080703.9375</v>
      </c>
      <c r="L246" s="2">
        <f t="shared" si="12"/>
        <v>4.3646818377260574E-2</v>
      </c>
      <c r="M246" s="2">
        <f t="shared" si="13"/>
        <v>9856273.4433973376</v>
      </c>
      <c r="N246" s="2">
        <f t="shared" si="14"/>
        <v>7396247.8555803299</v>
      </c>
      <c r="O246" s="2">
        <f t="shared" si="15"/>
        <v>2460025.5878170077</v>
      </c>
      <c r="Q246" s="4">
        <v>15212625.1523438</v>
      </c>
      <c r="R246" s="4">
        <v>18118023.003906298</v>
      </c>
      <c r="S246" s="4">
        <v>15992752.5742188</v>
      </c>
      <c r="T246" s="4">
        <v>18797143.316406298</v>
      </c>
      <c r="U246" s="4">
        <v>20072789.46875</v>
      </c>
      <c r="V246" s="4">
        <v>23782766.0859375</v>
      </c>
    </row>
    <row r="247" spans="1:22">
      <c r="A247" s="4" t="s">
        <v>159</v>
      </c>
      <c r="B247" s="4" t="s">
        <v>160</v>
      </c>
      <c r="C247" s="4">
        <v>14</v>
      </c>
      <c r="D247" s="4">
        <v>10</v>
      </c>
      <c r="E247" s="4">
        <v>5</v>
      </c>
      <c r="F247" s="4">
        <v>5510004.7192072803</v>
      </c>
      <c r="G247" s="4">
        <v>5168538.3857906498</v>
      </c>
      <c r="H247" s="4">
        <v>4880381.9366787104</v>
      </c>
      <c r="I247" s="4">
        <v>3256830.3511897302</v>
      </c>
      <c r="J247" s="4">
        <v>2193570.6013376201</v>
      </c>
      <c r="K247" s="4">
        <v>2691914.84375</v>
      </c>
      <c r="L247" s="2">
        <f t="shared" si="12"/>
        <v>4.7418677067583466E-3</v>
      </c>
      <c r="M247" s="2">
        <f t="shared" si="13"/>
        <v>5186308.3472255468</v>
      </c>
      <c r="N247" s="2">
        <f t="shared" si="14"/>
        <v>2714105.2654257831</v>
      </c>
      <c r="O247" s="2">
        <f t="shared" si="15"/>
        <v>2472203.0817997637</v>
      </c>
      <c r="Q247" s="4">
        <v>261361674.34375</v>
      </c>
      <c r="R247" s="4">
        <v>239786343.90625</v>
      </c>
      <c r="S247" s="4">
        <v>263774554.38281301</v>
      </c>
      <c r="T247" s="4">
        <v>172290527.12109399</v>
      </c>
      <c r="U247" s="4">
        <v>207975097.03125</v>
      </c>
      <c r="V247" s="4">
        <v>215760624.34375</v>
      </c>
    </row>
    <row r="248" spans="1:22">
      <c r="A248" s="4" t="s">
        <v>107</v>
      </c>
      <c r="B248" s="4" t="s">
        <v>108</v>
      </c>
      <c r="C248" s="4">
        <v>17</v>
      </c>
      <c r="D248" s="4">
        <v>17</v>
      </c>
      <c r="E248" s="4">
        <v>3</v>
      </c>
      <c r="F248" s="4">
        <v>10803148.969849801</v>
      </c>
      <c r="G248" s="4">
        <v>11653309.6633486</v>
      </c>
      <c r="H248" s="4">
        <v>11102123.327809099</v>
      </c>
      <c r="I248" s="4">
        <v>8532199.2986744102</v>
      </c>
      <c r="J248" s="4">
        <v>8191846.8690684196</v>
      </c>
      <c r="K248" s="4">
        <v>9213377.8125</v>
      </c>
      <c r="L248" s="2">
        <f t="shared" si="12"/>
        <v>3.2247774468507034E-3</v>
      </c>
      <c r="M248" s="2">
        <f t="shared" si="13"/>
        <v>11186193.987002501</v>
      </c>
      <c r="N248" s="2">
        <f t="shared" si="14"/>
        <v>8645807.9934142772</v>
      </c>
      <c r="O248" s="2">
        <f t="shared" si="15"/>
        <v>2540385.9935882241</v>
      </c>
      <c r="Q248" s="4">
        <v>16685183</v>
      </c>
      <c r="R248" s="4">
        <v>13049318.4375</v>
      </c>
      <c r="S248" s="4">
        <v>16171496.546875</v>
      </c>
      <c r="T248" s="4">
        <v>17566407.46875</v>
      </c>
      <c r="U248" s="4">
        <v>22968443.09375</v>
      </c>
      <c r="V248" s="4">
        <v>24106212.75</v>
      </c>
    </row>
    <row r="249" spans="1:22">
      <c r="A249" s="4" t="s">
        <v>133</v>
      </c>
      <c r="B249" s="4" t="s">
        <v>134</v>
      </c>
      <c r="C249" s="4">
        <v>10</v>
      </c>
      <c r="D249" s="4">
        <v>18</v>
      </c>
      <c r="E249" s="4">
        <v>5</v>
      </c>
      <c r="F249" s="4">
        <v>6707537.7855214598</v>
      </c>
      <c r="G249" s="4">
        <v>6593801.8416192699</v>
      </c>
      <c r="H249" s="4">
        <v>6004343.1613600403</v>
      </c>
      <c r="I249" s="4">
        <v>3472238.6327004801</v>
      </c>
      <c r="J249" s="4">
        <v>4254028.5017553195</v>
      </c>
      <c r="K249" s="4">
        <v>3084270.34375</v>
      </c>
      <c r="L249" s="2">
        <f t="shared" si="12"/>
        <v>4.0864298080980563E-3</v>
      </c>
      <c r="M249" s="2">
        <f t="shared" si="13"/>
        <v>6435227.5961669236</v>
      </c>
      <c r="N249" s="2">
        <f t="shared" si="14"/>
        <v>3603512.4927352667</v>
      </c>
      <c r="O249" s="2">
        <f t="shared" si="15"/>
        <v>2831715.103431657</v>
      </c>
      <c r="Q249" s="4">
        <v>91819245.953125</v>
      </c>
      <c r="R249" s="4">
        <v>97905510.6875</v>
      </c>
      <c r="S249" s="4">
        <v>75341830</v>
      </c>
      <c r="T249" s="4">
        <v>46102261</v>
      </c>
      <c r="U249" s="4">
        <v>61654951.65625</v>
      </c>
      <c r="V249" s="4">
        <v>69173379.359375</v>
      </c>
    </row>
    <row r="250" spans="1:22">
      <c r="A250" s="4" t="s">
        <v>955</v>
      </c>
      <c r="B250" s="4" t="s">
        <v>956</v>
      </c>
      <c r="C250" s="4">
        <v>17</v>
      </c>
      <c r="D250" s="4">
        <v>9</v>
      </c>
      <c r="E250" s="4">
        <v>2</v>
      </c>
      <c r="F250" s="4">
        <v>5645237.5107732601</v>
      </c>
      <c r="G250" s="4">
        <v>5877861.9371053502</v>
      </c>
      <c r="H250" s="4">
        <v>8024139.9828627501</v>
      </c>
      <c r="I250" s="4">
        <v>4236421.8016056698</v>
      </c>
      <c r="J250" s="4">
        <v>3244331.1249849</v>
      </c>
      <c r="K250" s="4">
        <v>3552676.75</v>
      </c>
      <c r="L250" s="2">
        <f t="shared" si="12"/>
        <v>4.9854774811533442E-2</v>
      </c>
      <c r="M250" s="2">
        <f t="shared" si="13"/>
        <v>6515746.4769137874</v>
      </c>
      <c r="N250" s="2">
        <f t="shared" si="14"/>
        <v>3677809.8921968564</v>
      </c>
      <c r="O250" s="2">
        <f t="shared" si="15"/>
        <v>2837936.584716931</v>
      </c>
      <c r="Q250" s="4">
        <v>384923428.12890601</v>
      </c>
      <c r="R250" s="4">
        <v>374084485.94921899</v>
      </c>
      <c r="S250" s="4">
        <v>360575313.22656298</v>
      </c>
      <c r="T250" s="4">
        <v>410330075.67773402</v>
      </c>
      <c r="U250" s="4">
        <v>562399087.50781298</v>
      </c>
      <c r="V250" s="4">
        <v>704919884.88671899</v>
      </c>
    </row>
    <row r="251" spans="1:22">
      <c r="A251" s="4" t="s">
        <v>145</v>
      </c>
      <c r="B251" s="4" t="s">
        <v>146</v>
      </c>
      <c r="C251" s="4">
        <v>22</v>
      </c>
      <c r="D251" s="4">
        <v>30</v>
      </c>
      <c r="E251" s="4">
        <v>7</v>
      </c>
      <c r="F251" s="4">
        <v>12627988.7606856</v>
      </c>
      <c r="G251" s="4">
        <v>12254004.581848299</v>
      </c>
      <c r="H251" s="4">
        <v>11411869.459531</v>
      </c>
      <c r="I251" s="4">
        <v>8510536.6877754591</v>
      </c>
      <c r="J251" s="4">
        <v>9709806.0269345492</v>
      </c>
      <c r="K251" s="4">
        <v>9287344.84375</v>
      </c>
      <c r="L251" s="2">
        <f t="shared" si="12"/>
        <v>4.330156220723632E-3</v>
      </c>
      <c r="M251" s="2">
        <f t="shared" si="13"/>
        <v>12097954.267354967</v>
      </c>
      <c r="N251" s="2">
        <f t="shared" si="14"/>
        <v>9169229.1861533355</v>
      </c>
      <c r="O251" s="2">
        <f t="shared" si="15"/>
        <v>2928725.0812016316</v>
      </c>
      <c r="Q251" s="4">
        <v>22821105</v>
      </c>
      <c r="R251" s="4">
        <v>24652306</v>
      </c>
      <c r="S251" s="4">
        <v>18413544.734375</v>
      </c>
      <c r="T251" s="4">
        <v>31619161.5390625</v>
      </c>
      <c r="U251" s="4">
        <v>52239036.625</v>
      </c>
      <c r="V251" s="4">
        <v>60482640.84375</v>
      </c>
    </row>
    <row r="252" spans="1:22">
      <c r="A252" s="4" t="s">
        <v>543</v>
      </c>
      <c r="B252" s="4" t="s">
        <v>544</v>
      </c>
      <c r="C252" s="4">
        <v>23</v>
      </c>
      <c r="D252" s="4">
        <v>18</v>
      </c>
      <c r="E252" s="4">
        <v>4</v>
      </c>
      <c r="F252" s="4">
        <v>15100563.1367699</v>
      </c>
      <c r="G252" s="4">
        <v>16459048.208437599</v>
      </c>
      <c r="H252" s="4">
        <v>14462998.6626251</v>
      </c>
      <c r="I252" s="4">
        <v>12634687.2856765</v>
      </c>
      <c r="J252" s="4">
        <v>13242028.5475598</v>
      </c>
      <c r="K252" s="4">
        <v>11327733.625</v>
      </c>
      <c r="L252" s="2">
        <f t="shared" si="12"/>
        <v>2.2756177776669696E-2</v>
      </c>
      <c r="M252" s="2">
        <f t="shared" si="13"/>
        <v>15340870.002610868</v>
      </c>
      <c r="N252" s="2">
        <f t="shared" si="14"/>
        <v>12401483.152745433</v>
      </c>
      <c r="O252" s="2">
        <f t="shared" si="15"/>
        <v>2939386.8498654347</v>
      </c>
      <c r="Q252" s="4">
        <v>312819.21875</v>
      </c>
      <c r="R252" s="4">
        <v>307717.4375</v>
      </c>
      <c r="S252" s="4">
        <v>346576.78125</v>
      </c>
      <c r="T252" s="4">
        <v>830201.03125</v>
      </c>
      <c r="U252" s="4">
        <v>1381106.375</v>
      </c>
      <c r="V252" s="4">
        <v>1227660.75</v>
      </c>
    </row>
    <row r="253" spans="1:22">
      <c r="A253" s="4" t="s">
        <v>63</v>
      </c>
      <c r="B253" s="4" t="s">
        <v>64</v>
      </c>
      <c r="C253" s="4">
        <v>12</v>
      </c>
      <c r="D253" s="4">
        <v>8</v>
      </c>
      <c r="E253" s="4">
        <v>4</v>
      </c>
      <c r="F253" s="4">
        <v>6431578.5271776496</v>
      </c>
      <c r="G253" s="4">
        <v>7121701.0698759696</v>
      </c>
      <c r="H253" s="4">
        <v>6836043.9664672203</v>
      </c>
      <c r="I253" s="4">
        <v>3765912.8265404701</v>
      </c>
      <c r="J253" s="4">
        <v>3925603.5460009398</v>
      </c>
      <c r="K253" s="4" t="s">
        <v>48</v>
      </c>
      <c r="L253" s="2">
        <f t="shared" si="12"/>
        <v>1.8443587702719384E-3</v>
      </c>
      <c r="M253" s="2">
        <f t="shared" si="13"/>
        <v>6796441.1878402801</v>
      </c>
      <c r="N253" s="2">
        <f t="shared" si="14"/>
        <v>3845758.186270705</v>
      </c>
      <c r="O253" s="2">
        <f t="shared" si="15"/>
        <v>2950683.0015695752</v>
      </c>
      <c r="Q253" s="4">
        <v>1347409.25</v>
      </c>
      <c r="R253" s="4">
        <v>1374328.75</v>
      </c>
      <c r="S253" s="4">
        <v>1085561.5</v>
      </c>
      <c r="T253" s="4">
        <v>649053.125</v>
      </c>
      <c r="U253" s="4">
        <v>776528.6875</v>
      </c>
      <c r="V253" s="4" t="s">
        <v>48</v>
      </c>
    </row>
    <row r="254" spans="1:22">
      <c r="A254" s="4" t="s">
        <v>863</v>
      </c>
      <c r="B254" s="4" t="s">
        <v>864</v>
      </c>
      <c r="C254" s="4">
        <v>10</v>
      </c>
      <c r="D254" s="4">
        <v>20</v>
      </c>
      <c r="E254" s="4">
        <v>8</v>
      </c>
      <c r="F254" s="4">
        <v>15686513.948267501</v>
      </c>
      <c r="G254" s="4">
        <v>14091213.3940803</v>
      </c>
      <c r="H254" s="4">
        <v>13542431.6656495</v>
      </c>
      <c r="I254" s="4">
        <v>11495150.4765094</v>
      </c>
      <c r="J254" s="4">
        <v>11447116.647890801</v>
      </c>
      <c r="K254" s="4">
        <v>11383602.96875</v>
      </c>
      <c r="L254" s="2">
        <f t="shared" si="12"/>
        <v>4.2743114883103478E-2</v>
      </c>
      <c r="M254" s="2">
        <f t="shared" si="13"/>
        <v>14440053.002665767</v>
      </c>
      <c r="N254" s="2">
        <f t="shared" si="14"/>
        <v>11441956.697716733</v>
      </c>
      <c r="O254" s="2">
        <f t="shared" si="15"/>
        <v>2998096.304949034</v>
      </c>
      <c r="Q254" s="4">
        <v>114527367.85156301</v>
      </c>
      <c r="R254" s="4">
        <v>120872586.34375</v>
      </c>
      <c r="S254" s="4">
        <v>116561387.71875</v>
      </c>
      <c r="T254" s="4">
        <v>106641457.94531301</v>
      </c>
      <c r="U254" s="4">
        <v>129828788.00781301</v>
      </c>
      <c r="V254" s="4">
        <v>156991103.55468801</v>
      </c>
    </row>
    <row r="255" spans="1:22">
      <c r="A255" s="4" t="s">
        <v>597</v>
      </c>
      <c r="B255" s="4" t="s">
        <v>598</v>
      </c>
      <c r="C255" s="4">
        <v>50</v>
      </c>
      <c r="D255" s="4">
        <v>75</v>
      </c>
      <c r="E255" s="4">
        <v>5</v>
      </c>
      <c r="F255" s="4">
        <v>8674948.0765617006</v>
      </c>
      <c r="G255" s="4">
        <v>8124132.1411200501</v>
      </c>
      <c r="H255" s="4">
        <v>10350413.9146471</v>
      </c>
      <c r="I255" s="4">
        <v>4931456.95908802</v>
      </c>
      <c r="J255" s="4">
        <v>6458648.1315375501</v>
      </c>
      <c r="K255" s="4">
        <v>6568340.6875</v>
      </c>
      <c r="L255" s="2">
        <f t="shared" si="12"/>
        <v>2.503701408165691E-2</v>
      </c>
      <c r="M255" s="2">
        <f t="shared" si="13"/>
        <v>9049831.3774429504</v>
      </c>
      <c r="N255" s="2">
        <f t="shared" si="14"/>
        <v>5986148.5927085234</v>
      </c>
      <c r="O255" s="2">
        <f t="shared" si="15"/>
        <v>3063682.784734427</v>
      </c>
      <c r="Q255" s="4">
        <v>12081552.0625</v>
      </c>
      <c r="R255" s="4">
        <v>11549593.65625</v>
      </c>
      <c r="S255" s="4">
        <v>14862276.84375</v>
      </c>
      <c r="T255" s="4">
        <v>4369968.8125</v>
      </c>
      <c r="U255" s="4">
        <v>5458864.484375</v>
      </c>
      <c r="V255" s="4">
        <v>8069660.625</v>
      </c>
    </row>
    <row r="256" spans="1:22">
      <c r="A256" s="4" t="s">
        <v>217</v>
      </c>
      <c r="B256" s="4" t="s">
        <v>218</v>
      </c>
      <c r="C256" s="4">
        <v>7</v>
      </c>
      <c r="D256" s="4">
        <v>17</v>
      </c>
      <c r="E256" s="4">
        <v>6</v>
      </c>
      <c r="F256" s="4">
        <v>8221407.7557413597</v>
      </c>
      <c r="G256" s="4">
        <v>9055356.9908083193</v>
      </c>
      <c r="H256" s="4">
        <v>7368267.2413369603</v>
      </c>
      <c r="I256" s="4">
        <v>5569457.7522748904</v>
      </c>
      <c r="J256" s="4">
        <v>4305756.0360068604</v>
      </c>
      <c r="K256" s="4">
        <v>5088339.359375</v>
      </c>
      <c r="L256" s="2">
        <f t="shared" si="12"/>
        <v>7.4901135110078832E-3</v>
      </c>
      <c r="M256" s="2">
        <f t="shared" si="13"/>
        <v>8215010.6626288807</v>
      </c>
      <c r="N256" s="2">
        <f t="shared" si="14"/>
        <v>4987851.0492189163</v>
      </c>
      <c r="O256" s="2">
        <f t="shared" si="15"/>
        <v>3227159.6134099644</v>
      </c>
      <c r="Q256" s="4">
        <v>78187945.75</v>
      </c>
      <c r="R256" s="4">
        <v>102851109.28125</v>
      </c>
      <c r="S256" s="4">
        <v>70848059.65625</v>
      </c>
      <c r="T256" s="4">
        <v>25443798.3125</v>
      </c>
      <c r="U256" s="4">
        <v>34184824.421875</v>
      </c>
      <c r="V256" s="4">
        <v>47429124.78125</v>
      </c>
    </row>
    <row r="257" spans="1:22">
      <c r="A257" s="4" t="s">
        <v>737</v>
      </c>
      <c r="B257" s="4" t="s">
        <v>738</v>
      </c>
      <c r="C257" s="4">
        <v>42</v>
      </c>
      <c r="D257" s="4">
        <v>40</v>
      </c>
      <c r="E257" s="4">
        <v>4</v>
      </c>
      <c r="F257" s="4">
        <v>15593201.4633344</v>
      </c>
      <c r="G257" s="4">
        <v>15750191.3817643</v>
      </c>
      <c r="H257" s="4">
        <v>17757742.888025299</v>
      </c>
      <c r="I257" s="4">
        <v>12700628.3082899</v>
      </c>
      <c r="J257" s="4">
        <v>12883803.372530701</v>
      </c>
      <c r="K257" s="4">
        <v>13115719.875</v>
      </c>
      <c r="L257" s="2">
        <f t="shared" si="12"/>
        <v>3.4850875791374913E-2</v>
      </c>
      <c r="M257" s="2">
        <f t="shared" si="13"/>
        <v>16367045.244374668</v>
      </c>
      <c r="N257" s="2">
        <f t="shared" si="14"/>
        <v>12900050.518606866</v>
      </c>
      <c r="O257" s="2">
        <f t="shared" si="15"/>
        <v>3466994.7257678024</v>
      </c>
      <c r="Q257" s="4">
        <v>35134599.15625</v>
      </c>
      <c r="R257" s="4">
        <v>31848352.015625</v>
      </c>
      <c r="S257" s="4">
        <v>31843736.328125</v>
      </c>
      <c r="T257" s="4">
        <v>21978776.984375</v>
      </c>
      <c r="U257" s="4">
        <v>26438995.359375</v>
      </c>
      <c r="V257" s="4">
        <v>31256526.6875</v>
      </c>
    </row>
    <row r="258" spans="1:22">
      <c r="A258" s="4" t="s">
        <v>137</v>
      </c>
      <c r="B258" s="4" t="s">
        <v>138</v>
      </c>
      <c r="C258" s="4">
        <v>20</v>
      </c>
      <c r="D258" s="4">
        <v>22</v>
      </c>
      <c r="E258" s="4">
        <v>6</v>
      </c>
      <c r="F258" s="4">
        <v>11711112.629903501</v>
      </c>
      <c r="G258" s="4">
        <v>10801010.778589999</v>
      </c>
      <c r="H258" s="4">
        <v>12340657.6864933</v>
      </c>
      <c r="I258" s="4">
        <v>8398236.0748545397</v>
      </c>
      <c r="J258" s="4">
        <v>8502965.0524500702</v>
      </c>
      <c r="K258" s="4">
        <v>7249765.46875</v>
      </c>
      <c r="L258" s="2">
        <f t="shared" ref="L258:L321" si="16">_xlfn.T.TEST(F258:H258,I258:K258,2,3)</f>
        <v>4.1797844271749931E-3</v>
      </c>
      <c r="M258" s="2">
        <f t="shared" ref="M258:M321" si="17">AVERAGE(F258:H258)</f>
        <v>11617593.698328933</v>
      </c>
      <c r="N258" s="2">
        <f t="shared" ref="N258:N321" si="18">AVERAGE(I258:K258)</f>
        <v>8050322.1986848703</v>
      </c>
      <c r="O258" s="2">
        <f t="shared" ref="O258:O321" si="19">M258-N258</f>
        <v>3567271.4996440625</v>
      </c>
      <c r="Q258" s="4">
        <v>166326303.40625</v>
      </c>
      <c r="R258" s="4">
        <v>190029174.71875</v>
      </c>
      <c r="S258" s="4">
        <v>233157417.0625</v>
      </c>
      <c r="T258" s="4">
        <v>47648919.5</v>
      </c>
      <c r="U258" s="4">
        <v>53488556.4375</v>
      </c>
      <c r="V258" s="4">
        <v>54308001.8125</v>
      </c>
    </row>
    <row r="259" spans="1:22">
      <c r="A259" s="4" t="s">
        <v>409</v>
      </c>
      <c r="B259" s="4" t="s">
        <v>410</v>
      </c>
      <c r="C259" s="4">
        <v>16</v>
      </c>
      <c r="D259" s="4">
        <v>15</v>
      </c>
      <c r="E259" s="4">
        <v>6</v>
      </c>
      <c r="F259" s="4">
        <v>7288804.2151262099</v>
      </c>
      <c r="G259" s="4">
        <v>5386870.6327464702</v>
      </c>
      <c r="H259" s="4">
        <v>5657055.6877819104</v>
      </c>
      <c r="I259" s="4">
        <v>3606062.8888963</v>
      </c>
      <c r="J259" s="4">
        <v>2667879.4435817902</v>
      </c>
      <c r="K259" s="4">
        <v>1331437.0625</v>
      </c>
      <c r="L259" s="2">
        <f t="shared" si="16"/>
        <v>1.6120179227557676E-2</v>
      </c>
      <c r="M259" s="2">
        <f t="shared" si="17"/>
        <v>6110910.1785515295</v>
      </c>
      <c r="N259" s="2">
        <f t="shared" si="18"/>
        <v>2535126.4649926969</v>
      </c>
      <c r="O259" s="2">
        <f t="shared" si="19"/>
        <v>3575783.7135588326</v>
      </c>
      <c r="Q259" s="4">
        <v>16101880.625</v>
      </c>
      <c r="R259" s="4">
        <v>17810791.4375</v>
      </c>
      <c r="S259" s="4">
        <v>12889902.84375</v>
      </c>
      <c r="T259" s="4">
        <v>18076460.65625</v>
      </c>
      <c r="U259" s="4">
        <v>19594438.6875</v>
      </c>
      <c r="V259" s="4">
        <v>26340594.9375</v>
      </c>
    </row>
    <row r="260" spans="1:22">
      <c r="A260" s="4" t="s">
        <v>707</v>
      </c>
      <c r="B260" s="4" t="s">
        <v>708</v>
      </c>
      <c r="C260" s="4">
        <v>72</v>
      </c>
      <c r="D260" s="4">
        <v>38</v>
      </c>
      <c r="E260" s="4">
        <v>6</v>
      </c>
      <c r="F260" s="4">
        <v>65016469.748371601</v>
      </c>
      <c r="G260" s="4">
        <v>64757642.035733499</v>
      </c>
      <c r="H260" s="4">
        <v>65988937.3762701</v>
      </c>
      <c r="I260" s="4">
        <v>61522335.400853001</v>
      </c>
      <c r="J260" s="4">
        <v>62792576.845827699</v>
      </c>
      <c r="K260" s="4">
        <v>59751910.65625</v>
      </c>
      <c r="L260" s="2">
        <f t="shared" si="16"/>
        <v>3.2616110201200879E-2</v>
      </c>
      <c r="M260" s="2">
        <f t="shared" si="17"/>
        <v>65254349.720125057</v>
      </c>
      <c r="N260" s="2">
        <f t="shared" si="18"/>
        <v>61355607.634310238</v>
      </c>
      <c r="O260" s="2">
        <f t="shared" si="19"/>
        <v>3898742.0858148187</v>
      </c>
      <c r="Q260" s="4">
        <v>1342905.75</v>
      </c>
      <c r="R260" s="4">
        <v>1621918.5</v>
      </c>
      <c r="S260" s="4">
        <v>1540299.25</v>
      </c>
      <c r="T260" s="4">
        <v>998706.40625</v>
      </c>
      <c r="U260" s="4">
        <v>878311.4375</v>
      </c>
      <c r="V260" s="4">
        <v>1126633</v>
      </c>
    </row>
    <row r="261" spans="1:22">
      <c r="A261" s="4" t="s">
        <v>219</v>
      </c>
      <c r="B261" s="4" t="s">
        <v>220</v>
      </c>
      <c r="C261" s="4">
        <v>21</v>
      </c>
      <c r="D261" s="4">
        <v>31</v>
      </c>
      <c r="E261" s="4">
        <v>8</v>
      </c>
      <c r="F261" s="4">
        <v>10159667.584718101</v>
      </c>
      <c r="G261" s="4">
        <v>8135793.0314642703</v>
      </c>
      <c r="H261" s="4">
        <v>9625602.1049150899</v>
      </c>
      <c r="I261" s="4">
        <v>6211650.5387874898</v>
      </c>
      <c r="J261" s="4">
        <v>4886455.9226274602</v>
      </c>
      <c r="K261" s="4">
        <v>4786621.125</v>
      </c>
      <c r="L261" s="2">
        <f t="shared" si="16"/>
        <v>7.4920649825383516E-3</v>
      </c>
      <c r="M261" s="2">
        <f t="shared" si="17"/>
        <v>9307020.9070324879</v>
      </c>
      <c r="N261" s="2">
        <f t="shared" si="18"/>
        <v>5294909.19547165</v>
      </c>
      <c r="O261" s="2">
        <f t="shared" si="19"/>
        <v>4012111.7115608379</v>
      </c>
      <c r="Q261" s="4">
        <v>60814877.25</v>
      </c>
      <c r="R261" s="4">
        <v>55852381.078125</v>
      </c>
      <c r="S261" s="4">
        <v>51850620.09375</v>
      </c>
      <c r="T261" s="4">
        <v>60083520.8046875</v>
      </c>
      <c r="U261" s="4">
        <v>63210926.78125</v>
      </c>
      <c r="V261" s="4">
        <v>83679352.5</v>
      </c>
    </row>
    <row r="262" spans="1:22">
      <c r="A262" s="4" t="s">
        <v>755</v>
      </c>
      <c r="B262" s="4" t="s">
        <v>756</v>
      </c>
      <c r="C262" s="4">
        <v>25</v>
      </c>
      <c r="D262" s="4">
        <v>30</v>
      </c>
      <c r="E262" s="4">
        <v>7</v>
      </c>
      <c r="F262" s="4">
        <v>21059494.394956999</v>
      </c>
      <c r="G262" s="4">
        <v>20291487.8865817</v>
      </c>
      <c r="H262" s="4">
        <v>22307805.330135301</v>
      </c>
      <c r="I262" s="4">
        <v>17620209.5489798</v>
      </c>
      <c r="J262" s="4">
        <v>18644964.3003176</v>
      </c>
      <c r="K262" s="4">
        <v>15234932.3125</v>
      </c>
      <c r="L262" s="2">
        <f t="shared" si="16"/>
        <v>3.6275822812500434E-2</v>
      </c>
      <c r="M262" s="2">
        <f t="shared" si="17"/>
        <v>21219595.870557997</v>
      </c>
      <c r="N262" s="2">
        <f t="shared" si="18"/>
        <v>17166702.053932469</v>
      </c>
      <c r="O262" s="2">
        <f t="shared" si="19"/>
        <v>4052893.816625528</v>
      </c>
      <c r="Q262" s="4">
        <v>15060426.25</v>
      </c>
      <c r="R262" s="4">
        <v>12724745.34375</v>
      </c>
      <c r="S262" s="4">
        <v>14789744.90625</v>
      </c>
      <c r="T262" s="4">
        <v>6644397.921875</v>
      </c>
      <c r="U262" s="4">
        <v>9956189.953125</v>
      </c>
      <c r="V262" s="4">
        <v>13158741.46875</v>
      </c>
    </row>
    <row r="263" spans="1:22">
      <c r="A263" s="4" t="s">
        <v>357</v>
      </c>
      <c r="B263" s="4" t="s">
        <v>358</v>
      </c>
      <c r="C263" s="4">
        <v>7</v>
      </c>
      <c r="D263" s="4">
        <v>13</v>
      </c>
      <c r="E263" s="4">
        <v>4</v>
      </c>
      <c r="F263" s="4">
        <v>14079971.8307817</v>
      </c>
      <c r="G263" s="4">
        <v>13686643.618732</v>
      </c>
      <c r="H263" s="4">
        <v>14892697.5478123</v>
      </c>
      <c r="I263" s="4">
        <v>8687302.6092268005</v>
      </c>
      <c r="J263" s="4">
        <v>11029752.658321099</v>
      </c>
      <c r="K263" s="4">
        <v>10456853.078125</v>
      </c>
      <c r="L263" s="2">
        <f t="shared" si="16"/>
        <v>1.3835174595429399E-2</v>
      </c>
      <c r="M263" s="2">
        <f t="shared" si="17"/>
        <v>14219770.999108667</v>
      </c>
      <c r="N263" s="2">
        <f t="shared" si="18"/>
        <v>10057969.448557632</v>
      </c>
      <c r="O263" s="2">
        <f t="shared" si="19"/>
        <v>4161801.5505510345</v>
      </c>
      <c r="Q263" s="4">
        <v>34474751.46875</v>
      </c>
      <c r="R263" s="4">
        <v>39130882.4375</v>
      </c>
      <c r="S263" s="4">
        <v>27588269.28125</v>
      </c>
      <c r="T263" s="4">
        <v>19171131.25</v>
      </c>
      <c r="U263" s="4">
        <v>19955888.59375</v>
      </c>
      <c r="V263" s="4">
        <v>20751326.59375</v>
      </c>
    </row>
    <row r="264" spans="1:22">
      <c r="A264" s="4" t="s">
        <v>261</v>
      </c>
      <c r="B264" s="4" t="s">
        <v>262</v>
      </c>
      <c r="C264" s="4">
        <v>48</v>
      </c>
      <c r="D264" s="4">
        <v>25</v>
      </c>
      <c r="E264" s="4">
        <v>6</v>
      </c>
      <c r="F264" s="4">
        <v>11993429.9795535</v>
      </c>
      <c r="G264" s="4">
        <v>10733303.7479281</v>
      </c>
      <c r="H264" s="4">
        <v>9735002.6817224491</v>
      </c>
      <c r="I264" s="4">
        <v>7002181.7785980804</v>
      </c>
      <c r="J264" s="4">
        <v>7415105.3003495801</v>
      </c>
      <c r="K264" s="4">
        <v>5405651.34375</v>
      </c>
      <c r="L264" s="2">
        <f t="shared" si="16"/>
        <v>9.3790618112115816E-3</v>
      </c>
      <c r="M264" s="2">
        <f t="shared" si="17"/>
        <v>10820578.803068018</v>
      </c>
      <c r="N264" s="2">
        <f t="shared" si="18"/>
        <v>6607646.1408992196</v>
      </c>
      <c r="O264" s="2">
        <f t="shared" si="19"/>
        <v>4212932.662168798</v>
      </c>
      <c r="Q264" s="4">
        <v>49576564.28125</v>
      </c>
      <c r="R264" s="4">
        <v>55709189.125</v>
      </c>
      <c r="S264" s="4">
        <v>45766507.84375</v>
      </c>
      <c r="T264" s="4">
        <v>48542427.40625</v>
      </c>
      <c r="U264" s="4">
        <v>58976710.078125</v>
      </c>
      <c r="V264" s="4">
        <v>75549034.375</v>
      </c>
    </row>
    <row r="265" spans="1:22">
      <c r="A265" s="4" t="s">
        <v>835</v>
      </c>
      <c r="B265" s="4" t="s">
        <v>836</v>
      </c>
      <c r="C265" s="4">
        <v>13</v>
      </c>
      <c r="D265" s="4">
        <v>51</v>
      </c>
      <c r="E265" s="4">
        <v>13</v>
      </c>
      <c r="F265" s="4">
        <v>26505511.206038799</v>
      </c>
      <c r="G265" s="4">
        <v>24901127.9961299</v>
      </c>
      <c r="H265" s="4">
        <v>22818501.973268099</v>
      </c>
      <c r="I265" s="4">
        <v>20063357.854614001</v>
      </c>
      <c r="J265" s="4">
        <v>19196189.9964015</v>
      </c>
      <c r="K265" s="4">
        <v>22256529.09375</v>
      </c>
      <c r="L265" s="2">
        <f t="shared" si="16"/>
        <v>4.0443053020941977E-2</v>
      </c>
      <c r="M265" s="2">
        <f t="shared" si="17"/>
        <v>24741713.725145597</v>
      </c>
      <c r="N265" s="2">
        <f t="shared" si="18"/>
        <v>20505358.981588501</v>
      </c>
      <c r="O265" s="2">
        <f t="shared" si="19"/>
        <v>4236354.7435570955</v>
      </c>
      <c r="Q265" s="4">
        <v>2394217.1875</v>
      </c>
      <c r="R265" s="4">
        <v>1863588.3125</v>
      </c>
      <c r="S265" s="4">
        <v>1865681.1875</v>
      </c>
      <c r="T265" s="4">
        <v>1045968.1875</v>
      </c>
      <c r="U265" s="4" t="s">
        <v>48</v>
      </c>
      <c r="V265" s="4">
        <v>1313385.25</v>
      </c>
    </row>
    <row r="266" spans="1:22">
      <c r="A266" s="4" t="s">
        <v>953</v>
      </c>
      <c r="B266" s="4" t="s">
        <v>954</v>
      </c>
      <c r="C266" s="4">
        <v>10</v>
      </c>
      <c r="D266" s="4">
        <v>19</v>
      </c>
      <c r="E266" s="4">
        <v>9</v>
      </c>
      <c r="F266" s="4">
        <v>10300439.3183708</v>
      </c>
      <c r="G266" s="4">
        <v>9078577.90453461</v>
      </c>
      <c r="H266" s="4">
        <v>6666845.6624780996</v>
      </c>
      <c r="I266" s="4">
        <v>4386956.5515172696</v>
      </c>
      <c r="J266" s="4">
        <v>4766678.81044483</v>
      </c>
      <c r="K266" s="4">
        <v>3929012.875</v>
      </c>
      <c r="L266" s="2">
        <f t="shared" si="16"/>
        <v>4.98284174979245E-2</v>
      </c>
      <c r="M266" s="2">
        <f t="shared" si="17"/>
        <v>8681954.295127837</v>
      </c>
      <c r="N266" s="2">
        <f t="shared" si="18"/>
        <v>4360882.7456540326</v>
      </c>
      <c r="O266" s="2">
        <f t="shared" si="19"/>
        <v>4321071.5494738044</v>
      </c>
      <c r="Q266" s="4">
        <v>16343673.625</v>
      </c>
      <c r="R266" s="4">
        <v>14176104.15625</v>
      </c>
      <c r="S266" s="4">
        <v>11659971.1875</v>
      </c>
      <c r="T266" s="4">
        <v>4799305.3125</v>
      </c>
      <c r="U266" s="4">
        <v>9545057.15625</v>
      </c>
      <c r="V266" s="4">
        <v>10493670.78125</v>
      </c>
    </row>
    <row r="267" spans="1:22">
      <c r="A267" s="4" t="s">
        <v>645</v>
      </c>
      <c r="B267" s="4" t="s">
        <v>646</v>
      </c>
      <c r="C267" s="4">
        <v>30</v>
      </c>
      <c r="D267" s="4">
        <v>21</v>
      </c>
      <c r="E267" s="4">
        <v>6</v>
      </c>
      <c r="F267" s="4">
        <v>16803635.404068999</v>
      </c>
      <c r="G267" s="4">
        <v>15339110.5104711</v>
      </c>
      <c r="H267" s="4">
        <v>14007125.332825201</v>
      </c>
      <c r="I267" s="4">
        <v>10004060.297698701</v>
      </c>
      <c r="J267" s="4">
        <v>12978190.966081399</v>
      </c>
      <c r="K267" s="4">
        <v>9933937.5625</v>
      </c>
      <c r="L267" s="2">
        <f t="shared" si="16"/>
        <v>2.8593079027000531E-2</v>
      </c>
      <c r="M267" s="2">
        <f t="shared" si="17"/>
        <v>15383290.415788433</v>
      </c>
      <c r="N267" s="2">
        <f t="shared" si="18"/>
        <v>10972062.942093367</v>
      </c>
      <c r="O267" s="2">
        <f t="shared" si="19"/>
        <v>4411227.4736950658</v>
      </c>
      <c r="Q267" s="4">
        <v>12759805.96875</v>
      </c>
      <c r="R267" s="4">
        <v>14058615.84375</v>
      </c>
      <c r="S267" s="4">
        <v>11667981.65625</v>
      </c>
      <c r="T267" s="4">
        <v>8699735.984375</v>
      </c>
      <c r="U267" s="4">
        <v>10964453.65625</v>
      </c>
      <c r="V267" s="4">
        <v>11327733.625</v>
      </c>
    </row>
    <row r="268" spans="1:22">
      <c r="A268" s="4" t="s">
        <v>105</v>
      </c>
      <c r="B268" s="4" t="s">
        <v>106</v>
      </c>
      <c r="C268" s="4">
        <v>17</v>
      </c>
      <c r="D268" s="4">
        <v>20</v>
      </c>
      <c r="E268" s="4">
        <v>6</v>
      </c>
      <c r="F268" s="4">
        <v>9119879.7028872501</v>
      </c>
      <c r="G268" s="4">
        <v>8604343.2843258101</v>
      </c>
      <c r="H268" s="4">
        <v>7393413.4632691303</v>
      </c>
      <c r="I268" s="4">
        <v>4549574.9720324902</v>
      </c>
      <c r="J268" s="4">
        <v>3025719.5812566699</v>
      </c>
      <c r="K268" s="4">
        <v>4264668.25</v>
      </c>
      <c r="L268" s="2">
        <f t="shared" si="16"/>
        <v>3.174300658207771E-3</v>
      </c>
      <c r="M268" s="2">
        <f t="shared" si="17"/>
        <v>8372545.4834940629</v>
      </c>
      <c r="N268" s="2">
        <f t="shared" si="18"/>
        <v>3946654.2677630535</v>
      </c>
      <c r="O268" s="2">
        <f t="shared" si="19"/>
        <v>4425891.2157310098</v>
      </c>
      <c r="Q268" s="4">
        <v>6311607.96875</v>
      </c>
      <c r="R268" s="4">
        <v>3550552.8125</v>
      </c>
      <c r="S268" s="4">
        <v>4432725.6875</v>
      </c>
      <c r="T268" s="4">
        <v>6917083.53125</v>
      </c>
      <c r="U268" s="4">
        <v>7587411.4375</v>
      </c>
      <c r="V268" s="4">
        <v>12216621.3125</v>
      </c>
    </row>
    <row r="269" spans="1:22">
      <c r="A269" s="4" t="s">
        <v>89</v>
      </c>
      <c r="B269" s="4" t="s">
        <v>90</v>
      </c>
      <c r="C269" s="4">
        <v>40</v>
      </c>
      <c r="D269" s="4">
        <v>55</v>
      </c>
      <c r="E269" s="4">
        <v>11</v>
      </c>
      <c r="F269" s="4">
        <v>21821709.128614102</v>
      </c>
      <c r="G269" s="4">
        <v>23398611.459609699</v>
      </c>
      <c r="H269" s="4">
        <v>21987507.951414801</v>
      </c>
      <c r="I269" s="4">
        <v>18691995.522768602</v>
      </c>
      <c r="J269" s="4">
        <v>17757140.473921798</v>
      </c>
      <c r="K269" s="4">
        <v>17422025.46875</v>
      </c>
      <c r="L269" s="2">
        <f t="shared" si="16"/>
        <v>2.7232987430912468E-3</v>
      </c>
      <c r="M269" s="2">
        <f t="shared" si="17"/>
        <v>22402609.513212871</v>
      </c>
      <c r="N269" s="2">
        <f t="shared" si="18"/>
        <v>17957053.821813468</v>
      </c>
      <c r="O269" s="2">
        <f t="shared" si="19"/>
        <v>4445555.6913994029</v>
      </c>
      <c r="Q269" s="4">
        <v>5605567.5</v>
      </c>
      <c r="R269" s="4">
        <v>5779596.5</v>
      </c>
      <c r="S269" s="4">
        <v>4529144.5</v>
      </c>
      <c r="T269" s="4">
        <v>2760191</v>
      </c>
      <c r="U269" s="4">
        <v>3297515.5</v>
      </c>
      <c r="V269" s="4">
        <v>5187340.5</v>
      </c>
    </row>
    <row r="270" spans="1:22">
      <c r="A270" s="4" t="s">
        <v>925</v>
      </c>
      <c r="B270" s="4" t="s">
        <v>926</v>
      </c>
      <c r="C270" s="4">
        <v>55</v>
      </c>
      <c r="D270" s="4">
        <v>33</v>
      </c>
      <c r="E270" s="4">
        <v>7</v>
      </c>
      <c r="F270" s="4">
        <v>17304508.4186696</v>
      </c>
      <c r="G270" s="4">
        <v>17615747.3043015</v>
      </c>
      <c r="H270" s="4">
        <v>13803101.619172201</v>
      </c>
      <c r="I270" s="4">
        <v>10546660.021203</v>
      </c>
      <c r="J270" s="4">
        <v>12560474.4250331</v>
      </c>
      <c r="K270" s="4">
        <v>12160661.21875</v>
      </c>
      <c r="L270" s="2">
        <f t="shared" si="16"/>
        <v>4.7585837434037992E-2</v>
      </c>
      <c r="M270" s="2">
        <f t="shared" si="17"/>
        <v>16241119.114047766</v>
      </c>
      <c r="N270" s="2">
        <f t="shared" si="18"/>
        <v>11755931.888328701</v>
      </c>
      <c r="O270" s="2">
        <f t="shared" si="19"/>
        <v>4485187.2257190645</v>
      </c>
      <c r="Q270" s="4">
        <v>59091358.4140625</v>
      </c>
      <c r="R270" s="4">
        <v>49228942.6875</v>
      </c>
      <c r="S270" s="4">
        <v>65254663.316406302</v>
      </c>
      <c r="T270" s="4">
        <v>20249566.785156298</v>
      </c>
      <c r="U270" s="4">
        <v>26239336.78125</v>
      </c>
      <c r="V270" s="4">
        <v>26810365.796875</v>
      </c>
    </row>
    <row r="271" spans="1:22">
      <c r="A271" s="4" t="s">
        <v>663</v>
      </c>
      <c r="B271" s="4" t="s">
        <v>664</v>
      </c>
      <c r="C271" s="4">
        <v>12</v>
      </c>
      <c r="D271" s="4">
        <v>34</v>
      </c>
      <c r="E271" s="4">
        <v>9</v>
      </c>
      <c r="F271" s="4">
        <v>18501364.2385411</v>
      </c>
      <c r="G271" s="4">
        <v>17356285.0443657</v>
      </c>
      <c r="H271" s="4">
        <v>14951177.647400901</v>
      </c>
      <c r="I271" s="4">
        <v>13905795.5392613</v>
      </c>
      <c r="J271" s="4">
        <v>11234133.7184909</v>
      </c>
      <c r="K271" s="4">
        <v>12173199.03125</v>
      </c>
      <c r="L271" s="2">
        <f t="shared" si="16"/>
        <v>2.9598167940732709E-2</v>
      </c>
      <c r="M271" s="2">
        <f t="shared" si="17"/>
        <v>16936275.643435899</v>
      </c>
      <c r="N271" s="2">
        <f t="shared" si="18"/>
        <v>12437709.4296674</v>
      </c>
      <c r="O271" s="2">
        <f t="shared" si="19"/>
        <v>4498566.213768499</v>
      </c>
      <c r="Q271" s="4">
        <v>133926500</v>
      </c>
      <c r="R271" s="4">
        <v>134096726.84375</v>
      </c>
      <c r="S271" s="4">
        <v>141484365</v>
      </c>
      <c r="T271" s="4">
        <v>87507560.65625</v>
      </c>
      <c r="U271" s="4">
        <v>120049019.4375</v>
      </c>
      <c r="V271" s="4">
        <v>124646572.15625</v>
      </c>
    </row>
    <row r="272" spans="1:22">
      <c r="A272" s="4" t="s">
        <v>841</v>
      </c>
      <c r="B272" s="4" t="s">
        <v>842</v>
      </c>
      <c r="C272" s="4">
        <v>20</v>
      </c>
      <c r="D272" s="4">
        <v>8</v>
      </c>
      <c r="E272" s="4">
        <v>2</v>
      </c>
      <c r="F272" s="4">
        <v>7298791.4782706304</v>
      </c>
      <c r="G272" s="4">
        <v>9546704.5490823109</v>
      </c>
      <c r="H272" s="4">
        <v>11204911.062888701</v>
      </c>
      <c r="I272" s="4">
        <v>5535781.1588150198</v>
      </c>
      <c r="J272" s="4">
        <v>5167105.0720946901</v>
      </c>
      <c r="K272" s="4">
        <v>3841517.5625</v>
      </c>
      <c r="L272" s="2">
        <f t="shared" si="16"/>
        <v>4.0718163222747315E-2</v>
      </c>
      <c r="M272" s="2">
        <f t="shared" si="17"/>
        <v>9350135.6967472136</v>
      </c>
      <c r="N272" s="2">
        <f t="shared" si="18"/>
        <v>4848134.597803236</v>
      </c>
      <c r="O272" s="2">
        <f t="shared" si="19"/>
        <v>4502001.0989439776</v>
      </c>
      <c r="Q272" s="4">
        <v>29078105.84375</v>
      </c>
      <c r="R272" s="4">
        <v>31669468.78125</v>
      </c>
      <c r="S272" s="4">
        <v>31011604.09375</v>
      </c>
      <c r="T272" s="4">
        <v>28611199.515625</v>
      </c>
      <c r="U272" s="4">
        <v>39021162.96875</v>
      </c>
      <c r="V272" s="4">
        <v>43892812.375</v>
      </c>
    </row>
    <row r="273" spans="1:22">
      <c r="A273" s="4" t="s">
        <v>851</v>
      </c>
      <c r="B273" s="4" t="s">
        <v>852</v>
      </c>
      <c r="C273" s="4">
        <v>12</v>
      </c>
      <c r="D273" s="4">
        <v>45</v>
      </c>
      <c r="E273" s="4">
        <v>8</v>
      </c>
      <c r="F273" s="4">
        <v>12941854.145</v>
      </c>
      <c r="G273" s="4">
        <v>9792515.39679881</v>
      </c>
      <c r="H273" s="4">
        <v>10645723.016696399</v>
      </c>
      <c r="I273" s="4">
        <v>7905389.9830678198</v>
      </c>
      <c r="J273" s="4">
        <v>4275941.5127567099</v>
      </c>
      <c r="K273" s="4">
        <v>7632910.65625</v>
      </c>
      <c r="L273" s="2">
        <f t="shared" si="16"/>
        <v>4.1580863379904034E-2</v>
      </c>
      <c r="M273" s="2">
        <f t="shared" si="17"/>
        <v>11126697.519498402</v>
      </c>
      <c r="N273" s="2">
        <f t="shared" si="18"/>
        <v>6604747.3840248436</v>
      </c>
      <c r="O273" s="2">
        <f t="shared" si="19"/>
        <v>4521950.1354735587</v>
      </c>
      <c r="Q273" s="4">
        <v>1678368.8125</v>
      </c>
      <c r="R273" s="4">
        <v>1805584.15625</v>
      </c>
      <c r="S273" s="4">
        <v>1780122.46875</v>
      </c>
      <c r="T273" s="4">
        <v>869499</v>
      </c>
      <c r="U273" s="4">
        <v>1373179.5</v>
      </c>
      <c r="V273" s="4">
        <v>1598444.9375</v>
      </c>
    </row>
    <row r="274" spans="1:22">
      <c r="A274" s="4" t="s">
        <v>359</v>
      </c>
      <c r="B274" s="4" t="s">
        <v>360</v>
      </c>
      <c r="C274" s="4">
        <v>16</v>
      </c>
      <c r="D274" s="4">
        <v>15</v>
      </c>
      <c r="E274" s="4">
        <v>3</v>
      </c>
      <c r="F274" s="4">
        <v>10764018.086448999</v>
      </c>
      <c r="G274" s="4">
        <v>9746577.6480566207</v>
      </c>
      <c r="H274" s="4">
        <v>7945193.5377835501</v>
      </c>
      <c r="I274" s="4">
        <v>5901000.1698237397</v>
      </c>
      <c r="J274" s="4">
        <v>4157305.5294628898</v>
      </c>
      <c r="K274" s="4">
        <v>4647059.03125</v>
      </c>
      <c r="L274" s="2">
        <f t="shared" si="16"/>
        <v>1.3917838730797832E-2</v>
      </c>
      <c r="M274" s="2">
        <f t="shared" si="17"/>
        <v>9485263.0907630567</v>
      </c>
      <c r="N274" s="2">
        <f t="shared" si="18"/>
        <v>4901788.2435122095</v>
      </c>
      <c r="O274" s="2">
        <f t="shared" si="19"/>
        <v>4583474.8472508471</v>
      </c>
      <c r="Q274" s="4">
        <v>11984170.875</v>
      </c>
      <c r="R274" s="4">
        <v>12210643.125</v>
      </c>
      <c r="S274" s="4">
        <v>8578152.625</v>
      </c>
      <c r="T274" s="4">
        <v>4274351.75</v>
      </c>
      <c r="U274" s="4">
        <v>5778124.75</v>
      </c>
      <c r="V274" s="4">
        <v>8226493.5625</v>
      </c>
    </row>
    <row r="275" spans="1:22">
      <c r="A275" s="4" t="s">
        <v>567</v>
      </c>
      <c r="B275" s="4" t="s">
        <v>568</v>
      </c>
      <c r="C275" s="4">
        <v>39</v>
      </c>
      <c r="D275" s="4">
        <v>89</v>
      </c>
      <c r="E275" s="4">
        <v>1</v>
      </c>
      <c r="F275" s="4">
        <v>13358228.1425987</v>
      </c>
      <c r="G275" s="4">
        <v>12864010.5416975</v>
      </c>
      <c r="H275" s="4">
        <v>16099860.026614999</v>
      </c>
      <c r="I275" s="4">
        <v>9612146.3867241591</v>
      </c>
      <c r="J275" s="4">
        <v>10256801.218498699</v>
      </c>
      <c r="K275" s="4">
        <v>8279993.25</v>
      </c>
      <c r="L275" s="2">
        <f t="shared" si="16"/>
        <v>2.3708618240172633E-2</v>
      </c>
      <c r="M275" s="2">
        <f t="shared" si="17"/>
        <v>14107366.2369704</v>
      </c>
      <c r="N275" s="2">
        <f t="shared" si="18"/>
        <v>9382980.2850742862</v>
      </c>
      <c r="O275" s="2">
        <f t="shared" si="19"/>
        <v>4724385.9518961143</v>
      </c>
      <c r="Q275" s="4">
        <v>317721245.375</v>
      </c>
      <c r="R275" s="4">
        <v>297515221.546875</v>
      </c>
      <c r="S275" s="4">
        <v>309863287.77343798</v>
      </c>
      <c r="T275" s="4">
        <v>310608088.59765601</v>
      </c>
      <c r="U275" s="4">
        <v>444087474.125</v>
      </c>
      <c r="V275" s="4">
        <v>518035227.6875</v>
      </c>
    </row>
    <row r="276" spans="1:22">
      <c r="A276" s="4" t="s">
        <v>79</v>
      </c>
      <c r="B276" s="4" t="s">
        <v>80</v>
      </c>
      <c r="C276" s="4">
        <v>10</v>
      </c>
      <c r="D276" s="4">
        <v>18</v>
      </c>
      <c r="E276" s="4">
        <v>5</v>
      </c>
      <c r="F276" s="4">
        <v>10728630.3002197</v>
      </c>
      <c r="G276" s="4">
        <v>9400928.0080248397</v>
      </c>
      <c r="H276" s="4">
        <v>9005619.58170522</v>
      </c>
      <c r="I276" s="4">
        <v>4115428.3144926899</v>
      </c>
      <c r="J276" s="4">
        <v>4259830.6508567696</v>
      </c>
      <c r="K276" s="4">
        <v>5760225.90625</v>
      </c>
      <c r="L276" s="2">
        <f t="shared" si="16"/>
        <v>2.506991477418073E-3</v>
      </c>
      <c r="M276" s="2">
        <f t="shared" si="17"/>
        <v>9711725.9633165877</v>
      </c>
      <c r="N276" s="2">
        <f t="shared" si="18"/>
        <v>4711828.2905331533</v>
      </c>
      <c r="O276" s="2">
        <f t="shared" si="19"/>
        <v>4999897.6727834344</v>
      </c>
      <c r="Q276" s="4">
        <v>72857259.9375</v>
      </c>
      <c r="R276" s="4">
        <v>71119401.9375</v>
      </c>
      <c r="S276" s="4">
        <v>68764620.546875</v>
      </c>
      <c r="T276" s="4">
        <v>67946103.4375</v>
      </c>
      <c r="U276" s="4">
        <v>84567665.90625</v>
      </c>
      <c r="V276" s="4">
        <v>93589037.5625</v>
      </c>
    </row>
    <row r="277" spans="1:22">
      <c r="A277" s="4" t="s">
        <v>819</v>
      </c>
      <c r="B277" s="4" t="s">
        <v>820</v>
      </c>
      <c r="C277" s="4">
        <v>32</v>
      </c>
      <c r="D277" s="4">
        <v>49</v>
      </c>
      <c r="E277" s="4">
        <v>15</v>
      </c>
      <c r="F277" s="4">
        <v>21285962.8316756</v>
      </c>
      <c r="G277" s="4">
        <v>24443523.455021299</v>
      </c>
      <c r="H277" s="4">
        <v>20174848.3601004</v>
      </c>
      <c r="I277" s="4">
        <v>17367876.612142898</v>
      </c>
      <c r="J277" s="4">
        <v>17602155.843470801</v>
      </c>
      <c r="K277" s="4">
        <v>15642805.15625</v>
      </c>
      <c r="L277" s="2">
        <f t="shared" si="16"/>
        <v>3.9443659452900286E-2</v>
      </c>
      <c r="M277" s="2">
        <f t="shared" si="17"/>
        <v>21968111.548932433</v>
      </c>
      <c r="N277" s="2">
        <f t="shared" si="18"/>
        <v>16870945.870621234</v>
      </c>
      <c r="O277" s="2">
        <f t="shared" si="19"/>
        <v>5097165.6783111989</v>
      </c>
      <c r="Q277" s="4">
        <v>12233383.09375</v>
      </c>
      <c r="R277" s="4">
        <v>10672917</v>
      </c>
      <c r="S277" s="4">
        <v>8266142.453125</v>
      </c>
      <c r="T277" s="4">
        <v>12932469.84375</v>
      </c>
      <c r="U277" s="4">
        <v>15827357.03125</v>
      </c>
      <c r="V277" s="4">
        <v>16302263.78125</v>
      </c>
    </row>
    <row r="278" spans="1:22">
      <c r="A278" s="4" t="s">
        <v>587</v>
      </c>
      <c r="B278" s="4" t="s">
        <v>588</v>
      </c>
      <c r="C278" s="4">
        <v>22</v>
      </c>
      <c r="D278" s="4">
        <v>39</v>
      </c>
      <c r="E278" s="4">
        <v>9</v>
      </c>
      <c r="F278" s="4">
        <v>18171914.826480199</v>
      </c>
      <c r="G278" s="4">
        <v>18545819.738886099</v>
      </c>
      <c r="H278" s="4">
        <v>16951076.406782199</v>
      </c>
      <c r="I278" s="4">
        <v>12332485.0317943</v>
      </c>
      <c r="J278" s="4">
        <v>14782854.818006899</v>
      </c>
      <c r="K278" s="4">
        <v>11238405.21875</v>
      </c>
      <c r="L278" s="2">
        <f t="shared" si="16"/>
        <v>2.4547380754974448E-2</v>
      </c>
      <c r="M278" s="2">
        <f t="shared" si="17"/>
        <v>17889603.657382831</v>
      </c>
      <c r="N278" s="2">
        <f t="shared" si="18"/>
        <v>12784581.689517066</v>
      </c>
      <c r="O278" s="2">
        <f t="shared" si="19"/>
        <v>5105021.9678657651</v>
      </c>
      <c r="Q278" s="4">
        <v>3902361.25</v>
      </c>
      <c r="R278" s="4">
        <v>2889659.5</v>
      </c>
      <c r="S278" s="4">
        <v>3777936.25</v>
      </c>
      <c r="T278" s="4">
        <v>1705640.5</v>
      </c>
      <c r="U278" s="4">
        <v>1545561.875</v>
      </c>
      <c r="V278" s="4">
        <v>1995477.375</v>
      </c>
    </row>
    <row r="279" spans="1:22">
      <c r="A279" s="4" t="s">
        <v>42</v>
      </c>
      <c r="B279" s="4" t="s">
        <v>43</v>
      </c>
      <c r="C279" s="4">
        <v>8</v>
      </c>
      <c r="D279" s="4">
        <v>9</v>
      </c>
      <c r="E279" s="4">
        <v>6</v>
      </c>
      <c r="F279" s="4">
        <v>6960860.3519558003</v>
      </c>
      <c r="G279" s="4">
        <v>7738129.7710405504</v>
      </c>
      <c r="H279" s="4">
        <v>6374832.7259873003</v>
      </c>
      <c r="I279" s="4">
        <v>939720.13230628194</v>
      </c>
      <c r="J279" s="4">
        <v>2357068.0219738302</v>
      </c>
      <c r="K279" s="4">
        <v>2225739.9375</v>
      </c>
      <c r="L279" s="2">
        <f t="shared" si="16"/>
        <v>1.071328106835732E-3</v>
      </c>
      <c r="M279" s="2">
        <f t="shared" si="17"/>
        <v>7024607.6163278846</v>
      </c>
      <c r="N279" s="2">
        <f t="shared" si="18"/>
        <v>1840842.6972600373</v>
      </c>
      <c r="O279" s="2">
        <f t="shared" si="19"/>
        <v>5183764.9190678475</v>
      </c>
      <c r="Q279" s="4">
        <v>11287552.5</v>
      </c>
      <c r="R279" s="4">
        <v>10987888.25</v>
      </c>
      <c r="S279" s="4">
        <v>12988514.75</v>
      </c>
      <c r="T279" s="4">
        <v>6618536.25</v>
      </c>
      <c r="U279" s="4">
        <v>8492673.25</v>
      </c>
      <c r="V279" s="4">
        <v>8279993.25</v>
      </c>
    </row>
    <row r="280" spans="1:22">
      <c r="A280" s="4" t="s">
        <v>369</v>
      </c>
      <c r="B280" s="4" t="s">
        <v>370</v>
      </c>
      <c r="C280" s="4">
        <v>11</v>
      </c>
      <c r="D280" s="4">
        <v>25</v>
      </c>
      <c r="E280" s="4">
        <v>10</v>
      </c>
      <c r="F280" s="4">
        <v>13248938.318469601</v>
      </c>
      <c r="G280" s="4">
        <v>12435712.2616788</v>
      </c>
      <c r="H280" s="4">
        <v>10023618.0810428</v>
      </c>
      <c r="I280" s="4">
        <v>7808224.6780978702</v>
      </c>
      <c r="J280" s="4">
        <v>6862774.5183757003</v>
      </c>
      <c r="K280" s="4">
        <v>5298202.90625</v>
      </c>
      <c r="L280" s="2">
        <f t="shared" si="16"/>
        <v>1.4524270359852818E-2</v>
      </c>
      <c r="M280" s="2">
        <f t="shared" si="17"/>
        <v>11902756.220397064</v>
      </c>
      <c r="N280" s="2">
        <f t="shared" si="18"/>
        <v>6656400.7009078562</v>
      </c>
      <c r="O280" s="2">
        <f t="shared" si="19"/>
        <v>5246355.5194892082</v>
      </c>
      <c r="Q280" s="4">
        <v>334216104.53125</v>
      </c>
      <c r="R280" s="4">
        <v>313716374.3125</v>
      </c>
      <c r="S280" s="4">
        <v>271368118.390625</v>
      </c>
      <c r="T280" s="4">
        <v>192682920.484375</v>
      </c>
      <c r="U280" s="4">
        <v>220044211.125</v>
      </c>
      <c r="V280" s="4">
        <v>266155246.421875</v>
      </c>
    </row>
    <row r="281" spans="1:22">
      <c r="A281" s="4" t="s">
        <v>533</v>
      </c>
      <c r="B281" s="4" t="s">
        <v>534</v>
      </c>
      <c r="C281" s="4">
        <v>24</v>
      </c>
      <c r="D281" s="4">
        <v>31</v>
      </c>
      <c r="E281" s="4">
        <v>11</v>
      </c>
      <c r="F281" s="4">
        <v>17823226.937131099</v>
      </c>
      <c r="G281" s="4">
        <v>14897426.558958299</v>
      </c>
      <c r="H281" s="4">
        <v>18332567.456950098</v>
      </c>
      <c r="I281" s="4">
        <v>9649705.4732771609</v>
      </c>
      <c r="J281" s="4">
        <v>12024324.760500699</v>
      </c>
      <c r="K281" s="4">
        <v>13158741.46875</v>
      </c>
      <c r="L281" s="2">
        <f t="shared" si="16"/>
        <v>2.2138623601704866E-2</v>
      </c>
      <c r="M281" s="2">
        <f t="shared" si="17"/>
        <v>17017740.317679834</v>
      </c>
      <c r="N281" s="2">
        <f t="shared" si="18"/>
        <v>11610923.90084262</v>
      </c>
      <c r="O281" s="2">
        <f t="shared" si="19"/>
        <v>5406816.4168372136</v>
      </c>
      <c r="Q281" s="4">
        <v>3635206.46875</v>
      </c>
      <c r="R281" s="4">
        <v>4696416.09375</v>
      </c>
      <c r="S281" s="4">
        <v>3418051.90625</v>
      </c>
      <c r="T281" s="4">
        <v>4982875.359375</v>
      </c>
      <c r="U281" s="4">
        <v>5904736.625</v>
      </c>
      <c r="V281" s="4">
        <v>6973208.5</v>
      </c>
    </row>
    <row r="282" spans="1:22">
      <c r="A282" s="4" t="s">
        <v>477</v>
      </c>
      <c r="B282" s="4" t="s">
        <v>478</v>
      </c>
      <c r="C282" s="4">
        <v>53</v>
      </c>
      <c r="D282" s="4">
        <v>29</v>
      </c>
      <c r="E282" s="4">
        <v>6</v>
      </c>
      <c r="F282" s="4">
        <v>27905921.159774899</v>
      </c>
      <c r="G282" s="4">
        <v>25963506.073731501</v>
      </c>
      <c r="H282" s="4">
        <v>26700549.992642298</v>
      </c>
      <c r="I282" s="4">
        <v>19231977.3381356</v>
      </c>
      <c r="J282" s="4">
        <v>22323179.723350901</v>
      </c>
      <c r="K282" s="4">
        <v>22558283.0625</v>
      </c>
      <c r="L282" s="2">
        <f t="shared" si="16"/>
        <v>1.9674668899611482E-2</v>
      </c>
      <c r="M282" s="2">
        <f t="shared" si="17"/>
        <v>26856659.075382899</v>
      </c>
      <c r="N282" s="2">
        <f t="shared" si="18"/>
        <v>21371146.7079955</v>
      </c>
      <c r="O282" s="2">
        <f t="shared" si="19"/>
        <v>5485512.3673873991</v>
      </c>
      <c r="Q282" s="4">
        <v>44094382.875</v>
      </c>
      <c r="R282" s="4">
        <v>43272271.9375</v>
      </c>
      <c r="S282" s="4">
        <v>41216512.328125</v>
      </c>
      <c r="T282" s="4">
        <v>22987226.6171875</v>
      </c>
      <c r="U282" s="4">
        <v>28288628.9375</v>
      </c>
      <c r="V282" s="4">
        <v>23513294.9375</v>
      </c>
    </row>
    <row r="283" spans="1:22">
      <c r="A283" s="4" t="s">
        <v>193</v>
      </c>
      <c r="B283" s="4" t="s">
        <v>194</v>
      </c>
      <c r="C283" s="4">
        <v>40</v>
      </c>
      <c r="D283" s="4">
        <v>14</v>
      </c>
      <c r="E283" s="4">
        <v>2</v>
      </c>
      <c r="F283" s="4">
        <v>12850729.0042772</v>
      </c>
      <c r="G283" s="4">
        <v>12357683.5627074</v>
      </c>
      <c r="H283" s="4">
        <v>14010490.390019801</v>
      </c>
      <c r="I283" s="4">
        <v>6611847.8641552096</v>
      </c>
      <c r="J283" s="4">
        <v>9011222.5121600702</v>
      </c>
      <c r="K283" s="4">
        <v>6718888.96875</v>
      </c>
      <c r="L283" s="2">
        <f t="shared" si="16"/>
        <v>6.3526553786525481E-3</v>
      </c>
      <c r="M283" s="2">
        <f t="shared" si="17"/>
        <v>13072967.6523348</v>
      </c>
      <c r="N283" s="2">
        <f t="shared" si="18"/>
        <v>7447319.7816884266</v>
      </c>
      <c r="O283" s="2">
        <f t="shared" si="19"/>
        <v>5625647.8706463734</v>
      </c>
      <c r="Q283" s="4">
        <v>51987763.7421875</v>
      </c>
      <c r="R283" s="4">
        <v>62778544.203125</v>
      </c>
      <c r="S283" s="4">
        <v>49631113.394531302</v>
      </c>
      <c r="T283" s="4">
        <v>62799783.6796875</v>
      </c>
      <c r="U283" s="4">
        <v>98902333.96875</v>
      </c>
      <c r="V283" s="4">
        <v>114827758.84375</v>
      </c>
    </row>
    <row r="284" spans="1:22">
      <c r="A284" s="4" t="s">
        <v>349</v>
      </c>
      <c r="B284" s="4" t="s">
        <v>350</v>
      </c>
      <c r="C284" s="4">
        <v>33</v>
      </c>
      <c r="D284" s="4">
        <v>43</v>
      </c>
      <c r="E284" s="4">
        <v>13</v>
      </c>
      <c r="F284" s="4">
        <v>17255399.961602502</v>
      </c>
      <c r="G284" s="4">
        <v>14548357.759400001</v>
      </c>
      <c r="H284" s="4">
        <v>14837907.0437096</v>
      </c>
      <c r="I284" s="4">
        <v>9880988.5592987593</v>
      </c>
      <c r="J284" s="4">
        <v>9254487.3160703294</v>
      </c>
      <c r="K284" s="4">
        <v>10320756.03125</v>
      </c>
      <c r="L284" s="2">
        <f t="shared" si="16"/>
        <v>1.3545714515836884E-2</v>
      </c>
      <c r="M284" s="2">
        <f t="shared" si="17"/>
        <v>15547221.588237368</v>
      </c>
      <c r="N284" s="2">
        <f t="shared" si="18"/>
        <v>9818743.9688730296</v>
      </c>
      <c r="O284" s="2">
        <f t="shared" si="19"/>
        <v>5728477.619364338</v>
      </c>
      <c r="Q284" s="4">
        <v>56999587.8125</v>
      </c>
      <c r="R284" s="4">
        <v>53523614.109375</v>
      </c>
      <c r="S284" s="4">
        <v>47363276.609375</v>
      </c>
      <c r="T284" s="4">
        <v>35127954.828125</v>
      </c>
      <c r="U284" s="4">
        <v>32146514.40625</v>
      </c>
      <c r="V284" s="4">
        <v>36814189.28125</v>
      </c>
    </row>
    <row r="285" spans="1:22">
      <c r="A285" s="4" t="s">
        <v>557</v>
      </c>
      <c r="B285" s="4" t="s">
        <v>558</v>
      </c>
      <c r="C285" s="4">
        <v>35</v>
      </c>
      <c r="D285" s="4">
        <v>15</v>
      </c>
      <c r="E285" s="4">
        <v>3</v>
      </c>
      <c r="F285" s="4">
        <v>14182639.562308701</v>
      </c>
      <c r="G285" s="4">
        <v>14295544.1761893</v>
      </c>
      <c r="H285" s="4">
        <v>10633013.7977816</v>
      </c>
      <c r="I285" s="4">
        <v>6207670.8772805398</v>
      </c>
      <c r="J285" s="4">
        <v>6978377.1530875098</v>
      </c>
      <c r="K285" s="4">
        <v>8226493.5625</v>
      </c>
      <c r="L285" s="2">
        <f t="shared" si="16"/>
        <v>2.3158563686411043E-2</v>
      </c>
      <c r="M285" s="2">
        <f t="shared" si="17"/>
        <v>13037065.845426535</v>
      </c>
      <c r="N285" s="2">
        <f t="shared" si="18"/>
        <v>7137513.8642893499</v>
      </c>
      <c r="O285" s="2">
        <f t="shared" si="19"/>
        <v>5899551.9811371854</v>
      </c>
      <c r="Q285" s="4">
        <v>66981952.53125</v>
      </c>
      <c r="R285" s="4">
        <v>67547256.0625</v>
      </c>
      <c r="S285" s="4">
        <v>62334347.46875</v>
      </c>
      <c r="T285" s="4">
        <v>44981748.53125</v>
      </c>
      <c r="U285" s="4">
        <v>59468066.96875</v>
      </c>
      <c r="V285" s="4">
        <v>68701851.28125</v>
      </c>
    </row>
    <row r="286" spans="1:22">
      <c r="A286" s="4" t="s">
        <v>155</v>
      </c>
      <c r="B286" s="4" t="s">
        <v>156</v>
      </c>
      <c r="C286" s="4">
        <v>42</v>
      </c>
      <c r="D286" s="4">
        <v>28</v>
      </c>
      <c r="E286" s="4">
        <v>5</v>
      </c>
      <c r="F286" s="4">
        <v>15704058.560548499</v>
      </c>
      <c r="G286" s="4">
        <v>17312596.478877801</v>
      </c>
      <c r="H286" s="4">
        <v>15534777.223121099</v>
      </c>
      <c r="I286" s="4">
        <v>10305205.408253999</v>
      </c>
      <c r="J286" s="4">
        <v>10232119.463589899</v>
      </c>
      <c r="K286" s="4">
        <v>9711482.53125</v>
      </c>
      <c r="L286" s="2">
        <f t="shared" si="16"/>
        <v>4.684994782516781E-3</v>
      </c>
      <c r="M286" s="2">
        <f t="shared" si="17"/>
        <v>16183810.754182467</v>
      </c>
      <c r="N286" s="2">
        <f t="shared" si="18"/>
        <v>10082935.801031299</v>
      </c>
      <c r="O286" s="2">
        <f t="shared" si="19"/>
        <v>6100874.9531511683</v>
      </c>
      <c r="Q286" s="4" t="s">
        <v>48</v>
      </c>
      <c r="R286" s="4">
        <v>759179.1875</v>
      </c>
      <c r="S286" s="4">
        <v>1090182.75</v>
      </c>
      <c r="T286" s="4">
        <v>2117868.6875</v>
      </c>
      <c r="U286" s="4">
        <v>2169944.4375</v>
      </c>
      <c r="V286" s="4">
        <v>2405593.8125</v>
      </c>
    </row>
    <row r="287" spans="1:22">
      <c r="A287" s="4" t="s">
        <v>687</v>
      </c>
      <c r="B287" s="4" t="s">
        <v>688</v>
      </c>
      <c r="C287" s="4">
        <v>28</v>
      </c>
      <c r="D287" s="4">
        <v>36</v>
      </c>
      <c r="E287" s="4">
        <v>6</v>
      </c>
      <c r="F287" s="4">
        <v>20661886.253709301</v>
      </c>
      <c r="G287" s="4">
        <v>17111175.582405899</v>
      </c>
      <c r="H287" s="4">
        <v>16226565.554917701</v>
      </c>
      <c r="I287" s="4">
        <v>10430756.007744201</v>
      </c>
      <c r="J287" s="4">
        <v>10715762.121563699</v>
      </c>
      <c r="K287" s="4">
        <v>14453873.125</v>
      </c>
      <c r="L287" s="2">
        <f t="shared" si="16"/>
        <v>3.086639239343647E-2</v>
      </c>
      <c r="M287" s="2">
        <f t="shared" si="17"/>
        <v>17999875.797010966</v>
      </c>
      <c r="N287" s="2">
        <f t="shared" si="18"/>
        <v>11866797.084769299</v>
      </c>
      <c r="O287" s="2">
        <f t="shared" si="19"/>
        <v>6133078.7122416664</v>
      </c>
      <c r="Q287" s="4">
        <v>1129977.125</v>
      </c>
      <c r="R287" s="4">
        <v>991092.75</v>
      </c>
      <c r="S287" s="4" t="s">
        <v>48</v>
      </c>
      <c r="T287" s="4">
        <v>1248289.5</v>
      </c>
      <c r="U287" s="4">
        <v>1846339.3125</v>
      </c>
      <c r="V287" s="4">
        <v>2427259.125</v>
      </c>
    </row>
    <row r="288" spans="1:22">
      <c r="A288" s="4" t="s">
        <v>249</v>
      </c>
      <c r="B288" s="4" t="s">
        <v>250</v>
      </c>
      <c r="C288" s="4">
        <v>52</v>
      </c>
      <c r="D288" s="4">
        <v>45</v>
      </c>
      <c r="E288" s="4">
        <v>7</v>
      </c>
      <c r="F288" s="4">
        <v>53487737.708601303</v>
      </c>
      <c r="G288" s="4">
        <v>56516836.197776303</v>
      </c>
      <c r="H288" s="4">
        <v>53881331.050257698</v>
      </c>
      <c r="I288" s="4">
        <v>47248377.012990303</v>
      </c>
      <c r="J288" s="4">
        <v>49060588.906620398</v>
      </c>
      <c r="K288" s="4">
        <v>49081586.1875</v>
      </c>
      <c r="L288" s="2">
        <f t="shared" si="16"/>
        <v>8.62691824500556E-3</v>
      </c>
      <c r="M288" s="2">
        <f t="shared" si="17"/>
        <v>54628634.985545099</v>
      </c>
      <c r="N288" s="2">
        <f t="shared" si="18"/>
        <v>48463517.369036905</v>
      </c>
      <c r="O288" s="2">
        <f t="shared" si="19"/>
        <v>6165117.6165081933</v>
      </c>
      <c r="Q288" s="4">
        <v>780309.6875</v>
      </c>
      <c r="R288" s="4">
        <v>902277.0625</v>
      </c>
      <c r="S288" s="4" t="s">
        <v>48</v>
      </c>
      <c r="T288" s="4">
        <v>1915789.25</v>
      </c>
      <c r="U288" s="4">
        <v>2537863.84375</v>
      </c>
      <c r="V288" s="4">
        <v>2091383.59375</v>
      </c>
    </row>
    <row r="289" spans="1:22">
      <c r="A289" s="4" t="s">
        <v>829</v>
      </c>
      <c r="B289" s="4" t="s">
        <v>830</v>
      </c>
      <c r="C289" s="4">
        <v>24</v>
      </c>
      <c r="D289" s="4">
        <v>49</v>
      </c>
      <c r="E289" s="4">
        <v>10</v>
      </c>
      <c r="F289" s="4">
        <v>30103779.230454098</v>
      </c>
      <c r="G289" s="4">
        <v>25367068.4947014</v>
      </c>
      <c r="H289" s="4">
        <v>29966004.155476801</v>
      </c>
      <c r="I289" s="4">
        <v>20054324.266935401</v>
      </c>
      <c r="J289" s="4">
        <v>21137028.335943598</v>
      </c>
      <c r="K289" s="4">
        <v>24940118.84375</v>
      </c>
      <c r="L289" s="2">
        <f t="shared" si="16"/>
        <v>4.027372138152098E-2</v>
      </c>
      <c r="M289" s="2">
        <f t="shared" si="17"/>
        <v>28478950.626877438</v>
      </c>
      <c r="N289" s="2">
        <f t="shared" si="18"/>
        <v>22043823.815543</v>
      </c>
      <c r="O289" s="2">
        <f t="shared" si="19"/>
        <v>6435126.8113344386</v>
      </c>
      <c r="Q289" s="4">
        <v>15355063.59375</v>
      </c>
      <c r="R289" s="4">
        <v>15841046.9375</v>
      </c>
      <c r="S289" s="4">
        <v>13675231.0625</v>
      </c>
      <c r="T289" s="4">
        <v>8491651.703125</v>
      </c>
      <c r="U289" s="4">
        <v>12240264.09375</v>
      </c>
      <c r="V289" s="4">
        <v>11238405.21875</v>
      </c>
    </row>
    <row r="290" spans="1:22">
      <c r="A290" s="4" t="s">
        <v>763</v>
      </c>
      <c r="B290" s="4" t="s">
        <v>764</v>
      </c>
      <c r="C290" s="4">
        <v>23</v>
      </c>
      <c r="D290" s="4">
        <v>65</v>
      </c>
      <c r="E290" s="4">
        <v>16</v>
      </c>
      <c r="F290" s="4">
        <v>32972560.342294</v>
      </c>
      <c r="G290" s="4">
        <v>31699754.161867399</v>
      </c>
      <c r="H290" s="4">
        <v>27595692.450898401</v>
      </c>
      <c r="I290" s="4">
        <v>24946703.502908599</v>
      </c>
      <c r="J290" s="4">
        <v>25939475.237076201</v>
      </c>
      <c r="K290" s="4">
        <v>21980699.09375</v>
      </c>
      <c r="L290" s="2">
        <f t="shared" si="16"/>
        <v>3.6700642217536592E-2</v>
      </c>
      <c r="M290" s="2">
        <f t="shared" si="17"/>
        <v>30756002.318353266</v>
      </c>
      <c r="N290" s="2">
        <f t="shared" si="18"/>
        <v>24288959.2779116</v>
      </c>
      <c r="O290" s="2">
        <f t="shared" si="19"/>
        <v>6467043.0404416658</v>
      </c>
      <c r="Q290" s="4">
        <v>9576508.59375</v>
      </c>
      <c r="R290" s="4">
        <v>10330646.03125</v>
      </c>
      <c r="S290" s="4">
        <v>9380176.984375</v>
      </c>
      <c r="T290" s="4">
        <v>6909268.46875</v>
      </c>
      <c r="U290" s="4">
        <v>9039463.5625</v>
      </c>
      <c r="V290" s="4">
        <v>10506462.3046875</v>
      </c>
    </row>
    <row r="291" spans="1:22">
      <c r="A291" s="4" t="s">
        <v>781</v>
      </c>
      <c r="B291" s="4" t="s">
        <v>782</v>
      </c>
      <c r="C291" s="4">
        <v>14</v>
      </c>
      <c r="D291" s="4">
        <v>13</v>
      </c>
      <c r="E291" s="4">
        <v>3</v>
      </c>
      <c r="F291" s="4">
        <v>6388168.0379830897</v>
      </c>
      <c r="G291" s="4">
        <v>8679549.8120386992</v>
      </c>
      <c r="H291" s="4">
        <v>11966584.1976669</v>
      </c>
      <c r="I291" s="4">
        <v>1661117.1349180399</v>
      </c>
      <c r="J291" s="4">
        <v>693448.87823580799</v>
      </c>
      <c r="K291" s="4">
        <v>5114172</v>
      </c>
      <c r="L291" s="2">
        <f t="shared" si="16"/>
        <v>3.7847140595568041E-2</v>
      </c>
      <c r="M291" s="2">
        <f t="shared" si="17"/>
        <v>9011434.0158962291</v>
      </c>
      <c r="N291" s="2">
        <f t="shared" si="18"/>
        <v>2489579.3377179489</v>
      </c>
      <c r="O291" s="2">
        <f t="shared" si="19"/>
        <v>6521854.6781782806</v>
      </c>
      <c r="Q291" s="4">
        <v>9316706.296875</v>
      </c>
      <c r="R291" s="4">
        <v>10608791.46875</v>
      </c>
      <c r="S291" s="4">
        <v>10516246.296875</v>
      </c>
      <c r="T291" s="4">
        <v>18592552.09375</v>
      </c>
      <c r="U291" s="4">
        <v>30726088.171875</v>
      </c>
      <c r="V291" s="4">
        <v>39113735.03125</v>
      </c>
    </row>
    <row r="292" spans="1:22">
      <c r="A292" s="4" t="s">
        <v>921</v>
      </c>
      <c r="B292" s="4" t="s">
        <v>922</v>
      </c>
      <c r="C292" s="4">
        <v>14</v>
      </c>
      <c r="D292" s="4">
        <v>42</v>
      </c>
      <c r="E292" s="4">
        <v>6</v>
      </c>
      <c r="F292" s="4">
        <v>31943099.835384201</v>
      </c>
      <c r="G292" s="4">
        <v>32619496.0378008</v>
      </c>
      <c r="H292" s="4">
        <v>37657281.114980198</v>
      </c>
      <c r="I292" s="4">
        <v>25299344.7185564</v>
      </c>
      <c r="J292" s="4">
        <v>30290713.234995101</v>
      </c>
      <c r="K292" s="4">
        <v>26336961.6875</v>
      </c>
      <c r="L292" s="2">
        <f t="shared" si="16"/>
        <v>4.7085460317403384E-2</v>
      </c>
      <c r="M292" s="2">
        <f t="shared" si="17"/>
        <v>34073292.329388402</v>
      </c>
      <c r="N292" s="2">
        <f t="shared" si="18"/>
        <v>27309006.547017168</v>
      </c>
      <c r="O292" s="2">
        <f t="shared" si="19"/>
        <v>6764285.7823712341</v>
      </c>
      <c r="Q292" s="4">
        <v>14424172.34375</v>
      </c>
      <c r="R292" s="4">
        <v>14092299.65625</v>
      </c>
      <c r="S292" s="4">
        <v>10913696.875</v>
      </c>
      <c r="T292" s="4">
        <v>14974069.671875</v>
      </c>
      <c r="U292" s="4">
        <v>23835797.3125</v>
      </c>
      <c r="V292" s="4">
        <v>25039547.96875</v>
      </c>
    </row>
    <row r="293" spans="1:22">
      <c r="A293" s="4" t="s">
        <v>111</v>
      </c>
      <c r="B293" s="4" t="s">
        <v>112</v>
      </c>
      <c r="C293" s="4">
        <v>13</v>
      </c>
      <c r="D293" s="4">
        <v>17</v>
      </c>
      <c r="E293" s="4">
        <v>3</v>
      </c>
      <c r="F293" s="4">
        <v>10060914.8646338</v>
      </c>
      <c r="G293" s="4">
        <v>7338414.0490366099</v>
      </c>
      <c r="H293" s="4">
        <v>8546520.9147735294</v>
      </c>
      <c r="I293" s="4">
        <v>2228573.0015989202</v>
      </c>
      <c r="J293" s="4">
        <v>2924740.4591904799</v>
      </c>
      <c r="K293" s="4">
        <v>447738.3125</v>
      </c>
      <c r="L293" s="2">
        <f t="shared" si="16"/>
        <v>3.3204455835864843E-3</v>
      </c>
      <c r="M293" s="2">
        <f t="shared" si="17"/>
        <v>8648616.6094813123</v>
      </c>
      <c r="N293" s="2">
        <f t="shared" si="18"/>
        <v>1867017.2577631334</v>
      </c>
      <c r="O293" s="2">
        <f t="shared" si="19"/>
        <v>6781599.351718179</v>
      </c>
      <c r="Q293" s="4">
        <v>94791429.1875</v>
      </c>
      <c r="R293" s="4">
        <v>95663273.671875</v>
      </c>
      <c r="S293" s="4">
        <v>99438436.1875</v>
      </c>
      <c r="T293" s="4">
        <v>69693677.34375</v>
      </c>
      <c r="U293" s="4">
        <v>82614710.078125</v>
      </c>
      <c r="V293" s="4">
        <v>94498310.234375</v>
      </c>
    </row>
    <row r="294" spans="1:22">
      <c r="A294" s="4" t="s">
        <v>293</v>
      </c>
      <c r="B294" s="4" t="s">
        <v>294</v>
      </c>
      <c r="C294" s="4">
        <v>9</v>
      </c>
      <c r="D294" s="4">
        <v>36</v>
      </c>
      <c r="E294" s="4">
        <v>7</v>
      </c>
      <c r="F294" s="4">
        <v>14343742.927596301</v>
      </c>
      <c r="G294" s="4">
        <v>11169949.5648052</v>
      </c>
      <c r="H294" s="4">
        <v>14756434.655897001</v>
      </c>
      <c r="I294" s="4">
        <v>8587411.1992496103</v>
      </c>
      <c r="J294" s="4">
        <v>5051608.5283457004</v>
      </c>
      <c r="K294" s="4">
        <v>6027388.75</v>
      </c>
      <c r="L294" s="2">
        <f t="shared" si="16"/>
        <v>1.1487566814306686E-2</v>
      </c>
      <c r="M294" s="2">
        <f t="shared" si="17"/>
        <v>13423375.716099501</v>
      </c>
      <c r="N294" s="2">
        <f t="shared" si="18"/>
        <v>6555469.4925317699</v>
      </c>
      <c r="O294" s="2">
        <f t="shared" si="19"/>
        <v>6867906.2235677307</v>
      </c>
      <c r="Q294" s="4">
        <v>7330233.53125</v>
      </c>
      <c r="R294" s="4">
        <v>6939286.609375</v>
      </c>
      <c r="S294" s="4">
        <v>8350166</v>
      </c>
      <c r="T294" s="4">
        <v>3395602.328125</v>
      </c>
      <c r="U294" s="4">
        <v>5347787</v>
      </c>
      <c r="V294" s="4">
        <v>6568340.6875</v>
      </c>
    </row>
    <row r="295" spans="1:22">
      <c r="A295" s="4" t="s">
        <v>223</v>
      </c>
      <c r="B295" s="4" t="s">
        <v>224</v>
      </c>
      <c r="C295" s="4">
        <v>14</v>
      </c>
      <c r="D295" s="4">
        <v>31</v>
      </c>
      <c r="E295" s="4">
        <v>10</v>
      </c>
      <c r="F295" s="4">
        <v>12664918.8289128</v>
      </c>
      <c r="G295" s="4">
        <v>14722803.0271021</v>
      </c>
      <c r="H295" s="4">
        <v>16052510.0129018</v>
      </c>
      <c r="I295" s="4">
        <v>8777815.06611811</v>
      </c>
      <c r="J295" s="4">
        <v>8275165.6577018602</v>
      </c>
      <c r="K295" s="4">
        <v>5615476.125</v>
      </c>
      <c r="L295" s="2">
        <f t="shared" si="16"/>
        <v>7.6018208286657901E-3</v>
      </c>
      <c r="M295" s="2">
        <f t="shared" si="17"/>
        <v>14480077.289638899</v>
      </c>
      <c r="N295" s="2">
        <f t="shared" si="18"/>
        <v>7556152.2829399901</v>
      </c>
      <c r="O295" s="2">
        <f t="shared" si="19"/>
        <v>6923925.0066989092</v>
      </c>
      <c r="Q295" s="4">
        <v>33285340.421875</v>
      </c>
      <c r="R295" s="4">
        <v>31461379.9375</v>
      </c>
      <c r="S295" s="4">
        <v>29383941.671875</v>
      </c>
      <c r="T295" s="4">
        <v>32418102.125</v>
      </c>
      <c r="U295" s="4">
        <v>46913115.5625</v>
      </c>
      <c r="V295" s="4">
        <v>54120078.875</v>
      </c>
    </row>
    <row r="296" spans="1:22">
      <c r="A296" s="4" t="s">
        <v>673</v>
      </c>
      <c r="B296" s="4" t="s">
        <v>674</v>
      </c>
      <c r="C296" s="4">
        <v>24</v>
      </c>
      <c r="D296" s="4">
        <v>26</v>
      </c>
      <c r="E296" s="4">
        <v>9</v>
      </c>
      <c r="F296" s="4">
        <v>16049938.7941742</v>
      </c>
      <c r="G296" s="4">
        <v>16121941.363507699</v>
      </c>
      <c r="H296" s="4">
        <v>13157646.931565801</v>
      </c>
      <c r="I296" s="4">
        <v>4724702.7706345404</v>
      </c>
      <c r="J296" s="4">
        <v>9577357.2908895798</v>
      </c>
      <c r="K296" s="4">
        <v>9793894.15625</v>
      </c>
      <c r="L296" s="2">
        <f t="shared" si="16"/>
        <v>3.0403838682218683E-2</v>
      </c>
      <c r="M296" s="2">
        <f t="shared" si="17"/>
        <v>15109842.363082565</v>
      </c>
      <c r="N296" s="2">
        <f t="shared" si="18"/>
        <v>8031984.7392580397</v>
      </c>
      <c r="O296" s="2">
        <f t="shared" si="19"/>
        <v>7077857.6238245256</v>
      </c>
      <c r="Q296" s="4">
        <v>1557119.96875</v>
      </c>
      <c r="R296" s="4">
        <v>955860.625</v>
      </c>
      <c r="S296" s="4">
        <v>927849.625</v>
      </c>
      <c r="T296" s="4">
        <v>24746026.34375</v>
      </c>
      <c r="U296" s="4">
        <v>19425798.6875</v>
      </c>
      <c r="V296" s="4">
        <v>22930732</v>
      </c>
    </row>
    <row r="297" spans="1:22">
      <c r="A297" s="4" t="s">
        <v>541</v>
      </c>
      <c r="B297" s="4" t="s">
        <v>542</v>
      </c>
      <c r="C297" s="4">
        <v>16</v>
      </c>
      <c r="D297" s="4">
        <v>22</v>
      </c>
      <c r="E297" s="4">
        <v>13</v>
      </c>
      <c r="F297" s="4">
        <v>19341883.102729499</v>
      </c>
      <c r="G297" s="4">
        <v>16596597.0127337</v>
      </c>
      <c r="H297" s="4">
        <v>14453069.3190392</v>
      </c>
      <c r="I297" s="4">
        <v>6970064.5997569198</v>
      </c>
      <c r="J297" s="4">
        <v>11527790.012510501</v>
      </c>
      <c r="K297" s="4">
        <v>10493670.78125</v>
      </c>
      <c r="L297" s="2">
        <f t="shared" si="16"/>
        <v>2.2585127036099221E-2</v>
      </c>
      <c r="M297" s="2">
        <f t="shared" si="17"/>
        <v>16797183.144834131</v>
      </c>
      <c r="N297" s="2">
        <f t="shared" si="18"/>
        <v>9663841.7978391405</v>
      </c>
      <c r="O297" s="2">
        <f t="shared" si="19"/>
        <v>7133341.3469949905</v>
      </c>
      <c r="Q297" s="4">
        <v>2929278.4375</v>
      </c>
      <c r="R297" s="4">
        <v>1912448.84375</v>
      </c>
      <c r="S297" s="4">
        <v>1900737.53125</v>
      </c>
      <c r="T297" s="4">
        <v>258834.078125</v>
      </c>
      <c r="U297" s="4">
        <v>804799.625</v>
      </c>
      <c r="V297" s="4">
        <v>1391876.625</v>
      </c>
    </row>
    <row r="298" spans="1:22">
      <c r="A298" s="4" t="s">
        <v>759</v>
      </c>
      <c r="B298" s="4" t="s">
        <v>760</v>
      </c>
      <c r="C298" s="4">
        <v>23</v>
      </c>
      <c r="D298" s="4">
        <v>19</v>
      </c>
      <c r="E298" s="4">
        <v>8</v>
      </c>
      <c r="F298" s="4">
        <v>15523740.442400999</v>
      </c>
      <c r="G298" s="4">
        <v>12687538.285256101</v>
      </c>
      <c r="H298" s="4">
        <v>15089042.119756799</v>
      </c>
      <c r="I298" s="4">
        <v>9537905.6112641506</v>
      </c>
      <c r="J298" s="4">
        <v>3729688.1464931001</v>
      </c>
      <c r="K298" s="4">
        <v>8326022.1875</v>
      </c>
      <c r="L298" s="2">
        <f t="shared" si="16"/>
        <v>3.651355079136074E-2</v>
      </c>
      <c r="M298" s="2">
        <f t="shared" si="17"/>
        <v>14433440.282471299</v>
      </c>
      <c r="N298" s="2">
        <f t="shared" si="18"/>
        <v>7197871.9817524171</v>
      </c>
      <c r="O298" s="2">
        <f t="shared" si="19"/>
        <v>7235568.3007188821</v>
      </c>
      <c r="Q298" s="4">
        <v>5699134.375</v>
      </c>
      <c r="R298" s="4">
        <v>4449158.21875</v>
      </c>
      <c r="S298" s="4">
        <v>6692708.84375</v>
      </c>
      <c r="T298" s="4">
        <v>7869516.15625</v>
      </c>
      <c r="U298" s="4">
        <v>11044902.625</v>
      </c>
      <c r="V298" s="4">
        <v>9794297</v>
      </c>
    </row>
    <row r="299" spans="1:22">
      <c r="A299" s="4" t="s">
        <v>623</v>
      </c>
      <c r="B299" s="4" t="s">
        <v>624</v>
      </c>
      <c r="C299" s="4">
        <v>31</v>
      </c>
      <c r="D299" s="4">
        <v>27</v>
      </c>
      <c r="E299" s="4">
        <v>4</v>
      </c>
      <c r="F299" s="4">
        <v>27513964.610042602</v>
      </c>
      <c r="G299" s="4">
        <v>24320353.223374799</v>
      </c>
      <c r="H299" s="4">
        <v>23807213.024707101</v>
      </c>
      <c r="I299" s="4">
        <v>17630719.667663999</v>
      </c>
      <c r="J299" s="4">
        <v>20935201.129813001</v>
      </c>
      <c r="K299" s="4">
        <v>15364050.5625</v>
      </c>
      <c r="L299" s="2">
        <f t="shared" si="16"/>
        <v>2.6066135426093071E-2</v>
      </c>
      <c r="M299" s="2">
        <f t="shared" si="17"/>
        <v>25213843.61937483</v>
      </c>
      <c r="N299" s="2">
        <f t="shared" si="18"/>
        <v>17976657.119992334</v>
      </c>
      <c r="O299" s="2">
        <f t="shared" si="19"/>
        <v>7237186.4993824959</v>
      </c>
      <c r="Q299" s="4">
        <v>138811674.015625</v>
      </c>
      <c r="R299" s="4">
        <v>139550539.6875</v>
      </c>
      <c r="S299" s="4">
        <v>123670496.65625</v>
      </c>
      <c r="T299" s="4">
        <v>101401529.6875</v>
      </c>
      <c r="U299" s="4">
        <v>121566750.78125</v>
      </c>
      <c r="V299" s="4">
        <v>138111312.03125</v>
      </c>
    </row>
    <row r="300" spans="1:22">
      <c r="A300" s="4" t="s">
        <v>937</v>
      </c>
      <c r="B300" s="4" t="s">
        <v>938</v>
      </c>
      <c r="C300" s="4">
        <v>33</v>
      </c>
      <c r="D300" s="4">
        <v>73</v>
      </c>
      <c r="E300" s="4">
        <v>18</v>
      </c>
      <c r="F300" s="4">
        <v>30298720.194912199</v>
      </c>
      <c r="G300" s="4">
        <v>27730757.043980598</v>
      </c>
      <c r="H300" s="4">
        <v>24535657.556073599</v>
      </c>
      <c r="I300" s="4">
        <v>18827527.7260102</v>
      </c>
      <c r="J300" s="4">
        <v>24090064.926861402</v>
      </c>
      <c r="K300" s="4">
        <v>17815665.03125</v>
      </c>
      <c r="L300" s="2">
        <f t="shared" si="16"/>
        <v>4.8099237438531589E-2</v>
      </c>
      <c r="M300" s="2">
        <f t="shared" si="17"/>
        <v>27521711.598322134</v>
      </c>
      <c r="N300" s="2">
        <f t="shared" si="18"/>
        <v>20244419.228040535</v>
      </c>
      <c r="O300" s="2">
        <f t="shared" si="19"/>
        <v>7277292.3702815995</v>
      </c>
      <c r="Q300" s="4">
        <v>4524209.625</v>
      </c>
      <c r="R300" s="4">
        <v>3825770.125</v>
      </c>
      <c r="S300" s="4">
        <v>4355622.25</v>
      </c>
      <c r="T300" s="4">
        <v>2349155.625</v>
      </c>
      <c r="U300" s="4">
        <v>1591937.375</v>
      </c>
      <c r="V300" s="4">
        <v>3328749.5</v>
      </c>
    </row>
    <row r="301" spans="1:22">
      <c r="A301" s="4" t="s">
        <v>385</v>
      </c>
      <c r="B301" s="4" t="s">
        <v>386</v>
      </c>
      <c r="C301" s="4">
        <v>61</v>
      </c>
      <c r="D301" s="4">
        <v>57</v>
      </c>
      <c r="E301" s="4">
        <v>10</v>
      </c>
      <c r="F301" s="4">
        <v>54637920.958126098</v>
      </c>
      <c r="G301" s="4">
        <v>51967951.658349499</v>
      </c>
      <c r="H301" s="4">
        <v>49970970.137202099</v>
      </c>
      <c r="I301" s="4">
        <v>44660291.568349198</v>
      </c>
      <c r="J301" s="4">
        <v>43102554.099748299</v>
      </c>
      <c r="K301" s="4">
        <v>46977392.375</v>
      </c>
      <c r="L301" s="2">
        <f t="shared" si="16"/>
        <v>1.5392919058759925E-2</v>
      </c>
      <c r="M301" s="2">
        <f t="shared" si="17"/>
        <v>52192280.917892568</v>
      </c>
      <c r="N301" s="2">
        <f t="shared" si="18"/>
        <v>44913412.681032501</v>
      </c>
      <c r="O301" s="2">
        <f t="shared" si="19"/>
        <v>7278868.2368600667</v>
      </c>
      <c r="Q301" s="4">
        <v>186767985.953125</v>
      </c>
      <c r="R301" s="4">
        <v>207684958.390625</v>
      </c>
      <c r="S301" s="4">
        <v>174251622.88281301</v>
      </c>
      <c r="T301" s="4">
        <v>182684511.875</v>
      </c>
      <c r="U301" s="4">
        <v>211414976.40625</v>
      </c>
      <c r="V301" s="4">
        <v>284780079.5</v>
      </c>
    </row>
    <row r="302" spans="1:22">
      <c r="A302" s="4" t="s">
        <v>481</v>
      </c>
      <c r="B302" s="4" t="s">
        <v>482</v>
      </c>
      <c r="C302" s="4">
        <v>28</v>
      </c>
      <c r="D302" s="4">
        <v>34</v>
      </c>
      <c r="E302" s="4">
        <v>6</v>
      </c>
      <c r="F302" s="4">
        <v>24614825.0873648</v>
      </c>
      <c r="G302" s="4">
        <v>21706993.442491502</v>
      </c>
      <c r="H302" s="4">
        <v>19454046.946139999</v>
      </c>
      <c r="I302" s="4">
        <v>13073933.651096299</v>
      </c>
      <c r="J302" s="4">
        <v>13990994.8530601</v>
      </c>
      <c r="K302" s="4">
        <v>16728106.9375</v>
      </c>
      <c r="L302" s="2">
        <f t="shared" si="16"/>
        <v>1.9776954469480666E-2</v>
      </c>
      <c r="M302" s="2">
        <f t="shared" si="17"/>
        <v>21925288.491998766</v>
      </c>
      <c r="N302" s="2">
        <f t="shared" si="18"/>
        <v>14597678.480552131</v>
      </c>
      <c r="O302" s="2">
        <f t="shared" si="19"/>
        <v>7327610.0114466343</v>
      </c>
      <c r="Q302" s="4">
        <v>156923331.75</v>
      </c>
      <c r="R302" s="4">
        <v>152615339.875</v>
      </c>
      <c r="S302" s="4">
        <v>148416379.96875</v>
      </c>
      <c r="T302" s="4">
        <v>86631319.8359375</v>
      </c>
      <c r="U302" s="4">
        <v>124070436.9375</v>
      </c>
      <c r="V302" s="4">
        <v>147763744.78125</v>
      </c>
    </row>
    <row r="303" spans="1:22">
      <c r="A303" s="4" t="s">
        <v>339</v>
      </c>
      <c r="B303" s="4" t="s">
        <v>340</v>
      </c>
      <c r="C303" s="4">
        <v>26</v>
      </c>
      <c r="D303" s="4">
        <v>29</v>
      </c>
      <c r="E303" s="4">
        <v>6</v>
      </c>
      <c r="F303" s="4">
        <v>21979049.9438085</v>
      </c>
      <c r="G303" s="4">
        <v>20007135.798237301</v>
      </c>
      <c r="H303" s="4">
        <v>24003719.0862391</v>
      </c>
      <c r="I303" s="4">
        <v>17055355.512944099</v>
      </c>
      <c r="J303" s="4">
        <v>12725215.2347729</v>
      </c>
      <c r="K303" s="4">
        <v>14111151.1875</v>
      </c>
      <c r="L303" s="2">
        <f t="shared" si="16"/>
        <v>1.3124553586235578E-2</v>
      </c>
      <c r="M303" s="2">
        <f t="shared" si="17"/>
        <v>21996634.942761634</v>
      </c>
      <c r="N303" s="2">
        <f t="shared" si="18"/>
        <v>14630573.978405667</v>
      </c>
      <c r="O303" s="2">
        <f t="shared" si="19"/>
        <v>7366060.9643559661</v>
      </c>
      <c r="Q303" s="4">
        <v>23371248.8125</v>
      </c>
      <c r="R303" s="4">
        <v>23053409.6875</v>
      </c>
      <c r="S303" s="4">
        <v>27353723.96875</v>
      </c>
      <c r="T303" s="4">
        <v>15396413.328125</v>
      </c>
      <c r="U303" s="4">
        <v>13677330.84375</v>
      </c>
      <c r="V303" s="4">
        <v>13349758.34375</v>
      </c>
    </row>
    <row r="304" spans="1:22">
      <c r="A304" s="4" t="s">
        <v>849</v>
      </c>
      <c r="B304" s="4" t="s">
        <v>850</v>
      </c>
      <c r="C304" s="4">
        <v>13</v>
      </c>
      <c r="D304" s="4">
        <v>17</v>
      </c>
      <c r="E304" s="4">
        <v>4</v>
      </c>
      <c r="F304" s="4">
        <v>19482620.442433201</v>
      </c>
      <c r="G304" s="4">
        <v>16098132.6262483</v>
      </c>
      <c r="H304" s="4">
        <v>22975358.351282801</v>
      </c>
      <c r="I304" s="4">
        <v>14685879.257087801</v>
      </c>
      <c r="J304" s="4">
        <v>10579911.832229</v>
      </c>
      <c r="K304" s="4">
        <v>10623100.53125</v>
      </c>
      <c r="L304" s="2">
        <f t="shared" si="16"/>
        <v>4.1259387652684734E-2</v>
      </c>
      <c r="M304" s="2">
        <f t="shared" si="17"/>
        <v>19518703.806654766</v>
      </c>
      <c r="N304" s="2">
        <f t="shared" si="18"/>
        <v>11962963.873522267</v>
      </c>
      <c r="O304" s="2">
        <f t="shared" si="19"/>
        <v>7555739.9331324995</v>
      </c>
      <c r="Q304" s="4">
        <v>34902019.96875</v>
      </c>
      <c r="R304" s="4">
        <v>32891515.5</v>
      </c>
      <c r="S304" s="4">
        <v>32845791.9375</v>
      </c>
      <c r="T304" s="4">
        <v>22756937.328125</v>
      </c>
      <c r="U304" s="4">
        <v>21605081.03125</v>
      </c>
      <c r="V304" s="4">
        <v>26057852.078125</v>
      </c>
    </row>
    <row r="305" spans="1:22">
      <c r="A305" s="4" t="s">
        <v>383</v>
      </c>
      <c r="B305" s="4" t="s">
        <v>384</v>
      </c>
      <c r="C305" s="4">
        <v>10</v>
      </c>
      <c r="D305" s="4">
        <v>19</v>
      </c>
      <c r="E305" s="4">
        <v>4</v>
      </c>
      <c r="F305" s="4">
        <v>21330927.372625299</v>
      </c>
      <c r="G305" s="4">
        <v>24298972.866461001</v>
      </c>
      <c r="H305" s="4">
        <v>25687872.8831622</v>
      </c>
      <c r="I305" s="4">
        <v>17144228.6216022</v>
      </c>
      <c r="J305" s="4">
        <v>16172485.5018353</v>
      </c>
      <c r="K305" s="4">
        <v>15177956.59375</v>
      </c>
      <c r="L305" s="2">
        <f t="shared" si="16"/>
        <v>1.5381163057765018E-2</v>
      </c>
      <c r="M305" s="2">
        <f t="shared" si="17"/>
        <v>23772591.040749501</v>
      </c>
      <c r="N305" s="2">
        <f t="shared" si="18"/>
        <v>16164890.239062501</v>
      </c>
      <c r="O305" s="2">
        <f t="shared" si="19"/>
        <v>7607700.8016870003</v>
      </c>
      <c r="Q305" s="4">
        <v>888622454.71875</v>
      </c>
      <c r="R305" s="4">
        <v>928334750.0625</v>
      </c>
      <c r="S305" s="4">
        <v>815460953.21093798</v>
      </c>
      <c r="T305" s="4">
        <v>878735363.44531298</v>
      </c>
      <c r="U305" s="4">
        <v>1183351495.40625</v>
      </c>
      <c r="V305" s="4">
        <v>1508210762.3125</v>
      </c>
    </row>
    <row r="306" spans="1:22">
      <c r="A306" s="4" t="s">
        <v>777</v>
      </c>
      <c r="B306" s="4" t="s">
        <v>778</v>
      </c>
      <c r="C306" s="4">
        <v>29</v>
      </c>
      <c r="D306" s="4">
        <v>95</v>
      </c>
      <c r="E306" s="4">
        <v>24</v>
      </c>
      <c r="F306" s="4">
        <v>46329297.359271102</v>
      </c>
      <c r="G306" s="4">
        <v>41459851.312157102</v>
      </c>
      <c r="H306" s="4">
        <v>43540578.814756602</v>
      </c>
      <c r="I306" s="4">
        <v>39547403.730293296</v>
      </c>
      <c r="J306" s="4">
        <v>36021995.573573403</v>
      </c>
      <c r="K306" s="4">
        <v>32861820.09375</v>
      </c>
      <c r="L306" s="2">
        <f t="shared" si="16"/>
        <v>3.7557341248598546E-2</v>
      </c>
      <c r="M306" s="2">
        <f t="shared" si="17"/>
        <v>43776575.828728266</v>
      </c>
      <c r="N306" s="2">
        <f t="shared" si="18"/>
        <v>36143739.799205564</v>
      </c>
      <c r="O306" s="2">
        <f t="shared" si="19"/>
        <v>7632836.0295227021</v>
      </c>
      <c r="Q306" s="4">
        <v>38700589.2890625</v>
      </c>
      <c r="R306" s="4">
        <v>44217937.609375</v>
      </c>
      <c r="S306" s="4">
        <v>42204672.464843802</v>
      </c>
      <c r="T306" s="4">
        <v>42748250.9453125</v>
      </c>
      <c r="U306" s="4">
        <v>49595512.96875</v>
      </c>
      <c r="V306" s="4">
        <v>59933779.0078125</v>
      </c>
    </row>
    <row r="307" spans="1:22">
      <c r="A307" s="4" t="s">
        <v>721</v>
      </c>
      <c r="B307" s="4" t="s">
        <v>722</v>
      </c>
      <c r="C307" s="4">
        <v>14</v>
      </c>
      <c r="D307" s="4">
        <v>43</v>
      </c>
      <c r="E307" s="4">
        <v>13</v>
      </c>
      <c r="F307" s="4">
        <v>22720295.102795899</v>
      </c>
      <c r="G307" s="4">
        <v>25572329.6528886</v>
      </c>
      <c r="H307" s="4">
        <v>27996008.617465001</v>
      </c>
      <c r="I307" s="4">
        <v>17238790.620927598</v>
      </c>
      <c r="J307" s="4">
        <v>17744673.785643999</v>
      </c>
      <c r="K307" s="4">
        <v>18188874.3125</v>
      </c>
      <c r="L307" s="2">
        <f t="shared" si="16"/>
        <v>3.3515118722181353E-2</v>
      </c>
      <c r="M307" s="2">
        <f t="shared" si="17"/>
        <v>25429544.457716499</v>
      </c>
      <c r="N307" s="2">
        <f t="shared" si="18"/>
        <v>17724112.906357199</v>
      </c>
      <c r="O307" s="2">
        <f t="shared" si="19"/>
        <v>7705431.5513592996</v>
      </c>
      <c r="Q307" s="4">
        <v>23248990.5625</v>
      </c>
      <c r="R307" s="4">
        <v>20773406.75</v>
      </c>
      <c r="S307" s="4">
        <v>19206399.125</v>
      </c>
      <c r="T307" s="4">
        <v>12139802.34375</v>
      </c>
      <c r="U307" s="4">
        <v>17334431.9375</v>
      </c>
      <c r="V307" s="4">
        <v>15364050.5625</v>
      </c>
    </row>
    <row r="308" spans="1:22">
      <c r="A308" s="4" t="s">
        <v>659</v>
      </c>
      <c r="B308" s="4" t="s">
        <v>660</v>
      </c>
      <c r="C308" s="4">
        <v>24</v>
      </c>
      <c r="D308" s="4">
        <v>43</v>
      </c>
      <c r="E308" s="4">
        <v>9</v>
      </c>
      <c r="F308" s="4">
        <v>26601110.074962299</v>
      </c>
      <c r="G308" s="4">
        <v>27472506.568703301</v>
      </c>
      <c r="H308" s="4">
        <v>21825252.150255501</v>
      </c>
      <c r="I308" s="4">
        <v>15145105.440771401</v>
      </c>
      <c r="J308" s="4">
        <v>17357631.563202199</v>
      </c>
      <c r="K308" s="4">
        <v>20231049.765625</v>
      </c>
      <c r="L308" s="2">
        <f t="shared" si="16"/>
        <v>2.9346687034924532E-2</v>
      </c>
      <c r="M308" s="2">
        <f t="shared" si="17"/>
        <v>25299622.931307033</v>
      </c>
      <c r="N308" s="2">
        <f t="shared" si="18"/>
        <v>17577928.923199534</v>
      </c>
      <c r="O308" s="2">
        <f t="shared" si="19"/>
        <v>7721694.0081074983</v>
      </c>
      <c r="Q308" s="4">
        <v>682014444.765625</v>
      </c>
      <c r="R308" s="4">
        <v>673079308.84375</v>
      </c>
      <c r="S308" s="4">
        <v>546691150.3125</v>
      </c>
      <c r="T308" s="4">
        <v>437579472.26171899</v>
      </c>
      <c r="U308" s="4">
        <v>412308351.265625</v>
      </c>
      <c r="V308" s="4">
        <v>489287171.984375</v>
      </c>
    </row>
    <row r="309" spans="1:22">
      <c r="A309" s="4" t="s">
        <v>523</v>
      </c>
      <c r="B309" s="4" t="s">
        <v>524</v>
      </c>
      <c r="C309" s="4">
        <v>36</v>
      </c>
      <c r="D309" s="4">
        <v>34</v>
      </c>
      <c r="E309" s="4">
        <v>10</v>
      </c>
      <c r="F309" s="4">
        <v>41579960.866444901</v>
      </c>
      <c r="G309" s="4">
        <v>37286285.293690801</v>
      </c>
      <c r="H309" s="4">
        <v>39471772.367756397</v>
      </c>
      <c r="I309" s="4">
        <v>31919931.204573601</v>
      </c>
      <c r="J309" s="4">
        <v>31930996.499590799</v>
      </c>
      <c r="K309" s="4">
        <v>31256526.6875</v>
      </c>
      <c r="L309" s="2">
        <f t="shared" si="16"/>
        <v>2.1830966722190363E-2</v>
      </c>
      <c r="M309" s="2">
        <f t="shared" si="17"/>
        <v>39446006.175964035</v>
      </c>
      <c r="N309" s="2">
        <f t="shared" si="18"/>
        <v>31702484.797221467</v>
      </c>
      <c r="O309" s="2">
        <f t="shared" si="19"/>
        <v>7743521.3787425682</v>
      </c>
      <c r="Q309" s="4">
        <v>3828847.65625</v>
      </c>
      <c r="R309" s="4">
        <v>2928249.578125</v>
      </c>
      <c r="S309" s="4">
        <v>2784676.453125</v>
      </c>
      <c r="T309" s="4">
        <v>1357476.25</v>
      </c>
      <c r="U309" s="4">
        <v>1503647</v>
      </c>
      <c r="V309" s="4">
        <v>2726517.0625</v>
      </c>
    </row>
    <row r="310" spans="1:22">
      <c r="A310" s="4" t="s">
        <v>371</v>
      </c>
      <c r="B310" s="4" t="s">
        <v>372</v>
      </c>
      <c r="C310" s="4">
        <v>39</v>
      </c>
      <c r="D310" s="4">
        <v>30</v>
      </c>
      <c r="E310" s="4">
        <v>8</v>
      </c>
      <c r="F310" s="4">
        <v>28406844.988661502</v>
      </c>
      <c r="G310" s="4">
        <v>25231119.805551</v>
      </c>
      <c r="H310" s="4">
        <v>23558983.2699061</v>
      </c>
      <c r="I310" s="4">
        <v>16831094.036166199</v>
      </c>
      <c r="J310" s="4">
        <v>20333049.959988602</v>
      </c>
      <c r="K310" s="4">
        <v>16731395.03125</v>
      </c>
      <c r="L310" s="2">
        <f t="shared" si="16"/>
        <v>1.4677778918081232E-2</v>
      </c>
      <c r="M310" s="2">
        <f t="shared" si="17"/>
        <v>25732316.02137287</v>
      </c>
      <c r="N310" s="2">
        <f t="shared" si="18"/>
        <v>17965179.675801601</v>
      </c>
      <c r="O310" s="2">
        <f t="shared" si="19"/>
        <v>7767136.3455712683</v>
      </c>
      <c r="Q310" s="4">
        <v>402568290.671875</v>
      </c>
      <c r="R310" s="4">
        <v>372863429.359375</v>
      </c>
      <c r="S310" s="4">
        <v>429227185.140625</v>
      </c>
      <c r="T310" s="4">
        <v>494462743.9375</v>
      </c>
      <c r="U310" s="4">
        <v>494511102.515625</v>
      </c>
      <c r="V310" s="4">
        <v>622769770.984375</v>
      </c>
    </row>
    <row r="311" spans="1:22">
      <c r="A311" s="4" t="s">
        <v>787</v>
      </c>
      <c r="B311" s="4" t="s">
        <v>788</v>
      </c>
      <c r="C311" s="4">
        <v>29</v>
      </c>
      <c r="D311" s="4">
        <v>40</v>
      </c>
      <c r="E311" s="4">
        <v>14</v>
      </c>
      <c r="F311" s="4">
        <v>25841399.1838121</v>
      </c>
      <c r="G311" s="4">
        <v>24369535.544359099</v>
      </c>
      <c r="H311" s="4">
        <v>19594845.781914901</v>
      </c>
      <c r="I311" s="4">
        <v>16154074.179451101</v>
      </c>
      <c r="J311" s="4">
        <v>13877150.6826618</v>
      </c>
      <c r="K311" s="4">
        <v>16394462.375</v>
      </c>
      <c r="L311" s="2">
        <f t="shared" si="16"/>
        <v>3.8280218494708695E-2</v>
      </c>
      <c r="M311" s="2">
        <f t="shared" si="17"/>
        <v>23268593.503362034</v>
      </c>
      <c r="N311" s="2">
        <f t="shared" si="18"/>
        <v>15475229.079037635</v>
      </c>
      <c r="O311" s="2">
        <f t="shared" si="19"/>
        <v>7793364.4243243989</v>
      </c>
      <c r="Q311" s="4">
        <v>13336510.9375</v>
      </c>
      <c r="R311" s="4">
        <v>8574990.703125</v>
      </c>
      <c r="S311" s="4">
        <v>9818269.640625</v>
      </c>
      <c r="T311" s="4">
        <v>2487055.890625</v>
      </c>
      <c r="U311" s="4">
        <v>4949546.640625</v>
      </c>
      <c r="V311" s="4">
        <v>4243935.375</v>
      </c>
    </row>
    <row r="312" spans="1:22">
      <c r="A312" s="4" t="s">
        <v>703</v>
      </c>
      <c r="B312" s="4" t="s">
        <v>704</v>
      </c>
      <c r="C312" s="4">
        <v>30</v>
      </c>
      <c r="D312" s="4">
        <v>43</v>
      </c>
      <c r="E312" s="4">
        <v>12</v>
      </c>
      <c r="F312" s="4">
        <v>28395119.4442381</v>
      </c>
      <c r="G312" s="4">
        <v>33124810.505663801</v>
      </c>
      <c r="H312" s="4">
        <v>32301838.452898901</v>
      </c>
      <c r="I312" s="4">
        <v>26418665.119575799</v>
      </c>
      <c r="J312" s="4">
        <v>20037386.372869398</v>
      </c>
      <c r="K312" s="4">
        <v>23957281.65625</v>
      </c>
      <c r="L312" s="2">
        <f t="shared" si="16"/>
        <v>3.2384224098986197E-2</v>
      </c>
      <c r="M312" s="2">
        <f t="shared" si="17"/>
        <v>31273922.800933599</v>
      </c>
      <c r="N312" s="2">
        <f t="shared" si="18"/>
        <v>23471111.049565066</v>
      </c>
      <c r="O312" s="2">
        <f t="shared" si="19"/>
        <v>7802811.7513685338</v>
      </c>
      <c r="Q312" s="4">
        <v>52820477.375</v>
      </c>
      <c r="R312" s="4">
        <v>56581443.484375</v>
      </c>
      <c r="S312" s="4">
        <v>45356016.671875</v>
      </c>
      <c r="T312" s="4">
        <v>31159949.21875</v>
      </c>
      <c r="U312" s="4">
        <v>35448164.90625</v>
      </c>
      <c r="V312" s="4">
        <v>53130934.5625</v>
      </c>
    </row>
    <row r="313" spans="1:22">
      <c r="A313" s="4" t="s">
        <v>255</v>
      </c>
      <c r="B313" s="4" t="s">
        <v>256</v>
      </c>
      <c r="C313" s="4">
        <v>12</v>
      </c>
      <c r="D313" s="4">
        <v>19</v>
      </c>
      <c r="E313" s="4">
        <v>9</v>
      </c>
      <c r="F313" s="4">
        <v>13163545.262197901</v>
      </c>
      <c r="G313" s="4">
        <v>9478326.6634869799</v>
      </c>
      <c r="H313" s="4">
        <v>13344620.7109216</v>
      </c>
      <c r="I313" s="4">
        <v>2530819.5735363099</v>
      </c>
      <c r="J313" s="4">
        <v>4309861.6166251004</v>
      </c>
      <c r="K313" s="4">
        <v>5531506.8125</v>
      </c>
      <c r="L313" s="2">
        <f t="shared" si="16"/>
        <v>9.2758485506404253E-3</v>
      </c>
      <c r="M313" s="2">
        <f t="shared" si="17"/>
        <v>11995497.545535496</v>
      </c>
      <c r="N313" s="2">
        <f t="shared" si="18"/>
        <v>4124062.6675538034</v>
      </c>
      <c r="O313" s="2">
        <f t="shared" si="19"/>
        <v>7871434.8779816926</v>
      </c>
      <c r="Q313" s="4">
        <v>1064390520.78125</v>
      </c>
      <c r="R313" s="4">
        <v>1138138790.4375</v>
      </c>
      <c r="S313" s="4">
        <v>1135561243.09375</v>
      </c>
      <c r="T313" s="4">
        <v>1082918502.64063</v>
      </c>
      <c r="U313" s="4">
        <v>1260150496.125</v>
      </c>
      <c r="V313" s="4">
        <v>1470075382.34375</v>
      </c>
    </row>
    <row r="314" spans="1:22">
      <c r="A314" s="4" t="s">
        <v>425</v>
      </c>
      <c r="B314" s="4" t="s">
        <v>426</v>
      </c>
      <c r="C314" s="4">
        <v>37</v>
      </c>
      <c r="D314" s="4">
        <v>75</v>
      </c>
      <c r="E314" s="4">
        <v>13</v>
      </c>
      <c r="F314" s="4">
        <v>35911407.845553003</v>
      </c>
      <c r="G314" s="4">
        <v>36022757.218935899</v>
      </c>
      <c r="H314" s="4">
        <v>40529695.826637499</v>
      </c>
      <c r="I314" s="4">
        <v>31650339.5905401</v>
      </c>
      <c r="J314" s="4">
        <v>27110112.944122002</v>
      </c>
      <c r="K314" s="4">
        <v>29871320.921875</v>
      </c>
      <c r="L314" s="2">
        <f t="shared" si="16"/>
        <v>1.7562399601584507E-2</v>
      </c>
      <c r="M314" s="2">
        <f t="shared" si="17"/>
        <v>37487953.630375467</v>
      </c>
      <c r="N314" s="2">
        <f t="shared" si="18"/>
        <v>29543924.485512365</v>
      </c>
      <c r="O314" s="2">
        <f t="shared" si="19"/>
        <v>7944029.1448631026</v>
      </c>
      <c r="Q314" s="4">
        <v>393561453.8125</v>
      </c>
      <c r="R314" s="4">
        <v>427627453.34375</v>
      </c>
      <c r="S314" s="4">
        <v>320179794.328125</v>
      </c>
      <c r="T314" s="4">
        <v>402517855.171875</v>
      </c>
      <c r="U314" s="4">
        <v>459482878.46875</v>
      </c>
      <c r="V314" s="4">
        <v>653909861.28125</v>
      </c>
    </row>
    <row r="315" spans="1:22">
      <c r="A315" s="4" t="s">
        <v>203</v>
      </c>
      <c r="B315" s="4" t="s">
        <v>204</v>
      </c>
      <c r="C315" s="4">
        <v>29</v>
      </c>
      <c r="D315" s="4">
        <v>91</v>
      </c>
      <c r="E315" s="4">
        <v>27</v>
      </c>
      <c r="F315" s="4">
        <v>46073728.461154804</v>
      </c>
      <c r="G315" s="4">
        <v>48788507.132003002</v>
      </c>
      <c r="H315" s="4">
        <v>47678157.088107802</v>
      </c>
      <c r="I315" s="4">
        <v>40144585.484297499</v>
      </c>
      <c r="J315" s="4">
        <v>41063245.759232201</v>
      </c>
      <c r="K315" s="4">
        <v>37197036.34375</v>
      </c>
      <c r="L315" s="2">
        <f t="shared" si="16"/>
        <v>6.8241584800423629E-3</v>
      </c>
      <c r="M315" s="2">
        <f t="shared" si="17"/>
        <v>47513464.227088533</v>
      </c>
      <c r="N315" s="2">
        <f t="shared" si="18"/>
        <v>39468289.1957599</v>
      </c>
      <c r="O315" s="2">
        <f t="shared" si="19"/>
        <v>8045175.0313286334</v>
      </c>
      <c r="Q315" s="4">
        <v>133613731.25</v>
      </c>
      <c r="R315" s="4">
        <v>142093544.546875</v>
      </c>
      <c r="S315" s="4">
        <v>148200784.140625</v>
      </c>
      <c r="T315" s="4">
        <v>86817471.9296875</v>
      </c>
      <c r="U315" s="4">
        <v>113596740.40625</v>
      </c>
      <c r="V315" s="4">
        <v>145433740.234375</v>
      </c>
    </row>
    <row r="316" spans="1:22">
      <c r="A316" s="4" t="s">
        <v>631</v>
      </c>
      <c r="B316" s="4" t="s">
        <v>632</v>
      </c>
      <c r="C316" s="4">
        <v>20</v>
      </c>
      <c r="D316" s="4">
        <v>18</v>
      </c>
      <c r="E316" s="4">
        <v>4</v>
      </c>
      <c r="F316" s="4">
        <v>15783063.310614699</v>
      </c>
      <c r="G316" s="4">
        <v>10039123.832548801</v>
      </c>
      <c r="H316" s="4">
        <v>12170195.742944799</v>
      </c>
      <c r="I316" s="4">
        <v>3611968.62714956</v>
      </c>
      <c r="J316" s="4">
        <v>5977683.8835261501</v>
      </c>
      <c r="K316" s="4">
        <v>4243935.375</v>
      </c>
      <c r="L316" s="2">
        <f t="shared" si="16"/>
        <v>2.6817168132552832E-2</v>
      </c>
      <c r="M316" s="2">
        <f t="shared" si="17"/>
        <v>12664127.628702767</v>
      </c>
      <c r="N316" s="2">
        <f t="shared" si="18"/>
        <v>4611195.9618919035</v>
      </c>
      <c r="O316" s="2">
        <f t="shared" si="19"/>
        <v>8052931.6668108637</v>
      </c>
      <c r="Q316" s="4">
        <v>960885.625</v>
      </c>
      <c r="R316" s="4">
        <v>834533.5</v>
      </c>
      <c r="S316" s="4">
        <v>933974.125</v>
      </c>
      <c r="T316" s="4">
        <v>990599.71875</v>
      </c>
      <c r="U316" s="4">
        <v>1254969.03125</v>
      </c>
      <c r="V316" s="4">
        <v>1800689.5625</v>
      </c>
    </row>
    <row r="317" spans="1:22">
      <c r="A317" s="4" t="s">
        <v>943</v>
      </c>
      <c r="B317" s="4" t="s">
        <v>944</v>
      </c>
      <c r="C317" s="4">
        <v>53</v>
      </c>
      <c r="D317" s="4">
        <v>29</v>
      </c>
      <c r="E317" s="4">
        <v>4</v>
      </c>
      <c r="F317" s="4">
        <v>28170209.478712302</v>
      </c>
      <c r="G317" s="4">
        <v>29382639.075633701</v>
      </c>
      <c r="H317" s="4">
        <v>22369325.541901302</v>
      </c>
      <c r="I317" s="4">
        <v>16735149.032135401</v>
      </c>
      <c r="J317" s="4">
        <v>19490364.837836001</v>
      </c>
      <c r="K317" s="4">
        <v>19475012.625</v>
      </c>
      <c r="L317" s="2">
        <f t="shared" si="16"/>
        <v>4.8718315992919994E-2</v>
      </c>
      <c r="M317" s="2">
        <f t="shared" si="17"/>
        <v>26640724.698749099</v>
      </c>
      <c r="N317" s="2">
        <f t="shared" si="18"/>
        <v>18566842.164990466</v>
      </c>
      <c r="O317" s="2">
        <f t="shared" si="19"/>
        <v>8073882.5337586328</v>
      </c>
      <c r="Q317" s="4">
        <v>167332782.96875</v>
      </c>
      <c r="R317" s="4">
        <v>169182856.421875</v>
      </c>
      <c r="S317" s="4">
        <v>139044131.65625</v>
      </c>
      <c r="T317" s="4">
        <v>149960858.203125</v>
      </c>
      <c r="U317" s="4">
        <v>206999757.59375</v>
      </c>
      <c r="V317" s="4">
        <v>256193862.15625</v>
      </c>
    </row>
    <row r="318" spans="1:22">
      <c r="A318" s="4" t="s">
        <v>365</v>
      </c>
      <c r="B318" s="4" t="s">
        <v>366</v>
      </c>
      <c r="C318" s="4">
        <v>33</v>
      </c>
      <c r="D318" s="4">
        <v>29</v>
      </c>
      <c r="E318" s="4">
        <v>6</v>
      </c>
      <c r="F318" s="4">
        <v>27269869.829185698</v>
      </c>
      <c r="G318" s="4">
        <v>25353288.794486798</v>
      </c>
      <c r="H318" s="4">
        <v>22181131.352148902</v>
      </c>
      <c r="I318" s="4">
        <v>16133856.727457801</v>
      </c>
      <c r="J318" s="4">
        <v>19106595.442340501</v>
      </c>
      <c r="K318" s="4">
        <v>15332383.75</v>
      </c>
      <c r="L318" s="2">
        <f t="shared" si="16"/>
        <v>1.4370026151299181E-2</v>
      </c>
      <c r="M318" s="2">
        <f t="shared" si="17"/>
        <v>24934763.325273801</v>
      </c>
      <c r="N318" s="2">
        <f t="shared" si="18"/>
        <v>16857611.973266099</v>
      </c>
      <c r="O318" s="2">
        <f t="shared" si="19"/>
        <v>8077151.352007702</v>
      </c>
      <c r="Q318" s="4">
        <v>14198882.875</v>
      </c>
      <c r="R318" s="4">
        <v>13102012.90625</v>
      </c>
      <c r="S318" s="4">
        <v>11300207.1875</v>
      </c>
      <c r="T318" s="4">
        <v>6888392.359375</v>
      </c>
      <c r="U318" s="4">
        <v>10745995.0625</v>
      </c>
      <c r="V318" s="4">
        <v>9933937.5625</v>
      </c>
    </row>
    <row r="319" spans="1:22">
      <c r="A319" s="4" t="s">
        <v>885</v>
      </c>
      <c r="B319" s="4" t="s">
        <v>886</v>
      </c>
      <c r="C319" s="4">
        <v>42</v>
      </c>
      <c r="D319" s="4">
        <v>43</v>
      </c>
      <c r="E319" s="4">
        <v>13</v>
      </c>
      <c r="F319" s="4">
        <v>21909523.8332511</v>
      </c>
      <c r="G319" s="4">
        <v>28805758.309087101</v>
      </c>
      <c r="H319" s="4">
        <v>23297679.327398401</v>
      </c>
      <c r="I319" s="4">
        <v>14441799.349659</v>
      </c>
      <c r="J319" s="4">
        <v>15132028.1430066</v>
      </c>
      <c r="K319" s="4">
        <v>20159730.09375</v>
      </c>
      <c r="L319" s="2">
        <f t="shared" si="16"/>
        <v>4.4508319595074473E-2</v>
      </c>
      <c r="M319" s="2">
        <f t="shared" si="17"/>
        <v>24670987.156578869</v>
      </c>
      <c r="N319" s="2">
        <f t="shared" si="18"/>
        <v>16577852.528805202</v>
      </c>
      <c r="O319" s="2">
        <f t="shared" si="19"/>
        <v>8093134.6277736668</v>
      </c>
      <c r="Q319" s="4">
        <v>306073.65625</v>
      </c>
      <c r="R319" s="4">
        <v>1635585.046875</v>
      </c>
      <c r="S319" s="4">
        <v>782297.0625</v>
      </c>
      <c r="T319" s="4">
        <v>1684808.8125</v>
      </c>
      <c r="U319" s="4">
        <v>2705875.25</v>
      </c>
      <c r="V319" s="4">
        <v>3401984.25</v>
      </c>
    </row>
    <row r="320" spans="1:22">
      <c r="A320" s="4" t="s">
        <v>361</v>
      </c>
      <c r="B320" s="4" t="s">
        <v>362</v>
      </c>
      <c r="C320" s="4">
        <v>38</v>
      </c>
      <c r="D320" s="4">
        <v>60</v>
      </c>
      <c r="E320" s="4">
        <v>17</v>
      </c>
      <c r="F320" s="4">
        <v>32938332.852577601</v>
      </c>
      <c r="G320" s="4">
        <v>36767223.778411098</v>
      </c>
      <c r="H320" s="4">
        <v>32448608.578249801</v>
      </c>
      <c r="I320" s="4">
        <v>28485816.010168102</v>
      </c>
      <c r="J320" s="4">
        <v>25546150.918093801</v>
      </c>
      <c r="K320" s="4">
        <v>23612459.15625</v>
      </c>
      <c r="L320" s="2">
        <f t="shared" si="16"/>
        <v>1.427332342368566E-2</v>
      </c>
      <c r="M320" s="2">
        <f t="shared" si="17"/>
        <v>34051388.403079502</v>
      </c>
      <c r="N320" s="2">
        <f t="shared" si="18"/>
        <v>25881475.36150397</v>
      </c>
      <c r="O320" s="2">
        <f t="shared" si="19"/>
        <v>8169913.0415755324</v>
      </c>
      <c r="Q320" s="4">
        <v>20627753.96875</v>
      </c>
      <c r="R320" s="4">
        <v>21171365.125</v>
      </c>
      <c r="S320" s="4">
        <v>16210177.453125</v>
      </c>
      <c r="T320" s="4">
        <v>19914716.890625</v>
      </c>
      <c r="U320" s="4">
        <v>25744452.6875</v>
      </c>
      <c r="V320" s="4">
        <v>30364754.6875</v>
      </c>
    </row>
    <row r="321" spans="1:22">
      <c r="A321" s="4" t="s">
        <v>799</v>
      </c>
      <c r="B321" s="4" t="s">
        <v>800</v>
      </c>
      <c r="C321" s="4">
        <v>20</v>
      </c>
      <c r="D321" s="4">
        <v>46</v>
      </c>
      <c r="E321" s="4">
        <v>9</v>
      </c>
      <c r="F321" s="4">
        <v>37080600.482777499</v>
      </c>
      <c r="G321" s="4">
        <v>35761770.558100998</v>
      </c>
      <c r="H321" s="4">
        <v>42749572.523825303</v>
      </c>
      <c r="I321" s="4">
        <v>29649193.624068201</v>
      </c>
      <c r="J321" s="4">
        <v>32823620.064567901</v>
      </c>
      <c r="K321" s="4">
        <v>28092542.84375</v>
      </c>
      <c r="L321" s="2">
        <f t="shared" si="16"/>
        <v>3.8704123025026196E-2</v>
      </c>
      <c r="M321" s="2">
        <f t="shared" si="17"/>
        <v>38530647.854901269</v>
      </c>
      <c r="N321" s="2">
        <f t="shared" si="18"/>
        <v>30188452.17746203</v>
      </c>
      <c r="O321" s="2">
        <f t="shared" si="19"/>
        <v>8342195.6774392389</v>
      </c>
      <c r="Q321" s="4">
        <v>130745184.96875</v>
      </c>
      <c r="R321" s="4">
        <v>140379925.1875</v>
      </c>
      <c r="S321" s="4">
        <v>122883122.78125</v>
      </c>
      <c r="T321" s="4">
        <v>143557743.8125</v>
      </c>
      <c r="U321" s="4">
        <v>162770442.375</v>
      </c>
      <c r="V321" s="4">
        <v>180101034.125</v>
      </c>
    </row>
    <row r="322" spans="1:22">
      <c r="A322" s="4" t="s">
        <v>779</v>
      </c>
      <c r="B322" s="4" t="s">
        <v>780</v>
      </c>
      <c r="C322" s="4">
        <v>24</v>
      </c>
      <c r="D322" s="4">
        <v>38</v>
      </c>
      <c r="E322" s="4">
        <v>7</v>
      </c>
      <c r="F322" s="4">
        <v>28865283.599548001</v>
      </c>
      <c r="G322" s="4">
        <v>25712043.474879902</v>
      </c>
      <c r="H322" s="4">
        <v>32580100.487100799</v>
      </c>
      <c r="I322" s="4">
        <v>24111814.5191149</v>
      </c>
      <c r="J322" s="4">
        <v>20342507.793827001</v>
      </c>
      <c r="K322" s="4">
        <v>17654596.90625</v>
      </c>
      <c r="L322" s="2">
        <f t="shared" ref="L322:L385" si="20">_xlfn.T.TEST(F322:H322,I322:K322,2,3)</f>
        <v>3.7837429264660098E-2</v>
      </c>
      <c r="M322" s="2">
        <f t="shared" ref="M322:M385" si="21">AVERAGE(F322:H322)</f>
        <v>29052475.853842899</v>
      </c>
      <c r="N322" s="2">
        <f t="shared" ref="N322:N385" si="22">AVERAGE(I322:K322)</f>
        <v>20702973.073063966</v>
      </c>
      <c r="O322" s="2">
        <f t="shared" ref="O322:O385" si="23">M322-N322</f>
        <v>8349502.7807789333</v>
      </c>
      <c r="Q322" s="4">
        <v>394601750.125</v>
      </c>
      <c r="R322" s="4">
        <v>439196776.34375</v>
      </c>
      <c r="S322" s="4">
        <v>431076000.4375</v>
      </c>
      <c r="T322" s="4">
        <v>422114793.109375</v>
      </c>
      <c r="U322" s="4">
        <v>490058479.0625</v>
      </c>
      <c r="V322" s="4">
        <v>577670200.875</v>
      </c>
    </row>
    <row r="323" spans="1:22">
      <c r="A323" s="4" t="s">
        <v>519</v>
      </c>
      <c r="B323" s="4" t="s">
        <v>520</v>
      </c>
      <c r="C323" s="4">
        <v>18</v>
      </c>
      <c r="D323" s="4">
        <v>22</v>
      </c>
      <c r="E323" s="4">
        <v>3</v>
      </c>
      <c r="F323" s="4">
        <v>14297885.105523</v>
      </c>
      <c r="G323" s="4">
        <v>13521624.097908201</v>
      </c>
      <c r="H323" s="4">
        <v>18422474.121698599</v>
      </c>
      <c r="I323" s="4">
        <v>6346536.2044620002</v>
      </c>
      <c r="J323" s="4">
        <v>6592799.0217870101</v>
      </c>
      <c r="K323" s="4">
        <v>8069660.625</v>
      </c>
      <c r="L323" s="2">
        <f t="shared" si="20"/>
        <v>2.1412462371752275E-2</v>
      </c>
      <c r="M323" s="2">
        <f t="shared" si="21"/>
        <v>15413994.441709934</v>
      </c>
      <c r="N323" s="2">
        <f t="shared" si="22"/>
        <v>7002998.6170830028</v>
      </c>
      <c r="O323" s="2">
        <f t="shared" si="23"/>
        <v>8410995.8246269301</v>
      </c>
      <c r="Q323" s="4">
        <v>57698316.015625</v>
      </c>
      <c r="R323" s="4">
        <v>55067714.9375</v>
      </c>
      <c r="S323" s="4">
        <v>59818257.421875</v>
      </c>
      <c r="T323" s="4">
        <v>56750306.3515625</v>
      </c>
      <c r="U323" s="4">
        <v>69806900.25</v>
      </c>
      <c r="V323" s="4">
        <v>80757377.09375</v>
      </c>
    </row>
    <row r="324" spans="1:22">
      <c r="A324" s="4" t="s">
        <v>761</v>
      </c>
      <c r="B324" s="4" t="s">
        <v>762</v>
      </c>
      <c r="C324" s="4">
        <v>20</v>
      </c>
      <c r="D324" s="4">
        <v>23</v>
      </c>
      <c r="E324" s="4">
        <v>5</v>
      </c>
      <c r="F324" s="4">
        <v>17097777.929646298</v>
      </c>
      <c r="G324" s="4">
        <v>23722479.909054302</v>
      </c>
      <c r="H324" s="4">
        <v>23200231.342949599</v>
      </c>
      <c r="I324" s="4">
        <v>16109361.459873101</v>
      </c>
      <c r="J324" s="4">
        <v>10768428.4344026</v>
      </c>
      <c r="K324" s="4">
        <v>11379365.5625</v>
      </c>
      <c r="L324" s="2">
        <f t="shared" si="20"/>
        <v>3.654707701237233E-2</v>
      </c>
      <c r="M324" s="2">
        <f t="shared" si="21"/>
        <v>21340163.060550068</v>
      </c>
      <c r="N324" s="2">
        <f t="shared" si="22"/>
        <v>12752385.152258568</v>
      </c>
      <c r="O324" s="2">
        <f t="shared" si="23"/>
        <v>8587777.9082915001</v>
      </c>
      <c r="Q324" s="4">
        <v>7157005.890625</v>
      </c>
      <c r="R324" s="4">
        <v>7216955.859375</v>
      </c>
      <c r="S324" s="4">
        <v>5600934.375</v>
      </c>
      <c r="T324" s="4">
        <v>3392349.6796875</v>
      </c>
      <c r="U324" s="4">
        <v>5290470.609375</v>
      </c>
      <c r="V324" s="4">
        <v>5856792.6875</v>
      </c>
    </row>
    <row r="325" spans="1:22">
      <c r="A325" s="4" t="s">
        <v>329</v>
      </c>
      <c r="B325" s="4" t="s">
        <v>330</v>
      </c>
      <c r="C325" s="4">
        <v>18</v>
      </c>
      <c r="D325" s="4">
        <v>77</v>
      </c>
      <c r="E325" s="4">
        <v>13</v>
      </c>
      <c r="F325" s="4">
        <v>53667280.853413299</v>
      </c>
      <c r="G325" s="4">
        <v>55537265.743616</v>
      </c>
      <c r="H325" s="4">
        <v>50391717.932290502</v>
      </c>
      <c r="I325" s="4">
        <v>43904496.289170504</v>
      </c>
      <c r="J325" s="4">
        <v>42763372.611088902</v>
      </c>
      <c r="K325" s="4">
        <v>47090878.71875</v>
      </c>
      <c r="L325" s="2">
        <f t="shared" si="20"/>
        <v>1.2852302710298354E-2</v>
      </c>
      <c r="M325" s="2">
        <f t="shared" si="21"/>
        <v>53198754.843106598</v>
      </c>
      <c r="N325" s="2">
        <f t="shared" si="22"/>
        <v>44586249.206336468</v>
      </c>
      <c r="O325" s="2">
        <f t="shared" si="23"/>
        <v>8612505.6367701292</v>
      </c>
      <c r="Q325" s="4">
        <v>22477638.75</v>
      </c>
      <c r="R325" s="4">
        <v>23465841.4765625</v>
      </c>
      <c r="S325" s="4">
        <v>17607458.015625</v>
      </c>
      <c r="T325" s="4">
        <v>10428308.65625</v>
      </c>
      <c r="U325" s="4">
        <v>14372189.7421875</v>
      </c>
      <c r="V325" s="4">
        <v>20231049.765625</v>
      </c>
    </row>
    <row r="326" spans="1:22">
      <c r="A326" s="4" t="s">
        <v>179</v>
      </c>
      <c r="B326" s="4" t="s">
        <v>180</v>
      </c>
      <c r="C326" s="4">
        <v>37</v>
      </c>
      <c r="D326" s="4">
        <v>39</v>
      </c>
      <c r="E326" s="4">
        <v>7</v>
      </c>
      <c r="F326" s="4">
        <v>25102308.972153999</v>
      </c>
      <c r="G326" s="4">
        <v>22922838.115173802</v>
      </c>
      <c r="H326" s="4">
        <v>26973913.283398099</v>
      </c>
      <c r="I326" s="4">
        <v>17419660.217286501</v>
      </c>
      <c r="J326" s="4">
        <v>17243977.6564348</v>
      </c>
      <c r="K326" s="4">
        <v>14217205.5625</v>
      </c>
      <c r="L326" s="2">
        <f t="shared" si="20"/>
        <v>5.3325181786589492E-3</v>
      </c>
      <c r="M326" s="2">
        <f t="shared" si="21"/>
        <v>24999686.790241968</v>
      </c>
      <c r="N326" s="2">
        <f t="shared" si="22"/>
        <v>16293614.478740433</v>
      </c>
      <c r="O326" s="2">
        <f t="shared" si="23"/>
        <v>8706072.3115015347</v>
      </c>
      <c r="Q326" s="4">
        <v>4384822.5625</v>
      </c>
      <c r="R326" s="4">
        <v>2625903.65625</v>
      </c>
      <c r="S326" s="4">
        <v>2126117.3125</v>
      </c>
      <c r="T326" s="4">
        <v>6044482.71875</v>
      </c>
      <c r="U326" s="4">
        <v>7548428.9375</v>
      </c>
      <c r="V326" s="4">
        <v>5972872.453125</v>
      </c>
    </row>
    <row r="327" spans="1:22">
      <c r="A327" s="4" t="s">
        <v>199</v>
      </c>
      <c r="B327" s="4" t="s">
        <v>200</v>
      </c>
      <c r="C327" s="4">
        <v>61</v>
      </c>
      <c r="D327" s="4">
        <v>87</v>
      </c>
      <c r="E327" s="4">
        <v>14</v>
      </c>
      <c r="F327" s="4">
        <v>61738105.0214976</v>
      </c>
      <c r="G327" s="4">
        <v>60616095.680127598</v>
      </c>
      <c r="H327" s="4">
        <v>64765766.084875099</v>
      </c>
      <c r="I327" s="4">
        <v>51633528.029240601</v>
      </c>
      <c r="J327" s="4">
        <v>53565596.602872103</v>
      </c>
      <c r="K327" s="4">
        <v>55654736.65625</v>
      </c>
      <c r="L327" s="2">
        <f t="shared" si="20"/>
        <v>6.7960980314237165E-3</v>
      </c>
      <c r="M327" s="2">
        <f t="shared" si="21"/>
        <v>62373322.262166768</v>
      </c>
      <c r="N327" s="2">
        <f t="shared" si="22"/>
        <v>53617953.762787573</v>
      </c>
      <c r="O327" s="2">
        <f t="shared" si="23"/>
        <v>8755368.4993791953</v>
      </c>
      <c r="Q327" s="4">
        <v>15633444.640625</v>
      </c>
      <c r="R327" s="4">
        <v>14824997.21875</v>
      </c>
      <c r="S327" s="4">
        <v>12061818.6171875</v>
      </c>
      <c r="T327" s="4">
        <v>9574969.8515625</v>
      </c>
      <c r="U327" s="4">
        <v>9301908.546875</v>
      </c>
      <c r="V327" s="4">
        <v>12173199.03125</v>
      </c>
    </row>
    <row r="328" spans="1:22">
      <c r="A328" s="4" t="s">
        <v>71</v>
      </c>
      <c r="B328" s="4" t="s">
        <v>72</v>
      </c>
      <c r="C328" s="4">
        <v>15</v>
      </c>
      <c r="D328" s="4">
        <v>33</v>
      </c>
      <c r="E328" s="4">
        <v>7</v>
      </c>
      <c r="F328" s="4">
        <v>22288213.3794281</v>
      </c>
      <c r="G328" s="4">
        <v>19870464.421266802</v>
      </c>
      <c r="H328" s="4">
        <v>22416512.2067082</v>
      </c>
      <c r="I328" s="4">
        <v>13285023.4524203</v>
      </c>
      <c r="J328" s="4">
        <v>10722477.7625414</v>
      </c>
      <c r="K328" s="4">
        <v>13705476.0625</v>
      </c>
      <c r="L328" s="2">
        <f t="shared" si="20"/>
        <v>2.0989985325674146E-3</v>
      </c>
      <c r="M328" s="2">
        <f t="shared" si="21"/>
        <v>21525063.335801031</v>
      </c>
      <c r="N328" s="2">
        <f t="shared" si="22"/>
        <v>12570992.425820567</v>
      </c>
      <c r="O328" s="2">
        <f t="shared" si="23"/>
        <v>8954070.9099804647</v>
      </c>
      <c r="Q328" s="4">
        <v>87473577.59375</v>
      </c>
      <c r="R328" s="4">
        <v>87578410.984375</v>
      </c>
      <c r="S328" s="4">
        <v>97741763.65625</v>
      </c>
      <c r="T328" s="4">
        <v>52434749.265625</v>
      </c>
      <c r="U328" s="4">
        <v>75802816.59375</v>
      </c>
      <c r="V328" s="4">
        <v>81840352.046875</v>
      </c>
    </row>
    <row r="329" spans="1:22">
      <c r="A329" s="4" t="s">
        <v>909</v>
      </c>
      <c r="B329" s="4" t="s">
        <v>910</v>
      </c>
      <c r="C329" s="4">
        <v>15</v>
      </c>
      <c r="D329" s="4">
        <v>56</v>
      </c>
      <c r="E329" s="4">
        <v>12</v>
      </c>
      <c r="F329" s="4">
        <v>30914939.364273701</v>
      </c>
      <c r="G329" s="4">
        <v>38123647.526496001</v>
      </c>
      <c r="H329" s="4">
        <v>30453732.265120499</v>
      </c>
      <c r="I329" s="4">
        <v>24747561.6268702</v>
      </c>
      <c r="J329" s="4">
        <v>26845371.928839799</v>
      </c>
      <c r="K329" s="4">
        <v>20505053.25</v>
      </c>
      <c r="L329" s="2">
        <f t="shared" si="20"/>
        <v>4.6486421768781143E-2</v>
      </c>
      <c r="M329" s="2">
        <f t="shared" si="21"/>
        <v>33164106.385296732</v>
      </c>
      <c r="N329" s="2">
        <f t="shared" si="22"/>
        <v>24032662.268570002</v>
      </c>
      <c r="O329" s="2">
        <f t="shared" si="23"/>
        <v>9131444.11672673</v>
      </c>
      <c r="Q329" s="4">
        <v>29494743.84375</v>
      </c>
      <c r="R329" s="4">
        <v>33302633.09375</v>
      </c>
      <c r="S329" s="4">
        <v>27993684.8125</v>
      </c>
      <c r="T329" s="4">
        <v>28262160.5</v>
      </c>
      <c r="U329" s="4">
        <v>39496186</v>
      </c>
      <c r="V329" s="4">
        <v>47207108.34375</v>
      </c>
    </row>
    <row r="330" spans="1:22">
      <c r="A330" s="4" t="s">
        <v>147</v>
      </c>
      <c r="B330" s="4" t="s">
        <v>148</v>
      </c>
      <c r="C330" s="4">
        <v>45</v>
      </c>
      <c r="D330" s="4">
        <v>33</v>
      </c>
      <c r="E330" s="4">
        <v>5</v>
      </c>
      <c r="F330" s="4">
        <v>18082797.1828987</v>
      </c>
      <c r="G330" s="4">
        <v>20946417.7669583</v>
      </c>
      <c r="H330" s="4">
        <v>17538721.947430599</v>
      </c>
      <c r="I330" s="4">
        <v>10170252.0287666</v>
      </c>
      <c r="J330" s="4">
        <v>11322387.2088087</v>
      </c>
      <c r="K330" s="4">
        <v>7401845.09375</v>
      </c>
      <c r="L330" s="2">
        <f t="shared" si="20"/>
        <v>4.3313347051343459E-3</v>
      </c>
      <c r="M330" s="2">
        <f t="shared" si="21"/>
        <v>18855978.96576253</v>
      </c>
      <c r="N330" s="2">
        <f t="shared" si="22"/>
        <v>9631494.7771084327</v>
      </c>
      <c r="O330" s="2">
        <f t="shared" si="23"/>
        <v>9224484.1886540968</v>
      </c>
      <c r="Q330" s="4">
        <v>26470145.03125</v>
      </c>
      <c r="R330" s="4">
        <v>28266566.453125</v>
      </c>
      <c r="S330" s="4">
        <v>26579937.8125</v>
      </c>
      <c r="T330" s="4">
        <v>29114509.4375</v>
      </c>
      <c r="U330" s="4">
        <v>41253223.46875</v>
      </c>
      <c r="V330" s="4">
        <v>42823403</v>
      </c>
    </row>
    <row r="331" spans="1:22">
      <c r="A331" s="4" t="s">
        <v>715</v>
      </c>
      <c r="B331" s="4" t="s">
        <v>716</v>
      </c>
      <c r="C331" s="4">
        <v>23</v>
      </c>
      <c r="D331" s="4">
        <v>30</v>
      </c>
      <c r="E331" s="4">
        <v>6</v>
      </c>
      <c r="F331" s="4">
        <v>23896862.644050501</v>
      </c>
      <c r="G331" s="4">
        <v>28912169.460215699</v>
      </c>
      <c r="H331" s="4">
        <v>26031645.014290899</v>
      </c>
      <c r="I331" s="4">
        <v>15718184.912382601</v>
      </c>
      <c r="J331" s="4">
        <v>21418672.857167501</v>
      </c>
      <c r="K331" s="4">
        <v>13983805.21875</v>
      </c>
      <c r="L331" s="2">
        <f t="shared" si="20"/>
        <v>3.3188351186294665E-2</v>
      </c>
      <c r="M331" s="2">
        <f t="shared" si="21"/>
        <v>26280225.706185699</v>
      </c>
      <c r="N331" s="2">
        <f t="shared" si="22"/>
        <v>17040220.996100035</v>
      </c>
      <c r="O331" s="2">
        <f t="shared" si="23"/>
        <v>9240004.7100856639</v>
      </c>
      <c r="Q331" s="4">
        <v>121611787.234375</v>
      </c>
      <c r="R331" s="4">
        <v>128646358.1875</v>
      </c>
      <c r="S331" s="4">
        <v>114865258.546875</v>
      </c>
      <c r="T331" s="4">
        <v>94997496.765625</v>
      </c>
      <c r="U331" s="4">
        <v>105317589.15625</v>
      </c>
      <c r="V331" s="4">
        <v>130901559.84375</v>
      </c>
    </row>
    <row r="332" spans="1:22">
      <c r="A332" s="4" t="s">
        <v>443</v>
      </c>
      <c r="B332" s="4" t="s">
        <v>444</v>
      </c>
      <c r="C332" s="4">
        <v>26</v>
      </c>
      <c r="D332" s="4">
        <v>27</v>
      </c>
      <c r="E332" s="4">
        <v>4</v>
      </c>
      <c r="F332" s="4">
        <v>18773997.139729101</v>
      </c>
      <c r="G332" s="4">
        <v>17569055.541175399</v>
      </c>
      <c r="H332" s="4">
        <v>16541813.4497915</v>
      </c>
      <c r="I332" s="4">
        <v>10207363.373616399</v>
      </c>
      <c r="J332" s="4">
        <v>9796789.9733862802</v>
      </c>
      <c r="K332" s="4">
        <v>5138720.3515625</v>
      </c>
      <c r="L332" s="2">
        <f t="shared" si="20"/>
        <v>1.8503441929258395E-2</v>
      </c>
      <c r="M332" s="2">
        <f t="shared" si="21"/>
        <v>17628288.710232001</v>
      </c>
      <c r="N332" s="2">
        <f t="shared" si="22"/>
        <v>8380957.8995217262</v>
      </c>
      <c r="O332" s="2">
        <f t="shared" si="23"/>
        <v>9247330.8107102737</v>
      </c>
      <c r="Q332" s="4">
        <v>13562017.71875</v>
      </c>
      <c r="R332" s="4">
        <v>13770673.578125</v>
      </c>
      <c r="S332" s="4">
        <v>10614892.984375</v>
      </c>
      <c r="T332" s="4">
        <v>3253239.734375</v>
      </c>
      <c r="U332" s="4">
        <v>7930090.90625</v>
      </c>
      <c r="V332" s="4">
        <v>9793894.15625</v>
      </c>
    </row>
    <row r="333" spans="1:22">
      <c r="A333" s="4" t="s">
        <v>833</v>
      </c>
      <c r="B333" s="4" t="s">
        <v>834</v>
      </c>
      <c r="C333" s="4">
        <v>45</v>
      </c>
      <c r="D333" s="4">
        <v>45</v>
      </c>
      <c r="E333" s="4">
        <v>10</v>
      </c>
      <c r="F333" s="4">
        <v>29705016.672949299</v>
      </c>
      <c r="G333" s="4">
        <v>29848602.111038301</v>
      </c>
      <c r="H333" s="4">
        <v>22463866.094002198</v>
      </c>
      <c r="I333" s="4">
        <v>16307337.2014843</v>
      </c>
      <c r="J333" s="4">
        <v>16322435.5480929</v>
      </c>
      <c r="K333" s="4">
        <v>21336848.65625</v>
      </c>
      <c r="L333" s="2">
        <f t="shared" si="20"/>
        <v>4.0392949246988198E-2</v>
      </c>
      <c r="M333" s="2">
        <f t="shared" si="21"/>
        <v>27339161.625996601</v>
      </c>
      <c r="N333" s="2">
        <f t="shared" si="22"/>
        <v>17988873.801942401</v>
      </c>
      <c r="O333" s="2">
        <f t="shared" si="23"/>
        <v>9350287.8240542002</v>
      </c>
      <c r="Q333" s="4">
        <v>183154365.25</v>
      </c>
      <c r="R333" s="4">
        <v>180879536.08593801</v>
      </c>
      <c r="S333" s="4">
        <v>145986139.359375</v>
      </c>
      <c r="T333" s="4">
        <v>170107740.125</v>
      </c>
      <c r="U333" s="4">
        <v>217168984.34375</v>
      </c>
      <c r="V333" s="4">
        <v>299938817.25</v>
      </c>
    </row>
    <row r="334" spans="1:22">
      <c r="A334" s="4" t="s">
        <v>267</v>
      </c>
      <c r="B334" s="4" t="s">
        <v>268</v>
      </c>
      <c r="C334" s="4">
        <v>32</v>
      </c>
      <c r="D334" s="4">
        <v>36</v>
      </c>
      <c r="E334" s="4">
        <v>10</v>
      </c>
      <c r="F334" s="4">
        <v>27711271.083065301</v>
      </c>
      <c r="G334" s="4">
        <v>25927109.051789802</v>
      </c>
      <c r="H334" s="4">
        <v>22615559.298571099</v>
      </c>
      <c r="I334" s="4">
        <v>14803248.194442499</v>
      </c>
      <c r="J334" s="4">
        <v>17861607.878922801</v>
      </c>
      <c r="K334" s="4">
        <v>15457187.203125</v>
      </c>
      <c r="L334" s="2">
        <f t="shared" si="20"/>
        <v>9.6878260888272096E-3</v>
      </c>
      <c r="M334" s="2">
        <f t="shared" si="21"/>
        <v>25417979.811142068</v>
      </c>
      <c r="N334" s="2">
        <f t="shared" si="22"/>
        <v>16040681.092163434</v>
      </c>
      <c r="O334" s="2">
        <f t="shared" si="23"/>
        <v>9377298.7189786341</v>
      </c>
      <c r="Q334" s="4">
        <v>51538312.8125</v>
      </c>
      <c r="R334" s="4">
        <v>65180864.8125</v>
      </c>
      <c r="S334" s="4">
        <v>45818800</v>
      </c>
      <c r="T334" s="4">
        <v>33066931.53125</v>
      </c>
      <c r="U334" s="4">
        <v>31045597.90625</v>
      </c>
      <c r="V334" s="4">
        <v>32784218.875</v>
      </c>
    </row>
    <row r="335" spans="1:22">
      <c r="A335" s="4" t="s">
        <v>743</v>
      </c>
      <c r="B335" s="4" t="s">
        <v>744</v>
      </c>
      <c r="C335" s="4">
        <v>28</v>
      </c>
      <c r="D335" s="4">
        <v>50</v>
      </c>
      <c r="E335" s="4">
        <v>13</v>
      </c>
      <c r="F335" s="4">
        <v>39744706.218014397</v>
      </c>
      <c r="G335" s="4">
        <v>44519794.500835598</v>
      </c>
      <c r="H335" s="4">
        <v>47414277.504823901</v>
      </c>
      <c r="I335" s="4">
        <v>36494096.479528598</v>
      </c>
      <c r="J335" s="4">
        <v>29865636.826825399</v>
      </c>
      <c r="K335" s="4">
        <v>36130843.1875</v>
      </c>
      <c r="L335" s="2">
        <f t="shared" si="20"/>
        <v>3.5073567809331158E-2</v>
      </c>
      <c r="M335" s="2">
        <f t="shared" si="21"/>
        <v>43892926.07455796</v>
      </c>
      <c r="N335" s="2">
        <f t="shared" si="22"/>
        <v>34163525.497951336</v>
      </c>
      <c r="O335" s="2">
        <f t="shared" si="23"/>
        <v>9729400.5766066238</v>
      </c>
      <c r="Q335" s="4">
        <v>97466292.25</v>
      </c>
      <c r="R335" s="4">
        <v>93790202.859375</v>
      </c>
      <c r="S335" s="4">
        <v>88458585.53125</v>
      </c>
      <c r="T335" s="4">
        <v>59346324.125</v>
      </c>
      <c r="U335" s="4">
        <v>80840331.234375</v>
      </c>
      <c r="V335" s="4">
        <v>98427602.84375</v>
      </c>
    </row>
    <row r="336" spans="1:22">
      <c r="A336" s="4" t="s">
        <v>263</v>
      </c>
      <c r="B336" s="4" t="s">
        <v>264</v>
      </c>
      <c r="C336" s="4">
        <v>23</v>
      </c>
      <c r="D336" s="4">
        <v>28</v>
      </c>
      <c r="E336" s="4">
        <v>6</v>
      </c>
      <c r="F336" s="4">
        <v>30853733.926625099</v>
      </c>
      <c r="G336" s="4">
        <v>25397551.5918951</v>
      </c>
      <c r="H336" s="4">
        <v>28899749.631222699</v>
      </c>
      <c r="I336" s="4">
        <v>18560106.669853002</v>
      </c>
      <c r="J336" s="4">
        <v>20610144.590434302</v>
      </c>
      <c r="K336" s="4">
        <v>16451474.875</v>
      </c>
      <c r="L336" s="2">
        <f t="shared" si="20"/>
        <v>9.516628848163726E-3</v>
      </c>
      <c r="M336" s="2">
        <f t="shared" si="21"/>
        <v>28383678.383247633</v>
      </c>
      <c r="N336" s="2">
        <f t="shared" si="22"/>
        <v>18540575.3784291</v>
      </c>
      <c r="O336" s="2">
        <f t="shared" si="23"/>
        <v>9843103.0048185326</v>
      </c>
      <c r="Q336" s="4">
        <v>51038685.15625</v>
      </c>
      <c r="R336" s="4">
        <v>47800256.875</v>
      </c>
      <c r="S336" s="4">
        <v>50934161.28125</v>
      </c>
      <c r="T336" s="4">
        <v>34700027.8125</v>
      </c>
      <c r="U336" s="4">
        <v>32480900.5</v>
      </c>
      <c r="V336" s="4">
        <v>47411905.53125</v>
      </c>
    </row>
    <row r="337" spans="1:22">
      <c r="A337" s="4" t="s">
        <v>579</v>
      </c>
      <c r="B337" s="4" t="s">
        <v>580</v>
      </c>
      <c r="C337" s="4">
        <v>21</v>
      </c>
      <c r="D337" s="4">
        <v>52</v>
      </c>
      <c r="E337" s="4">
        <v>5</v>
      </c>
      <c r="F337" s="4">
        <v>79269638.245239794</v>
      </c>
      <c r="G337" s="4">
        <v>79080583.4825214</v>
      </c>
      <c r="H337" s="4">
        <v>77266283.975791499</v>
      </c>
      <c r="I337" s="4">
        <v>65327307.320132799</v>
      </c>
      <c r="J337" s="4">
        <v>71820983.074656397</v>
      </c>
      <c r="K337" s="4">
        <v>68701851.28125</v>
      </c>
      <c r="L337" s="2">
        <f t="shared" si="20"/>
        <v>2.4254050546530046E-2</v>
      </c>
      <c r="M337" s="2">
        <f t="shared" si="21"/>
        <v>78538835.234517574</v>
      </c>
      <c r="N337" s="2">
        <f t="shared" si="22"/>
        <v>68616713.892013058</v>
      </c>
      <c r="O337" s="2">
        <f t="shared" si="23"/>
        <v>9922121.3425045162</v>
      </c>
      <c r="Q337" s="4">
        <v>144088856.5</v>
      </c>
      <c r="R337" s="4">
        <v>139920572</v>
      </c>
      <c r="S337" s="4">
        <v>172151622.1875</v>
      </c>
      <c r="T337" s="4">
        <v>90464388.75</v>
      </c>
      <c r="U337" s="4">
        <v>79736575.875</v>
      </c>
      <c r="V337" s="4">
        <v>123188527.1875</v>
      </c>
    </row>
    <row r="338" spans="1:22">
      <c r="A338" s="4" t="s">
        <v>497</v>
      </c>
      <c r="B338" s="4" t="s">
        <v>498</v>
      </c>
      <c r="C338" s="4">
        <v>19</v>
      </c>
      <c r="D338" s="4">
        <v>55</v>
      </c>
      <c r="E338" s="4">
        <v>20</v>
      </c>
      <c r="F338" s="4">
        <v>26091913.132971801</v>
      </c>
      <c r="G338" s="4">
        <v>31969682.896582201</v>
      </c>
      <c r="H338" s="4">
        <v>25505755.586484998</v>
      </c>
      <c r="I338" s="4">
        <v>19910061.145866599</v>
      </c>
      <c r="J338" s="4">
        <v>14661681.5396956</v>
      </c>
      <c r="K338" s="4">
        <v>18923683.546875</v>
      </c>
      <c r="L338" s="2">
        <f t="shared" si="20"/>
        <v>2.0717151871361819E-2</v>
      </c>
      <c r="M338" s="2">
        <f t="shared" si="21"/>
        <v>27855783.872013003</v>
      </c>
      <c r="N338" s="2">
        <f t="shared" si="22"/>
        <v>17831808.744145732</v>
      </c>
      <c r="O338" s="2">
        <f t="shared" si="23"/>
        <v>10023975.12786727</v>
      </c>
      <c r="Q338" s="4">
        <v>112557207.78125</v>
      </c>
      <c r="R338" s="4">
        <v>96721628.390625</v>
      </c>
      <c r="S338" s="4">
        <v>89293410.21875</v>
      </c>
      <c r="T338" s="4">
        <v>57184025.1796875</v>
      </c>
      <c r="U338" s="4">
        <v>69508588.5625</v>
      </c>
      <c r="V338" s="4">
        <v>79178967.1875</v>
      </c>
    </row>
    <row r="339" spans="1:22">
      <c r="A339" s="4" t="s">
        <v>449</v>
      </c>
      <c r="B339" s="4" t="s">
        <v>450</v>
      </c>
      <c r="C339" s="4">
        <v>12</v>
      </c>
      <c r="D339" s="4">
        <v>29</v>
      </c>
      <c r="E339" s="4">
        <v>3</v>
      </c>
      <c r="F339" s="4">
        <v>35101735.305503197</v>
      </c>
      <c r="G339" s="4">
        <v>40979905.159668401</v>
      </c>
      <c r="H339" s="4">
        <v>35356153.153345302</v>
      </c>
      <c r="I339" s="4">
        <v>28713830.503468201</v>
      </c>
      <c r="J339" s="4">
        <v>27083520.438512299</v>
      </c>
      <c r="K339" s="4">
        <v>25321257.0625</v>
      </c>
      <c r="L339" s="2">
        <f t="shared" si="20"/>
        <v>1.8629124393065404E-2</v>
      </c>
      <c r="M339" s="2">
        <f t="shared" si="21"/>
        <v>37145931.206172302</v>
      </c>
      <c r="N339" s="2">
        <f t="shared" si="22"/>
        <v>27039536.001493499</v>
      </c>
      <c r="O339" s="2">
        <f t="shared" si="23"/>
        <v>10106395.204678804</v>
      </c>
      <c r="Q339" s="4">
        <v>17459061.4375</v>
      </c>
      <c r="R339" s="4">
        <v>14615635.1875</v>
      </c>
      <c r="S339" s="4">
        <v>13090734.0625</v>
      </c>
      <c r="T339" s="4">
        <v>7182197.8125</v>
      </c>
      <c r="U339" s="4">
        <v>8872694.75</v>
      </c>
      <c r="V339" s="4">
        <v>14453873.125</v>
      </c>
    </row>
    <row r="340" spans="1:22">
      <c r="A340" s="4" t="s">
        <v>839</v>
      </c>
      <c r="B340" s="4" t="s">
        <v>840</v>
      </c>
      <c r="C340" s="4">
        <v>61</v>
      </c>
      <c r="D340" s="4">
        <v>52</v>
      </c>
      <c r="E340" s="4">
        <v>12</v>
      </c>
      <c r="F340" s="4">
        <v>31868018.954126999</v>
      </c>
      <c r="G340" s="4">
        <v>34982063.086950302</v>
      </c>
      <c r="H340" s="4">
        <v>38915496.305369399</v>
      </c>
      <c r="I340" s="4">
        <v>30007543.064220101</v>
      </c>
      <c r="J340" s="4">
        <v>21057064.886304598</v>
      </c>
      <c r="K340" s="4">
        <v>24219327.65625</v>
      </c>
      <c r="L340" s="2">
        <f t="shared" si="20"/>
        <v>4.0686716502461875E-2</v>
      </c>
      <c r="M340" s="2">
        <f t="shared" si="21"/>
        <v>35255192.782148898</v>
      </c>
      <c r="N340" s="2">
        <f t="shared" si="22"/>
        <v>25094645.202258233</v>
      </c>
      <c r="O340" s="2">
        <f t="shared" si="23"/>
        <v>10160547.579890665</v>
      </c>
      <c r="Q340" s="4">
        <v>103615406.875</v>
      </c>
      <c r="R340" s="4">
        <v>116807065.03125</v>
      </c>
      <c r="S340" s="4">
        <v>108775600.40625</v>
      </c>
      <c r="T340" s="4">
        <v>99547724.765625</v>
      </c>
      <c r="U340" s="4">
        <v>126180589.09375</v>
      </c>
      <c r="V340" s="4">
        <v>153306888.375</v>
      </c>
    </row>
    <row r="341" spans="1:22">
      <c r="A341" s="4" t="s">
        <v>467</v>
      </c>
      <c r="B341" s="4" t="s">
        <v>468</v>
      </c>
      <c r="C341" s="4">
        <v>14</v>
      </c>
      <c r="D341" s="4">
        <v>30</v>
      </c>
      <c r="E341" s="4">
        <v>4</v>
      </c>
      <c r="F341" s="4">
        <v>23872306.658836801</v>
      </c>
      <c r="G341" s="4">
        <v>21299937.664213099</v>
      </c>
      <c r="H341" s="4">
        <v>28070668.209304102</v>
      </c>
      <c r="I341" s="4">
        <v>12585515.4844425</v>
      </c>
      <c r="J341" s="4">
        <v>12208871.8019174</v>
      </c>
      <c r="K341" s="4">
        <v>17809844.9375</v>
      </c>
      <c r="L341" s="2">
        <f t="shared" si="20"/>
        <v>1.9100768035412927E-2</v>
      </c>
      <c r="M341" s="2">
        <f t="shared" si="21"/>
        <v>24414304.177451331</v>
      </c>
      <c r="N341" s="2">
        <f t="shared" si="22"/>
        <v>14201410.741286634</v>
      </c>
      <c r="O341" s="2">
        <f t="shared" si="23"/>
        <v>10212893.436164698</v>
      </c>
      <c r="Q341" s="4">
        <v>25608771.53125</v>
      </c>
      <c r="R341" s="4">
        <v>37886552.3125</v>
      </c>
      <c r="S341" s="4">
        <v>25352116.6875</v>
      </c>
      <c r="T341" s="4">
        <v>10570388.71875</v>
      </c>
      <c r="U341" s="4">
        <v>8970072</v>
      </c>
      <c r="V341" s="4">
        <v>15160255.5</v>
      </c>
    </row>
    <row r="342" spans="1:22">
      <c r="A342" s="4" t="s">
        <v>117</v>
      </c>
      <c r="B342" s="4" t="s">
        <v>118</v>
      </c>
      <c r="C342" s="4">
        <v>37</v>
      </c>
      <c r="D342" s="4">
        <v>26</v>
      </c>
      <c r="E342" s="4">
        <v>4</v>
      </c>
      <c r="F342" s="4">
        <v>40136672.679121204</v>
      </c>
      <c r="G342" s="4">
        <v>36546771.331325799</v>
      </c>
      <c r="H342" s="4">
        <v>40171561.1547966</v>
      </c>
      <c r="I342" s="4">
        <v>28646162.687856801</v>
      </c>
      <c r="J342" s="4">
        <v>30180153.6196707</v>
      </c>
      <c r="K342" s="4">
        <v>25861944.9375</v>
      </c>
      <c r="L342" s="2">
        <f t="shared" si="20"/>
        <v>3.5827374843845909E-3</v>
      </c>
      <c r="M342" s="2">
        <f t="shared" si="21"/>
        <v>38951668.388414532</v>
      </c>
      <c r="N342" s="2">
        <f t="shared" si="22"/>
        <v>28229420.415009167</v>
      </c>
      <c r="O342" s="2">
        <f t="shared" si="23"/>
        <v>10722247.973405365</v>
      </c>
      <c r="Q342" s="4">
        <v>240653.28125</v>
      </c>
      <c r="R342" s="4" t="s">
        <v>48</v>
      </c>
      <c r="S342" s="4">
        <v>310999.25</v>
      </c>
      <c r="T342" s="4">
        <v>577776.125</v>
      </c>
      <c r="U342" s="4">
        <v>623126.8125</v>
      </c>
      <c r="V342" s="4">
        <v>799481.0625</v>
      </c>
    </row>
    <row r="343" spans="1:22">
      <c r="A343" s="4" t="s">
        <v>153</v>
      </c>
      <c r="B343" s="4" t="s">
        <v>154</v>
      </c>
      <c r="C343" s="4">
        <v>55</v>
      </c>
      <c r="D343" s="4">
        <v>54</v>
      </c>
      <c r="E343" s="4">
        <v>9</v>
      </c>
      <c r="F343" s="4">
        <v>36029927.211939603</v>
      </c>
      <c r="G343" s="4">
        <v>33253005.6278979</v>
      </c>
      <c r="H343" s="4">
        <v>38081645.595078103</v>
      </c>
      <c r="I343" s="4">
        <v>26217852.0693582</v>
      </c>
      <c r="J343" s="4">
        <v>25593335.166305099</v>
      </c>
      <c r="K343" s="4">
        <v>23102650.96875</v>
      </c>
      <c r="L343" s="2">
        <f t="shared" si="20"/>
        <v>4.6843643520218222E-3</v>
      </c>
      <c r="M343" s="2">
        <f t="shared" si="21"/>
        <v>35788192.811638534</v>
      </c>
      <c r="N343" s="2">
        <f t="shared" si="22"/>
        <v>24971279.401471097</v>
      </c>
      <c r="O343" s="2">
        <f t="shared" si="23"/>
        <v>10816913.410167437</v>
      </c>
      <c r="Q343" s="4">
        <v>2240163.3125</v>
      </c>
      <c r="R343" s="4">
        <v>3157088.90625</v>
      </c>
      <c r="S343" s="4">
        <v>1972215.5625</v>
      </c>
      <c r="T343" s="4">
        <v>1331646.21875</v>
      </c>
      <c r="U343" s="4">
        <v>697336.8125</v>
      </c>
      <c r="V343" s="4">
        <v>803239.546875</v>
      </c>
    </row>
    <row r="344" spans="1:22">
      <c r="A344" s="4" t="s">
        <v>939</v>
      </c>
      <c r="B344" s="4" t="s">
        <v>940</v>
      </c>
      <c r="C344" s="4">
        <v>9</v>
      </c>
      <c r="D344" s="4">
        <v>25</v>
      </c>
      <c r="E344" s="4">
        <v>7</v>
      </c>
      <c r="F344" s="4">
        <v>40989878.7129618</v>
      </c>
      <c r="G344" s="4">
        <v>40020087.7091721</v>
      </c>
      <c r="H344" s="4">
        <v>40700832.799760602</v>
      </c>
      <c r="I344" s="4">
        <v>33697430.5477155</v>
      </c>
      <c r="J344" s="4">
        <v>29125623.111577801</v>
      </c>
      <c r="K344" s="4">
        <v>24491709.375</v>
      </c>
      <c r="L344" s="2">
        <f t="shared" si="20"/>
        <v>4.8262134411578624E-2</v>
      </c>
      <c r="M344" s="2">
        <f t="shared" si="21"/>
        <v>40570266.40729817</v>
      </c>
      <c r="N344" s="2">
        <f t="shared" si="22"/>
        <v>29104921.011431098</v>
      </c>
      <c r="O344" s="2">
        <f t="shared" si="23"/>
        <v>11465345.395867072</v>
      </c>
      <c r="Q344" s="4">
        <v>16544348.03125</v>
      </c>
      <c r="R344" s="4">
        <v>18986822.53125</v>
      </c>
      <c r="S344" s="4">
        <v>14253454</v>
      </c>
      <c r="T344" s="4">
        <v>17285965.640625</v>
      </c>
      <c r="U344" s="4">
        <v>25944896</v>
      </c>
      <c r="V344" s="4">
        <v>26580785.6875</v>
      </c>
    </row>
    <row r="345" spans="1:22">
      <c r="A345" s="4" t="s">
        <v>423</v>
      </c>
      <c r="B345" s="4" t="s">
        <v>424</v>
      </c>
      <c r="C345" s="4">
        <v>41</v>
      </c>
      <c r="D345" s="4">
        <v>26</v>
      </c>
      <c r="E345" s="4">
        <v>6</v>
      </c>
      <c r="F345" s="4">
        <v>38896761.7926865</v>
      </c>
      <c r="G345" s="4">
        <v>39229834.756276503</v>
      </c>
      <c r="H345" s="4">
        <v>33382764.726459999</v>
      </c>
      <c r="I345" s="4">
        <v>21075666.252615001</v>
      </c>
      <c r="J345" s="4">
        <v>27006696.956797201</v>
      </c>
      <c r="K345" s="4">
        <v>28376812.59375</v>
      </c>
      <c r="L345" s="2">
        <f t="shared" si="20"/>
        <v>1.7280564111893201E-2</v>
      </c>
      <c r="M345" s="2">
        <f t="shared" si="21"/>
        <v>37169787.091807671</v>
      </c>
      <c r="N345" s="2">
        <f t="shared" si="22"/>
        <v>25486391.934387401</v>
      </c>
      <c r="O345" s="2">
        <f t="shared" si="23"/>
        <v>11683395.15742027</v>
      </c>
      <c r="Q345" s="4">
        <v>911085.15625</v>
      </c>
      <c r="R345" s="4">
        <v>760970.1875</v>
      </c>
      <c r="S345" s="4">
        <v>1007073.359375</v>
      </c>
      <c r="T345" s="4">
        <v>333676.828125</v>
      </c>
      <c r="U345" s="4">
        <v>313632.84375</v>
      </c>
      <c r="V345" s="4">
        <v>786467</v>
      </c>
    </row>
    <row r="346" spans="1:22">
      <c r="A346" s="4" t="s">
        <v>805</v>
      </c>
      <c r="B346" s="4" t="s">
        <v>806</v>
      </c>
      <c r="C346" s="4">
        <v>21</v>
      </c>
      <c r="D346" s="4">
        <v>55</v>
      </c>
      <c r="E346" s="4">
        <v>12</v>
      </c>
      <c r="F346" s="4">
        <v>30906611.997488901</v>
      </c>
      <c r="G346" s="4">
        <v>39303347.7470854</v>
      </c>
      <c r="H346" s="4">
        <v>38902828.359459102</v>
      </c>
      <c r="I346" s="4">
        <v>23005984.098393101</v>
      </c>
      <c r="J346" s="4">
        <v>26190374.476501498</v>
      </c>
      <c r="K346" s="4">
        <v>24599051.375</v>
      </c>
      <c r="L346" s="2">
        <f t="shared" si="20"/>
        <v>3.8800872542141471E-2</v>
      </c>
      <c r="M346" s="2">
        <f t="shared" si="21"/>
        <v>36370929.368011139</v>
      </c>
      <c r="N346" s="2">
        <f t="shared" si="22"/>
        <v>24598469.983298201</v>
      </c>
      <c r="O346" s="2">
        <f t="shared" si="23"/>
        <v>11772459.384712938</v>
      </c>
      <c r="Q346" s="4">
        <v>139960998.875</v>
      </c>
      <c r="R346" s="4">
        <v>123801592.1875</v>
      </c>
      <c r="S346" s="4">
        <v>131634068.375</v>
      </c>
      <c r="T346" s="4">
        <v>96384219.09375</v>
      </c>
      <c r="U346" s="4">
        <v>102146251.625</v>
      </c>
      <c r="V346" s="4">
        <v>128656944</v>
      </c>
    </row>
    <row r="347" spans="1:22">
      <c r="A347" s="4" t="s">
        <v>617</v>
      </c>
      <c r="B347" s="4" t="s">
        <v>618</v>
      </c>
      <c r="C347" s="4">
        <v>47</v>
      </c>
      <c r="D347" s="4">
        <v>24</v>
      </c>
      <c r="E347" s="4">
        <v>4</v>
      </c>
      <c r="F347" s="4">
        <v>41304715.559914097</v>
      </c>
      <c r="G347" s="4">
        <v>38507563.282180898</v>
      </c>
      <c r="H347" s="4">
        <v>40713866.276132002</v>
      </c>
      <c r="I347" s="4">
        <v>33050058.9025927</v>
      </c>
      <c r="J347" s="4">
        <v>26092964.479363199</v>
      </c>
      <c r="K347" s="4">
        <v>26057852.078125</v>
      </c>
      <c r="L347" s="2">
        <f t="shared" si="20"/>
        <v>2.5740119884031992E-2</v>
      </c>
      <c r="M347" s="2">
        <f t="shared" si="21"/>
        <v>40175381.706075661</v>
      </c>
      <c r="N347" s="2">
        <f t="shared" si="22"/>
        <v>28400291.820026964</v>
      </c>
      <c r="O347" s="2">
        <f t="shared" si="23"/>
        <v>11775089.886048697</v>
      </c>
      <c r="Q347" s="4">
        <v>23993556.484375</v>
      </c>
      <c r="R347" s="4">
        <v>28293798.03125</v>
      </c>
      <c r="S347" s="4">
        <v>26059413.21875</v>
      </c>
      <c r="T347" s="4">
        <v>18190827.078125</v>
      </c>
      <c r="U347" s="4">
        <v>16591037.65625</v>
      </c>
      <c r="V347" s="4">
        <v>23957281.65625</v>
      </c>
    </row>
    <row r="348" spans="1:22">
      <c r="A348" s="4" t="s">
        <v>271</v>
      </c>
      <c r="B348" s="4" t="s">
        <v>272</v>
      </c>
      <c r="C348" s="4">
        <v>40</v>
      </c>
      <c r="D348" s="4">
        <v>69</v>
      </c>
      <c r="E348" s="4">
        <v>20</v>
      </c>
      <c r="F348" s="4">
        <v>45372044.8958143</v>
      </c>
      <c r="G348" s="4">
        <v>48676699.909378402</v>
      </c>
      <c r="H348" s="4">
        <v>51161147.719130903</v>
      </c>
      <c r="I348" s="4">
        <v>40359135.316229902</v>
      </c>
      <c r="J348" s="4">
        <v>34611526.092201203</v>
      </c>
      <c r="K348" s="4">
        <v>34758881.78125</v>
      </c>
      <c r="L348" s="2">
        <f t="shared" si="20"/>
        <v>9.7905928668810746E-3</v>
      </c>
      <c r="M348" s="2">
        <f t="shared" si="21"/>
        <v>48403297.508107871</v>
      </c>
      <c r="N348" s="2">
        <f t="shared" si="22"/>
        <v>36576514.396560371</v>
      </c>
      <c r="O348" s="2">
        <f t="shared" si="23"/>
        <v>11826783.1115475</v>
      </c>
      <c r="Q348" s="4">
        <v>41293124.46875</v>
      </c>
      <c r="R348" s="4">
        <v>52284342.9375</v>
      </c>
      <c r="S348" s="4">
        <v>43044399.15625</v>
      </c>
      <c r="T348" s="4">
        <v>30471643.875</v>
      </c>
      <c r="U348" s="4">
        <v>31104407.375</v>
      </c>
      <c r="V348" s="4">
        <v>36825086.65625</v>
      </c>
    </row>
    <row r="349" spans="1:22">
      <c r="A349" s="4" t="s">
        <v>119</v>
      </c>
      <c r="B349" s="4" t="s">
        <v>120</v>
      </c>
      <c r="C349" s="4">
        <v>71</v>
      </c>
      <c r="D349" s="4">
        <v>45</v>
      </c>
      <c r="E349" s="4">
        <v>10</v>
      </c>
      <c r="F349" s="4">
        <v>35813253.617164597</v>
      </c>
      <c r="G349" s="4">
        <v>37332888.629015803</v>
      </c>
      <c r="H349" s="4">
        <v>40582011.286859803</v>
      </c>
      <c r="I349" s="4">
        <v>28614650.735256799</v>
      </c>
      <c r="J349" s="4">
        <v>24046522.342471801</v>
      </c>
      <c r="K349" s="4">
        <v>25434916.6875</v>
      </c>
      <c r="L349" s="2">
        <f t="shared" si="20"/>
        <v>3.6993382436581387E-3</v>
      </c>
      <c r="M349" s="2">
        <f t="shared" si="21"/>
        <v>37909384.511013396</v>
      </c>
      <c r="N349" s="2">
        <f t="shared" si="22"/>
        <v>26032029.921742868</v>
      </c>
      <c r="O349" s="2">
        <f t="shared" si="23"/>
        <v>11877354.589270528</v>
      </c>
      <c r="Q349" s="4">
        <v>54938185.5</v>
      </c>
      <c r="R349" s="4">
        <v>55313211.359375</v>
      </c>
      <c r="S349" s="4">
        <v>53236381.25</v>
      </c>
      <c r="T349" s="4">
        <v>42361798.359375</v>
      </c>
      <c r="U349" s="4">
        <v>51992509.78125</v>
      </c>
      <c r="V349" s="4">
        <v>59751910.65625</v>
      </c>
    </row>
    <row r="350" spans="1:22">
      <c r="A350" s="4" t="s">
        <v>615</v>
      </c>
      <c r="B350" s="4" t="s">
        <v>616</v>
      </c>
      <c r="C350" s="4">
        <v>21</v>
      </c>
      <c r="D350" s="4">
        <v>30</v>
      </c>
      <c r="E350" s="4">
        <v>9</v>
      </c>
      <c r="F350" s="4">
        <v>27658650.855870899</v>
      </c>
      <c r="G350" s="4">
        <v>26989654.289765</v>
      </c>
      <c r="H350" s="4">
        <v>33906196.018566199</v>
      </c>
      <c r="I350" s="4">
        <v>22360318.528201502</v>
      </c>
      <c r="J350" s="4">
        <v>16518434.129558099</v>
      </c>
      <c r="K350" s="4">
        <v>13349758.34375</v>
      </c>
      <c r="L350" s="2">
        <f t="shared" si="20"/>
        <v>2.5684089687334936E-2</v>
      </c>
      <c r="M350" s="2">
        <f t="shared" si="21"/>
        <v>29518167.054734033</v>
      </c>
      <c r="N350" s="2">
        <f t="shared" si="22"/>
        <v>17409503.667169865</v>
      </c>
      <c r="O350" s="2">
        <f t="shared" si="23"/>
        <v>12108663.387564167</v>
      </c>
      <c r="Q350" s="4">
        <v>80005749.40625</v>
      </c>
      <c r="R350" s="4">
        <v>86053567.4375</v>
      </c>
      <c r="S350" s="4">
        <v>71660343.1875</v>
      </c>
      <c r="T350" s="4">
        <v>77623286.71875</v>
      </c>
      <c r="U350" s="4">
        <v>87290785.375</v>
      </c>
      <c r="V350" s="4">
        <v>120376045.9375</v>
      </c>
    </row>
    <row r="351" spans="1:22">
      <c r="A351" s="4" t="s">
        <v>225</v>
      </c>
      <c r="B351" s="4" t="s">
        <v>226</v>
      </c>
      <c r="C351" s="4">
        <v>11</v>
      </c>
      <c r="D351" s="4">
        <v>29</v>
      </c>
      <c r="E351" s="4">
        <v>5</v>
      </c>
      <c r="F351" s="4">
        <v>27245598.537111301</v>
      </c>
      <c r="G351" s="4">
        <v>23285131.627140298</v>
      </c>
      <c r="H351" s="4">
        <v>23238807.6378331</v>
      </c>
      <c r="I351" s="4">
        <v>12617807.053582599</v>
      </c>
      <c r="J351" s="4">
        <v>11662000.137824399</v>
      </c>
      <c r="K351" s="4">
        <v>12964742.1875</v>
      </c>
      <c r="L351" s="2">
        <f t="shared" si="20"/>
        <v>7.6139916721281002E-3</v>
      </c>
      <c r="M351" s="2">
        <f t="shared" si="21"/>
        <v>24589845.934028234</v>
      </c>
      <c r="N351" s="2">
        <f t="shared" si="22"/>
        <v>12414849.792968998</v>
      </c>
      <c r="O351" s="2">
        <f t="shared" si="23"/>
        <v>12174996.141059237</v>
      </c>
      <c r="Q351" s="4">
        <v>1327232.5625</v>
      </c>
      <c r="R351" s="4">
        <v>1261017.5</v>
      </c>
      <c r="S351" s="4">
        <v>1309223.6953125</v>
      </c>
      <c r="T351" s="4">
        <v>2210136.203125</v>
      </c>
      <c r="U351" s="4">
        <v>2373167.125</v>
      </c>
      <c r="V351" s="4">
        <v>2363235.25</v>
      </c>
    </row>
    <row r="352" spans="1:22">
      <c r="A352" s="4" t="s">
        <v>87</v>
      </c>
      <c r="B352" s="4" t="s">
        <v>88</v>
      </c>
      <c r="C352" s="4">
        <v>5</v>
      </c>
      <c r="D352" s="4">
        <v>98</v>
      </c>
      <c r="E352" s="4">
        <v>1</v>
      </c>
      <c r="F352" s="4">
        <v>33974428.654927999</v>
      </c>
      <c r="G352" s="4">
        <v>32963460.793462701</v>
      </c>
      <c r="H352" s="4">
        <v>36235890.3222804</v>
      </c>
      <c r="I352" s="4">
        <v>20153765.6092491</v>
      </c>
      <c r="J352" s="4">
        <v>21614963.556758702</v>
      </c>
      <c r="K352" s="4">
        <v>24738750</v>
      </c>
      <c r="L352" s="2">
        <f t="shared" si="20"/>
        <v>2.6613502234198749E-3</v>
      </c>
      <c r="M352" s="2">
        <f t="shared" si="21"/>
        <v>34391259.923557036</v>
      </c>
      <c r="N352" s="2">
        <f t="shared" si="22"/>
        <v>22169159.722002599</v>
      </c>
      <c r="O352" s="2">
        <f t="shared" si="23"/>
        <v>12222100.201554436</v>
      </c>
      <c r="Q352" s="4">
        <v>58964742.5</v>
      </c>
      <c r="R352" s="4">
        <v>71346735.265625</v>
      </c>
      <c r="S352" s="4">
        <v>64614541.78125</v>
      </c>
      <c r="T352" s="4">
        <v>98177940.078125</v>
      </c>
      <c r="U352" s="4">
        <v>90231810.65625</v>
      </c>
      <c r="V352" s="4">
        <v>146684138.609375</v>
      </c>
    </row>
    <row r="353" spans="1:22">
      <c r="A353" s="4" t="s">
        <v>915</v>
      </c>
      <c r="B353" s="4" t="s">
        <v>916</v>
      </c>
      <c r="C353" s="4">
        <v>20</v>
      </c>
      <c r="D353" s="4">
        <v>42</v>
      </c>
      <c r="E353" s="4">
        <v>9</v>
      </c>
      <c r="F353" s="4">
        <v>36705380.805282399</v>
      </c>
      <c r="G353" s="4">
        <v>35419077.267631702</v>
      </c>
      <c r="H353" s="4">
        <v>27099142.202663802</v>
      </c>
      <c r="I353" s="4">
        <v>14811062.4682968</v>
      </c>
      <c r="J353" s="4">
        <v>25551247.586824398</v>
      </c>
      <c r="K353" s="4">
        <v>21702594.59375</v>
      </c>
      <c r="L353" s="2">
        <f t="shared" si="20"/>
        <v>4.6656902754116943E-2</v>
      </c>
      <c r="M353" s="2">
        <f t="shared" si="21"/>
        <v>33074533.425192636</v>
      </c>
      <c r="N353" s="2">
        <f t="shared" si="22"/>
        <v>20688301.549623732</v>
      </c>
      <c r="O353" s="2">
        <f t="shared" si="23"/>
        <v>12386231.875568904</v>
      </c>
      <c r="Q353" s="4">
        <v>20192580.09375</v>
      </c>
      <c r="R353" s="4">
        <v>24695540.015625</v>
      </c>
      <c r="S353" s="4">
        <v>21000953.09375</v>
      </c>
      <c r="T353" s="4">
        <v>10822908.0625</v>
      </c>
      <c r="U353" s="4">
        <v>17734748.5</v>
      </c>
      <c r="V353" s="4">
        <v>13983805.21875</v>
      </c>
    </row>
    <row r="354" spans="1:22">
      <c r="A354" s="4" t="s">
        <v>749</v>
      </c>
      <c r="B354" s="4" t="s">
        <v>750</v>
      </c>
      <c r="C354" s="4">
        <v>29</v>
      </c>
      <c r="D354" s="4">
        <v>20</v>
      </c>
      <c r="E354" s="4">
        <v>5</v>
      </c>
      <c r="F354" s="4">
        <v>28115544.068963598</v>
      </c>
      <c r="G354" s="4">
        <v>18120444.551966801</v>
      </c>
      <c r="H354" s="4">
        <v>26153526.423683502</v>
      </c>
      <c r="I354" s="4">
        <v>14780481.2856244</v>
      </c>
      <c r="J354" s="4">
        <v>7008844.0923564602</v>
      </c>
      <c r="K354" s="4">
        <v>13412808.1875</v>
      </c>
      <c r="L354" s="2">
        <f t="shared" si="20"/>
        <v>3.5884372289690311E-2</v>
      </c>
      <c r="M354" s="2">
        <f t="shared" si="21"/>
        <v>24129838.348204631</v>
      </c>
      <c r="N354" s="2">
        <f t="shared" si="22"/>
        <v>11734044.521826953</v>
      </c>
      <c r="O354" s="2">
        <f t="shared" si="23"/>
        <v>12395793.826377679</v>
      </c>
      <c r="Q354" s="4">
        <v>1179298.359375</v>
      </c>
      <c r="R354" s="4">
        <v>1405464.765625</v>
      </c>
      <c r="S354" s="4">
        <v>1182352.953125</v>
      </c>
      <c r="T354" s="4">
        <v>1556962.078125</v>
      </c>
      <c r="U354" s="4">
        <v>1532856.796875</v>
      </c>
      <c r="V354" s="4">
        <v>2345836.46875</v>
      </c>
    </row>
    <row r="355" spans="1:22">
      <c r="A355" s="4" t="s">
        <v>275</v>
      </c>
      <c r="B355" s="4" t="s">
        <v>276</v>
      </c>
      <c r="C355" s="4">
        <v>13</v>
      </c>
      <c r="D355" s="4">
        <v>14</v>
      </c>
      <c r="E355" s="4">
        <v>4</v>
      </c>
      <c r="F355" s="4">
        <v>53110599.477456599</v>
      </c>
      <c r="G355" s="4">
        <v>60257347.694930099</v>
      </c>
      <c r="H355" s="4">
        <v>57195388.175281502</v>
      </c>
      <c r="I355" s="4">
        <v>47411408.569456503</v>
      </c>
      <c r="J355" s="4">
        <v>41044434.710605197</v>
      </c>
      <c r="K355" s="4">
        <v>43332595.5</v>
      </c>
      <c r="L355" s="2">
        <f t="shared" si="20"/>
        <v>9.9800489549885501E-3</v>
      </c>
      <c r="M355" s="2">
        <f t="shared" si="21"/>
        <v>56854445.1158894</v>
      </c>
      <c r="N355" s="2">
        <f t="shared" si="22"/>
        <v>43929479.593353897</v>
      </c>
      <c r="O355" s="2">
        <f t="shared" si="23"/>
        <v>12924965.522535503</v>
      </c>
      <c r="Q355" s="4">
        <v>43002860.953125</v>
      </c>
      <c r="R355" s="4">
        <v>43790303.1875</v>
      </c>
      <c r="S355" s="4">
        <v>53687113.453125</v>
      </c>
      <c r="T355" s="4">
        <v>115834835.671875</v>
      </c>
      <c r="U355" s="4">
        <v>107979365.03125</v>
      </c>
      <c r="V355" s="4">
        <v>110182172.6875</v>
      </c>
    </row>
    <row r="356" spans="1:22">
      <c r="A356" s="4" t="s">
        <v>935</v>
      </c>
      <c r="B356" s="4" t="s">
        <v>936</v>
      </c>
      <c r="C356" s="4">
        <v>54</v>
      </c>
      <c r="D356" s="4">
        <v>57</v>
      </c>
      <c r="E356" s="4">
        <v>5</v>
      </c>
      <c r="F356" s="4">
        <v>62614614.730979703</v>
      </c>
      <c r="G356" s="4">
        <v>52443121.538836502</v>
      </c>
      <c r="H356" s="4">
        <v>62397891.133830003</v>
      </c>
      <c r="I356" s="4">
        <v>48475784.600730799</v>
      </c>
      <c r="J356" s="4">
        <v>45573786.942714602</v>
      </c>
      <c r="K356" s="4">
        <v>44478191.40625</v>
      </c>
      <c r="L356" s="2">
        <f t="shared" si="20"/>
        <v>4.8013718574068429E-2</v>
      </c>
      <c r="M356" s="2">
        <f t="shared" si="21"/>
        <v>59151875.801215403</v>
      </c>
      <c r="N356" s="2">
        <f t="shared" si="22"/>
        <v>46175920.983231805</v>
      </c>
      <c r="O356" s="2">
        <f t="shared" si="23"/>
        <v>12975954.817983598</v>
      </c>
      <c r="Q356" s="4">
        <v>19198393.7578125</v>
      </c>
      <c r="R356" s="4">
        <v>21842791.53125</v>
      </c>
      <c r="S356" s="4">
        <v>22585697.65625</v>
      </c>
      <c r="T356" s="4">
        <v>11869935.8125</v>
      </c>
      <c r="U356" s="4">
        <v>14692662.28125</v>
      </c>
      <c r="V356" s="4">
        <v>18188874.3125</v>
      </c>
    </row>
    <row r="357" spans="1:22">
      <c r="A357" s="4" t="s">
        <v>22</v>
      </c>
      <c r="B357" s="4" t="s">
        <v>23</v>
      </c>
      <c r="C357" s="4">
        <v>10</v>
      </c>
      <c r="D357" s="4">
        <v>49</v>
      </c>
      <c r="E357" s="4">
        <v>13</v>
      </c>
      <c r="F357" s="4">
        <v>38446649.864404097</v>
      </c>
      <c r="G357" s="4">
        <v>37642810.473972701</v>
      </c>
      <c r="H357" s="4">
        <v>35674769.126806803</v>
      </c>
      <c r="I357" s="4">
        <v>24289180.753925301</v>
      </c>
      <c r="J357" s="4">
        <v>22911550.597993702</v>
      </c>
      <c r="K357" s="4">
        <v>25082072.484375</v>
      </c>
      <c r="L357" s="2">
        <f t="shared" si="20"/>
        <v>3.2294192648024515E-4</v>
      </c>
      <c r="M357" s="2">
        <f t="shared" si="21"/>
        <v>37254743.155061193</v>
      </c>
      <c r="N357" s="2">
        <f t="shared" si="22"/>
        <v>24094267.945431333</v>
      </c>
      <c r="O357" s="2">
        <f t="shared" si="23"/>
        <v>13160475.20962986</v>
      </c>
      <c r="Q357" s="4">
        <v>88115041.4375</v>
      </c>
      <c r="R357" s="4">
        <v>85252915.953125</v>
      </c>
      <c r="S357" s="4">
        <v>96839200.921875</v>
      </c>
      <c r="T357" s="4">
        <v>54406262.21875</v>
      </c>
      <c r="U357" s="4">
        <v>69584571.875</v>
      </c>
      <c r="V357" s="4">
        <v>76908704.84375</v>
      </c>
    </row>
    <row r="358" spans="1:22">
      <c r="A358" s="4" t="s">
        <v>345</v>
      </c>
      <c r="B358" s="4" t="s">
        <v>346</v>
      </c>
      <c r="C358" s="4">
        <v>30</v>
      </c>
      <c r="D358" s="4">
        <v>48</v>
      </c>
      <c r="E358" s="4">
        <v>10</v>
      </c>
      <c r="F358" s="4">
        <v>31478278.706091098</v>
      </c>
      <c r="G358" s="4">
        <v>38217603.071229599</v>
      </c>
      <c r="H358" s="4">
        <v>38880885.4339834</v>
      </c>
      <c r="I358" s="4">
        <v>26739037.934918299</v>
      </c>
      <c r="J358" s="4">
        <v>21798398.907547399</v>
      </c>
      <c r="K358" s="4">
        <v>19599361.3125</v>
      </c>
      <c r="L358" s="2">
        <f t="shared" si="20"/>
        <v>1.3493654982577553E-2</v>
      </c>
      <c r="M358" s="2">
        <f t="shared" si="21"/>
        <v>36192255.737101369</v>
      </c>
      <c r="N358" s="2">
        <f t="shared" si="22"/>
        <v>22712266.051655233</v>
      </c>
      <c r="O358" s="2">
        <f t="shared" si="23"/>
        <v>13479989.685446136</v>
      </c>
      <c r="Q358" s="4">
        <v>47641774.4375</v>
      </c>
      <c r="R358" s="4">
        <v>54987809.09375</v>
      </c>
      <c r="S358" s="4">
        <v>57368953.15625</v>
      </c>
      <c r="T358" s="4">
        <v>29854578.0390625</v>
      </c>
      <c r="U358" s="4">
        <v>44076668.546875</v>
      </c>
      <c r="V358" s="4">
        <v>40679356.03125</v>
      </c>
    </row>
    <row r="359" spans="1:22">
      <c r="A359" s="4" t="s">
        <v>189</v>
      </c>
      <c r="B359" s="4" t="s">
        <v>190</v>
      </c>
      <c r="C359" s="4">
        <v>14</v>
      </c>
      <c r="D359" s="4">
        <v>43</v>
      </c>
      <c r="E359" s="4">
        <v>8</v>
      </c>
      <c r="F359" s="4">
        <v>41102680.0668303</v>
      </c>
      <c r="G359" s="4">
        <v>40310144.396793403</v>
      </c>
      <c r="H359" s="4">
        <v>35100685.264020599</v>
      </c>
      <c r="I359" s="4">
        <v>24226582.8058239</v>
      </c>
      <c r="J359" s="4">
        <v>28496202.073086001</v>
      </c>
      <c r="K359" s="4">
        <v>23111988.6875</v>
      </c>
      <c r="L359" s="2">
        <f t="shared" si="20"/>
        <v>5.8840343905040889E-3</v>
      </c>
      <c r="M359" s="2">
        <f t="shared" si="21"/>
        <v>38837836.575881429</v>
      </c>
      <c r="N359" s="2">
        <f t="shared" si="22"/>
        <v>25278257.855469968</v>
      </c>
      <c r="O359" s="2">
        <f t="shared" si="23"/>
        <v>13559578.720411461</v>
      </c>
      <c r="Q359" s="4">
        <v>953853277.0625</v>
      </c>
      <c r="R359" s="4">
        <v>925427115.765625</v>
      </c>
      <c r="S359" s="4">
        <v>959598887.03125</v>
      </c>
      <c r="T359" s="4">
        <v>662589604.53906298</v>
      </c>
      <c r="U359" s="4">
        <v>706280460.21875</v>
      </c>
      <c r="V359" s="4">
        <v>730829092.78125</v>
      </c>
    </row>
    <row r="360" spans="1:22">
      <c r="A360" s="4" t="s">
        <v>671</v>
      </c>
      <c r="B360" s="4" t="s">
        <v>672</v>
      </c>
      <c r="C360" s="4">
        <v>44</v>
      </c>
      <c r="D360" s="4">
        <v>64</v>
      </c>
      <c r="E360" s="4">
        <v>8</v>
      </c>
      <c r="F360" s="4">
        <v>143921190.94958401</v>
      </c>
      <c r="G360" s="4">
        <v>150612025.73433501</v>
      </c>
      <c r="H360" s="4">
        <v>142380758.70265499</v>
      </c>
      <c r="I360" s="4">
        <v>137965527.541462</v>
      </c>
      <c r="J360" s="4">
        <v>127194529.32999299</v>
      </c>
      <c r="K360" s="4">
        <v>130901559.84375</v>
      </c>
      <c r="L360" s="2">
        <f t="shared" si="20"/>
        <v>3.0249959576525421E-2</v>
      </c>
      <c r="M360" s="2">
        <f t="shared" si="21"/>
        <v>145637991.79552469</v>
      </c>
      <c r="N360" s="2">
        <f t="shared" si="22"/>
        <v>132020538.90506834</v>
      </c>
      <c r="O360" s="2">
        <f t="shared" si="23"/>
        <v>13617452.890456349</v>
      </c>
      <c r="Q360" s="4">
        <v>1283440249.75</v>
      </c>
      <c r="R360" s="4">
        <v>1380090714.70313</v>
      </c>
      <c r="S360" s="4">
        <v>1211169784.375</v>
      </c>
      <c r="T360" s="4">
        <v>959306428.33593798</v>
      </c>
      <c r="U360" s="4">
        <v>1177947967.79688</v>
      </c>
      <c r="V360" s="4">
        <v>1365865447.67188</v>
      </c>
    </row>
    <row r="361" spans="1:22">
      <c r="A361" s="4" t="s">
        <v>171</v>
      </c>
      <c r="B361" s="4" t="s">
        <v>172</v>
      </c>
      <c r="C361" s="4">
        <v>38</v>
      </c>
      <c r="D361" s="4">
        <v>32</v>
      </c>
      <c r="E361" s="4">
        <v>5</v>
      </c>
      <c r="F361" s="4">
        <v>21316399.701398399</v>
      </c>
      <c r="G361" s="4">
        <v>24014131.9922572</v>
      </c>
      <c r="H361" s="4">
        <v>23311289.618700799</v>
      </c>
      <c r="I361" s="4">
        <v>10039955.630453501</v>
      </c>
      <c r="J361" s="4">
        <v>11526269.6018248</v>
      </c>
      <c r="K361" s="4">
        <v>6113335.0625</v>
      </c>
      <c r="L361" s="2">
        <f t="shared" si="20"/>
        <v>5.1265581800303351E-3</v>
      </c>
      <c r="M361" s="2">
        <f t="shared" si="21"/>
        <v>22880607.104118798</v>
      </c>
      <c r="N361" s="2">
        <f t="shared" si="22"/>
        <v>9226520.0982594341</v>
      </c>
      <c r="O361" s="2">
        <f t="shared" si="23"/>
        <v>13654087.005859364</v>
      </c>
      <c r="Q361" s="4">
        <v>12671448.6875</v>
      </c>
      <c r="R361" s="4">
        <v>14424059.9375</v>
      </c>
      <c r="S361" s="4">
        <v>16248051.5625</v>
      </c>
      <c r="T361" s="4">
        <v>19156143.59375</v>
      </c>
      <c r="U361" s="4">
        <v>21906838.0625</v>
      </c>
      <c r="V361" s="4">
        <v>36238440.75</v>
      </c>
    </row>
    <row r="362" spans="1:22">
      <c r="A362" s="4" t="s">
        <v>381</v>
      </c>
      <c r="B362" s="4" t="s">
        <v>382</v>
      </c>
      <c r="C362" s="4">
        <v>37</v>
      </c>
      <c r="D362" s="4">
        <v>107</v>
      </c>
      <c r="E362" s="4">
        <v>23</v>
      </c>
      <c r="F362" s="4">
        <v>69475274.248157293</v>
      </c>
      <c r="G362" s="4">
        <v>65449002.596958302</v>
      </c>
      <c r="H362" s="4">
        <v>60811721.618630402</v>
      </c>
      <c r="I362" s="4">
        <v>51239815.243188001</v>
      </c>
      <c r="J362" s="4">
        <v>53841377.777379401</v>
      </c>
      <c r="K362" s="4">
        <v>49071178.59375</v>
      </c>
      <c r="L362" s="2">
        <f t="shared" si="20"/>
        <v>1.5362642064019041E-2</v>
      </c>
      <c r="M362" s="2">
        <f t="shared" si="21"/>
        <v>65245332.821248673</v>
      </c>
      <c r="N362" s="2">
        <f t="shared" si="22"/>
        <v>51384123.871439137</v>
      </c>
      <c r="O362" s="2">
        <f t="shared" si="23"/>
        <v>13861208.949809536</v>
      </c>
      <c r="Q362" s="4">
        <v>87708119.274414107</v>
      </c>
      <c r="R362" s="4">
        <v>77949165.301757798</v>
      </c>
      <c r="S362" s="4">
        <v>68345010.53125</v>
      </c>
      <c r="T362" s="4">
        <v>43837667.9453125</v>
      </c>
      <c r="U362" s="4">
        <v>55077970.1328125</v>
      </c>
      <c r="V362" s="4">
        <v>64862838.7890625</v>
      </c>
    </row>
    <row r="363" spans="1:22">
      <c r="A363" s="4" t="s">
        <v>801</v>
      </c>
      <c r="B363" s="4" t="s">
        <v>802</v>
      </c>
      <c r="C363" s="4">
        <v>23</v>
      </c>
      <c r="D363" s="4">
        <v>81</v>
      </c>
      <c r="E363" s="4">
        <v>21</v>
      </c>
      <c r="F363" s="4">
        <v>49853603.4892205</v>
      </c>
      <c r="G363" s="4">
        <v>47609781.940421499</v>
      </c>
      <c r="H363" s="4">
        <v>40199604.098625399</v>
      </c>
      <c r="I363" s="4">
        <v>36021290.686649203</v>
      </c>
      <c r="J363" s="4">
        <v>34682001.930068798</v>
      </c>
      <c r="K363" s="4">
        <v>24905406.3515625</v>
      </c>
      <c r="L363" s="2">
        <f t="shared" si="20"/>
        <v>3.874189080584766E-2</v>
      </c>
      <c r="M363" s="2">
        <f t="shared" si="21"/>
        <v>45887663.17608913</v>
      </c>
      <c r="N363" s="2">
        <f t="shared" si="22"/>
        <v>31869566.322760165</v>
      </c>
      <c r="O363" s="2">
        <f t="shared" si="23"/>
        <v>14018096.853328966</v>
      </c>
      <c r="Q363" s="4">
        <v>10478833.3125</v>
      </c>
      <c r="R363" s="4">
        <v>8853242.90625</v>
      </c>
      <c r="S363" s="4">
        <v>7837262.375</v>
      </c>
      <c r="T363" s="4">
        <v>9151208.796875</v>
      </c>
      <c r="U363" s="4">
        <v>11619124.53125</v>
      </c>
      <c r="V363" s="4">
        <v>15007594.9375</v>
      </c>
    </row>
    <row r="364" spans="1:22">
      <c r="A364" s="4" t="s">
        <v>221</v>
      </c>
      <c r="B364" s="4" t="s">
        <v>222</v>
      </c>
      <c r="C364" s="4">
        <v>41</v>
      </c>
      <c r="D364" s="4">
        <v>47</v>
      </c>
      <c r="E364" s="4">
        <v>11</v>
      </c>
      <c r="F364" s="4">
        <v>55609798.986125</v>
      </c>
      <c r="G364" s="4">
        <v>60499361.744823597</v>
      </c>
      <c r="H364" s="4">
        <v>54516640.190360598</v>
      </c>
      <c r="I364" s="4">
        <v>46779749.115847401</v>
      </c>
      <c r="J364" s="4">
        <v>39709779.563595101</v>
      </c>
      <c r="K364" s="4">
        <v>41872071.8125</v>
      </c>
      <c r="L364" s="2">
        <f t="shared" si="20"/>
        <v>7.5054674476939635E-3</v>
      </c>
      <c r="M364" s="2">
        <f t="shared" si="21"/>
        <v>56875266.973769732</v>
      </c>
      <c r="N364" s="2">
        <f t="shared" si="22"/>
        <v>42787200.163980834</v>
      </c>
      <c r="O364" s="2">
        <f t="shared" si="23"/>
        <v>14088066.809788898</v>
      </c>
      <c r="Q364" s="4">
        <v>13176079.8125</v>
      </c>
      <c r="R364" s="4">
        <v>13453140.625</v>
      </c>
      <c r="S364" s="4">
        <v>14326006.875</v>
      </c>
      <c r="T364" s="4">
        <v>8745140.3125</v>
      </c>
      <c r="U364" s="4">
        <v>10667841.75</v>
      </c>
      <c r="V364" s="4">
        <v>13115719.875</v>
      </c>
    </row>
    <row r="365" spans="1:22">
      <c r="A365" s="4" t="s">
        <v>681</v>
      </c>
      <c r="B365" s="4" t="s">
        <v>682</v>
      </c>
      <c r="C365" s="4">
        <v>52</v>
      </c>
      <c r="D365" s="4">
        <v>31</v>
      </c>
      <c r="E365" s="4">
        <v>6</v>
      </c>
      <c r="F365" s="4">
        <v>60401615.001609199</v>
      </c>
      <c r="G365" s="4">
        <v>55961891.343029298</v>
      </c>
      <c r="H365" s="4">
        <v>63135230.0848068</v>
      </c>
      <c r="I365" s="4">
        <v>50395092.564031802</v>
      </c>
      <c r="J365" s="4">
        <v>39227947.434140898</v>
      </c>
      <c r="K365" s="4">
        <v>47411905.53125</v>
      </c>
      <c r="L365" s="2">
        <f t="shared" si="20"/>
        <v>3.0659935752777229E-2</v>
      </c>
      <c r="M365" s="2">
        <f t="shared" si="21"/>
        <v>59832912.14314843</v>
      </c>
      <c r="N365" s="2">
        <f t="shared" si="22"/>
        <v>45678315.176474236</v>
      </c>
      <c r="O365" s="2">
        <f t="shared" si="23"/>
        <v>14154596.966674194</v>
      </c>
      <c r="Q365" s="4">
        <v>1387542.5</v>
      </c>
      <c r="R365" s="4">
        <v>1092396.859375</v>
      </c>
      <c r="S365" s="4">
        <v>1319055.125</v>
      </c>
      <c r="T365" s="4">
        <v>775086.7109375</v>
      </c>
      <c r="U365" s="4">
        <v>422522.46875</v>
      </c>
      <c r="V365" s="4">
        <v>616648.65625</v>
      </c>
    </row>
    <row r="366" spans="1:22">
      <c r="A366" s="4" t="s">
        <v>305</v>
      </c>
      <c r="B366" s="4" t="s">
        <v>306</v>
      </c>
      <c r="C366" s="4">
        <v>23</v>
      </c>
      <c r="D366" s="4">
        <v>38</v>
      </c>
      <c r="E366" s="4">
        <v>14</v>
      </c>
      <c r="F366" s="4">
        <v>31114961.2765553</v>
      </c>
      <c r="G366" s="4">
        <v>29899927.772650301</v>
      </c>
      <c r="H366" s="4">
        <v>23911575.3704204</v>
      </c>
      <c r="I366" s="4">
        <v>15163329.3064362</v>
      </c>
      <c r="J366" s="4">
        <v>17361122.3465022</v>
      </c>
      <c r="K366" s="4">
        <v>9402413.828125</v>
      </c>
      <c r="L366" s="2">
        <f t="shared" si="20"/>
        <v>1.1752693477347175E-2</v>
      </c>
      <c r="M366" s="2">
        <f t="shared" si="21"/>
        <v>28308821.473208666</v>
      </c>
      <c r="N366" s="2">
        <f t="shared" si="22"/>
        <v>13975621.827021131</v>
      </c>
      <c r="O366" s="2">
        <f t="shared" si="23"/>
        <v>14333199.646187535</v>
      </c>
      <c r="Q366" s="4">
        <v>167936821.90625</v>
      </c>
      <c r="R366" s="4">
        <v>158934508.03125</v>
      </c>
      <c r="S366" s="4">
        <v>138200380.40625</v>
      </c>
      <c r="T366" s="4">
        <v>143900159.671875</v>
      </c>
      <c r="U366" s="4">
        <v>177761413.875</v>
      </c>
      <c r="V366" s="4">
        <v>229205843.1875</v>
      </c>
    </row>
    <row r="367" spans="1:22">
      <c r="A367" s="4" t="s">
        <v>633</v>
      </c>
      <c r="B367" s="4" t="s">
        <v>634</v>
      </c>
      <c r="C367" s="4">
        <v>50</v>
      </c>
      <c r="D367" s="4">
        <v>101</v>
      </c>
      <c r="E367" s="4">
        <v>23</v>
      </c>
      <c r="F367" s="4">
        <v>62510272.920212001</v>
      </c>
      <c r="G367" s="4">
        <v>66242417.913875498</v>
      </c>
      <c r="H367" s="4">
        <v>56220863.881453604</v>
      </c>
      <c r="I367" s="4">
        <v>45253811.716074802</v>
      </c>
      <c r="J367" s="4">
        <v>42811582.443015501</v>
      </c>
      <c r="K367" s="4">
        <v>53130934.5625</v>
      </c>
      <c r="L367" s="2">
        <f t="shared" si="20"/>
        <v>2.7038499926791429E-2</v>
      </c>
      <c r="M367" s="2">
        <f t="shared" si="21"/>
        <v>61657851.571847029</v>
      </c>
      <c r="N367" s="2">
        <f t="shared" si="22"/>
        <v>47065442.907196768</v>
      </c>
      <c r="O367" s="2">
        <f t="shared" si="23"/>
        <v>14592408.664650261</v>
      </c>
      <c r="Q367" s="4">
        <v>33583829.625</v>
      </c>
      <c r="R367" s="4">
        <v>38026906.5625</v>
      </c>
      <c r="S367" s="4">
        <v>38251329</v>
      </c>
      <c r="T367" s="4">
        <v>25128362.671875</v>
      </c>
      <c r="U367" s="4">
        <v>24728869.125</v>
      </c>
      <c r="V367" s="4">
        <v>36130843.1875</v>
      </c>
    </row>
    <row r="368" spans="1:22">
      <c r="A368" s="4" t="s">
        <v>95</v>
      </c>
      <c r="B368" s="4" t="s">
        <v>96</v>
      </c>
      <c r="C368" s="4">
        <v>16</v>
      </c>
      <c r="D368" s="4">
        <v>14</v>
      </c>
      <c r="E368" s="4">
        <v>6</v>
      </c>
      <c r="F368" s="4">
        <v>20370648.3156191</v>
      </c>
      <c r="G368" s="4">
        <v>18292355.624136101</v>
      </c>
      <c r="H368" s="4">
        <v>23535579.01667</v>
      </c>
      <c r="I368" s="4">
        <v>7191511.5056095198</v>
      </c>
      <c r="J368" s="4">
        <v>4374528.4930757899</v>
      </c>
      <c r="K368" s="4">
        <v>6234508.09375</v>
      </c>
      <c r="L368" s="2">
        <f t="shared" si="20"/>
        <v>3.0431265622881745E-3</v>
      </c>
      <c r="M368" s="2">
        <f t="shared" si="21"/>
        <v>20732860.985475067</v>
      </c>
      <c r="N368" s="2">
        <f t="shared" si="22"/>
        <v>5933516.030811769</v>
      </c>
      <c r="O368" s="2">
        <f t="shared" si="23"/>
        <v>14799344.954663299</v>
      </c>
      <c r="Q368" s="4">
        <v>1667356.75</v>
      </c>
      <c r="R368" s="4">
        <v>1287400.34375</v>
      </c>
      <c r="S368" s="4">
        <v>1157261.78125</v>
      </c>
      <c r="T368" s="4">
        <v>243643.375</v>
      </c>
      <c r="U368" s="4">
        <v>320483.53125</v>
      </c>
      <c r="V368" s="4">
        <v>1125989.46875</v>
      </c>
    </row>
    <row r="369" spans="1:22">
      <c r="A369" s="4" t="s">
        <v>705</v>
      </c>
      <c r="B369" s="4" t="s">
        <v>706</v>
      </c>
      <c r="C369" s="4">
        <v>57</v>
      </c>
      <c r="D369" s="4">
        <v>50</v>
      </c>
      <c r="E369" s="4">
        <v>11</v>
      </c>
      <c r="F369" s="4">
        <v>48868253.536298998</v>
      </c>
      <c r="G369" s="4">
        <v>61211610.767312601</v>
      </c>
      <c r="H369" s="4">
        <v>53355507.899420798</v>
      </c>
      <c r="I369" s="4">
        <v>44254181.061654903</v>
      </c>
      <c r="J369" s="4">
        <v>37565524.314099804</v>
      </c>
      <c r="K369" s="4">
        <v>36825086.65625</v>
      </c>
      <c r="L369" s="2">
        <f t="shared" si="20"/>
        <v>3.260636922279047E-2</v>
      </c>
      <c r="M369" s="2">
        <f t="shared" si="21"/>
        <v>54478457.401010804</v>
      </c>
      <c r="N369" s="2">
        <f t="shared" si="22"/>
        <v>39548264.01066824</v>
      </c>
      <c r="O369" s="2">
        <f t="shared" si="23"/>
        <v>14930193.390342563</v>
      </c>
      <c r="Q369" s="4">
        <v>50245126.6875</v>
      </c>
      <c r="R369" s="4">
        <v>51319048.75</v>
      </c>
      <c r="S369" s="4">
        <v>44061652.90625</v>
      </c>
      <c r="T369" s="4">
        <v>26834229.453125</v>
      </c>
      <c r="U369" s="4">
        <v>39497824.0625</v>
      </c>
      <c r="V369" s="4">
        <v>33158019.59375</v>
      </c>
    </row>
    <row r="370" spans="1:22">
      <c r="A370" s="4" t="s">
        <v>73</v>
      </c>
      <c r="B370" s="4" t="s">
        <v>74</v>
      </c>
      <c r="C370" s="4">
        <v>56</v>
      </c>
      <c r="D370" s="4">
        <v>81</v>
      </c>
      <c r="E370" s="4">
        <v>12</v>
      </c>
      <c r="F370" s="4">
        <v>83778372.977086604</v>
      </c>
      <c r="G370" s="4">
        <v>78391666.411564305</v>
      </c>
      <c r="H370" s="4">
        <v>80410588.1581458</v>
      </c>
      <c r="I370" s="4">
        <v>68326637.244715899</v>
      </c>
      <c r="J370" s="4">
        <v>66032269.406709097</v>
      </c>
      <c r="K370" s="4">
        <v>63346204.3125</v>
      </c>
      <c r="L370" s="2">
        <f t="shared" si="20"/>
        <v>2.2308561990519384E-3</v>
      </c>
      <c r="M370" s="2">
        <f t="shared" si="21"/>
        <v>80860209.182265565</v>
      </c>
      <c r="N370" s="2">
        <f t="shared" si="22"/>
        <v>65901703.654641666</v>
      </c>
      <c r="O370" s="2">
        <f t="shared" si="23"/>
        <v>14958505.527623899</v>
      </c>
      <c r="Q370" s="4">
        <v>23757318.4375</v>
      </c>
      <c r="R370" s="4">
        <v>15477709.625</v>
      </c>
      <c r="S370" s="4">
        <v>21099280.5625</v>
      </c>
      <c r="T370" s="4">
        <v>10177243.171875</v>
      </c>
      <c r="U370" s="4">
        <v>5803351.5</v>
      </c>
      <c r="V370" s="4">
        <v>13412808.1875</v>
      </c>
    </row>
    <row r="371" spans="1:22">
      <c r="A371" s="4" t="s">
        <v>301</v>
      </c>
      <c r="B371" s="4" t="s">
        <v>302</v>
      </c>
      <c r="C371" s="4">
        <v>32</v>
      </c>
      <c r="D371" s="4">
        <v>26</v>
      </c>
      <c r="E371" s="4">
        <v>4</v>
      </c>
      <c r="F371" s="4">
        <v>38029311.375414297</v>
      </c>
      <c r="G371" s="4">
        <v>38457545.6349435</v>
      </c>
      <c r="H371" s="4">
        <v>33319812.684252199</v>
      </c>
      <c r="I371" s="4">
        <v>21865014.021083798</v>
      </c>
      <c r="J371" s="4">
        <v>21530623.317088898</v>
      </c>
      <c r="K371" s="4">
        <v>21509662.03125</v>
      </c>
      <c r="L371" s="2">
        <f t="shared" si="20"/>
        <v>1.1573651120786184E-2</v>
      </c>
      <c r="M371" s="2">
        <f t="shared" si="21"/>
        <v>36602223.231536664</v>
      </c>
      <c r="N371" s="2">
        <f t="shared" si="22"/>
        <v>21635099.789807566</v>
      </c>
      <c r="O371" s="2">
        <f t="shared" si="23"/>
        <v>14967123.441729099</v>
      </c>
      <c r="Q371" s="4">
        <v>1450938.6875</v>
      </c>
      <c r="R371" s="4">
        <v>1104740.21875</v>
      </c>
      <c r="S371" s="4">
        <v>876965.8125</v>
      </c>
      <c r="T371" s="4">
        <v>363330.1875</v>
      </c>
      <c r="U371" s="4">
        <v>401166.0625</v>
      </c>
      <c r="V371" s="4">
        <v>402577.4375</v>
      </c>
    </row>
    <row r="372" spans="1:22">
      <c r="A372" s="4" t="s">
        <v>287</v>
      </c>
      <c r="B372" s="4" t="s">
        <v>288</v>
      </c>
      <c r="C372" s="4">
        <v>26</v>
      </c>
      <c r="D372" s="4">
        <v>22</v>
      </c>
      <c r="E372" s="4">
        <v>3</v>
      </c>
      <c r="F372" s="4">
        <v>81579466.667599499</v>
      </c>
      <c r="G372" s="4">
        <v>82678118.914516002</v>
      </c>
      <c r="H372" s="4">
        <v>89342144.040328905</v>
      </c>
      <c r="I372" s="4">
        <v>66644145.010296203</v>
      </c>
      <c r="J372" s="4">
        <v>70921889.866885796</v>
      </c>
      <c r="K372" s="4">
        <v>69135222.8125</v>
      </c>
      <c r="L372" s="2">
        <f t="shared" si="20"/>
        <v>1.0706857937589761E-2</v>
      </c>
      <c r="M372" s="2">
        <f t="shared" si="21"/>
        <v>84533243.207481459</v>
      </c>
      <c r="N372" s="2">
        <f t="shared" si="22"/>
        <v>68900419.229893997</v>
      </c>
      <c r="O372" s="2">
        <f t="shared" si="23"/>
        <v>15632823.977587461</v>
      </c>
      <c r="Q372" s="4">
        <v>13720657.375</v>
      </c>
      <c r="R372" s="4">
        <v>14496801.453125</v>
      </c>
      <c r="S372" s="4">
        <v>12113077.515625</v>
      </c>
      <c r="T372" s="4">
        <v>12762212.3984375</v>
      </c>
      <c r="U372" s="4">
        <v>14815121.46875</v>
      </c>
      <c r="V372" s="4">
        <v>20183717.875</v>
      </c>
    </row>
    <row r="373" spans="1:22">
      <c r="A373" s="4" t="s">
        <v>49</v>
      </c>
      <c r="B373" s="4" t="s">
        <v>50</v>
      </c>
      <c r="C373" s="4">
        <v>36</v>
      </c>
      <c r="D373" s="4">
        <v>73</v>
      </c>
      <c r="E373" s="4">
        <v>19</v>
      </c>
      <c r="F373" s="4">
        <v>37846268.470620103</v>
      </c>
      <c r="G373" s="4">
        <v>39520424.846101202</v>
      </c>
      <c r="H373" s="4">
        <v>34691947.448391803</v>
      </c>
      <c r="I373" s="4">
        <v>23211047.6767154</v>
      </c>
      <c r="J373" s="4">
        <v>22421018.028312601</v>
      </c>
      <c r="K373" s="4">
        <v>19493411.171875</v>
      </c>
      <c r="L373" s="2">
        <f t="shared" si="20"/>
        <v>1.2208543776114987E-3</v>
      </c>
      <c r="M373" s="2">
        <f t="shared" si="21"/>
        <v>37352880.255037703</v>
      </c>
      <c r="N373" s="2">
        <f t="shared" si="22"/>
        <v>21708492.292300999</v>
      </c>
      <c r="O373" s="2">
        <f t="shared" si="23"/>
        <v>15644387.962736703</v>
      </c>
      <c r="Q373" s="4">
        <v>17795035.84375</v>
      </c>
      <c r="R373" s="4">
        <v>17332122.09375</v>
      </c>
      <c r="S373" s="4">
        <v>17996756.375</v>
      </c>
      <c r="T373" s="4">
        <v>12132565.5</v>
      </c>
      <c r="U373" s="4">
        <v>15438106.5</v>
      </c>
      <c r="V373" s="4">
        <v>15234932.3125</v>
      </c>
    </row>
    <row r="374" spans="1:22">
      <c r="A374" s="4" t="s">
        <v>169</v>
      </c>
      <c r="B374" s="4" t="s">
        <v>170</v>
      </c>
      <c r="C374" s="4">
        <v>54</v>
      </c>
      <c r="D374" s="4">
        <v>69</v>
      </c>
      <c r="E374" s="4">
        <v>12</v>
      </c>
      <c r="F374" s="4">
        <v>65580527.997689202</v>
      </c>
      <c r="G374" s="4">
        <v>61156642.297374703</v>
      </c>
      <c r="H374" s="4">
        <v>58506250.966086797</v>
      </c>
      <c r="I374" s="4">
        <v>48233011.985160001</v>
      </c>
      <c r="J374" s="4">
        <v>44335080.183195896</v>
      </c>
      <c r="K374" s="4">
        <v>44579283.359375</v>
      </c>
      <c r="L374" s="2">
        <f t="shared" si="20"/>
        <v>5.1070358749660677E-3</v>
      </c>
      <c r="M374" s="2">
        <f t="shared" si="21"/>
        <v>61747807.087050237</v>
      </c>
      <c r="N374" s="2">
        <f t="shared" si="22"/>
        <v>45715791.842576958</v>
      </c>
      <c r="O374" s="2">
        <f t="shared" si="23"/>
        <v>16032015.244473279</v>
      </c>
      <c r="Q374" s="4">
        <v>54791000.75</v>
      </c>
      <c r="R374" s="4">
        <v>59688303.6875</v>
      </c>
      <c r="S374" s="4">
        <v>44593443.4375</v>
      </c>
      <c r="T374" s="4">
        <v>34027554.8125</v>
      </c>
      <c r="U374" s="4">
        <v>36016431.4375</v>
      </c>
      <c r="V374" s="4">
        <v>43592419.25</v>
      </c>
    </row>
    <row r="375" spans="1:22">
      <c r="A375" s="4" t="s">
        <v>535</v>
      </c>
      <c r="B375" s="4" t="s">
        <v>536</v>
      </c>
      <c r="C375" s="4">
        <v>48</v>
      </c>
      <c r="D375" s="4">
        <v>48</v>
      </c>
      <c r="E375" s="4">
        <v>10</v>
      </c>
      <c r="F375" s="4">
        <v>40799065.6326029</v>
      </c>
      <c r="G375" s="4">
        <v>45812268.265644699</v>
      </c>
      <c r="H375" s="4">
        <v>34196925.695810303</v>
      </c>
      <c r="I375" s="4">
        <v>27842367.709945198</v>
      </c>
      <c r="J375" s="4">
        <v>24101195.9861519</v>
      </c>
      <c r="K375" s="4">
        <v>20751326.59375</v>
      </c>
      <c r="L375" s="2">
        <f t="shared" si="20"/>
        <v>2.219436760273413E-2</v>
      </c>
      <c r="M375" s="2">
        <f t="shared" si="21"/>
        <v>40269419.864685968</v>
      </c>
      <c r="N375" s="2">
        <f t="shared" si="22"/>
        <v>24231630.096615702</v>
      </c>
      <c r="O375" s="2">
        <f t="shared" si="23"/>
        <v>16037789.768070266</v>
      </c>
      <c r="Q375" s="4">
        <v>13117386.03125</v>
      </c>
      <c r="R375" s="4">
        <v>10837153.1875</v>
      </c>
      <c r="S375" s="4">
        <v>12173040.375</v>
      </c>
      <c r="T375" s="4">
        <v>6567417.046875</v>
      </c>
      <c r="U375" s="4">
        <v>3088197</v>
      </c>
      <c r="V375" s="4">
        <v>8326022.1875</v>
      </c>
    </row>
    <row r="376" spans="1:22">
      <c r="A376" s="4" t="s">
        <v>393</v>
      </c>
      <c r="B376" s="4" t="s">
        <v>394</v>
      </c>
      <c r="C376" s="4">
        <v>54</v>
      </c>
      <c r="D376" s="4">
        <v>68</v>
      </c>
      <c r="E376" s="4">
        <v>10</v>
      </c>
      <c r="F376" s="4">
        <v>41921222.5844393</v>
      </c>
      <c r="G376" s="4">
        <v>32871099.180879999</v>
      </c>
      <c r="H376" s="4">
        <v>34242010.8655103</v>
      </c>
      <c r="I376" s="4">
        <v>19893298.777560901</v>
      </c>
      <c r="J376" s="4">
        <v>17964784.642637599</v>
      </c>
      <c r="K376" s="4">
        <v>22563877.03125</v>
      </c>
      <c r="L376" s="2">
        <f t="shared" si="20"/>
        <v>1.5622811484140802E-2</v>
      </c>
      <c r="M376" s="2">
        <f t="shared" si="21"/>
        <v>36344777.543609865</v>
      </c>
      <c r="N376" s="2">
        <f t="shared" si="22"/>
        <v>20140653.483816165</v>
      </c>
      <c r="O376" s="2">
        <f t="shared" si="23"/>
        <v>16204124.0597937</v>
      </c>
      <c r="Q376" s="4">
        <v>14447430</v>
      </c>
      <c r="R376" s="4">
        <v>20262728.90625</v>
      </c>
      <c r="S376" s="4">
        <v>18716718.4375</v>
      </c>
      <c r="T376" s="4">
        <v>11092256.453125</v>
      </c>
      <c r="U376" s="4">
        <v>8916302.671875</v>
      </c>
      <c r="V376" s="4">
        <v>11379365.5625</v>
      </c>
    </row>
    <row r="377" spans="1:22">
      <c r="A377" s="4" t="s">
        <v>607</v>
      </c>
      <c r="B377" s="4" t="s">
        <v>608</v>
      </c>
      <c r="C377" s="4">
        <v>32</v>
      </c>
      <c r="D377" s="4">
        <v>82</v>
      </c>
      <c r="E377" s="4">
        <v>6</v>
      </c>
      <c r="F377" s="4">
        <v>164276357.55020899</v>
      </c>
      <c r="G377" s="4">
        <v>163378037.05271399</v>
      </c>
      <c r="H377" s="4">
        <v>153295255.37841699</v>
      </c>
      <c r="I377" s="4">
        <v>147266149.247729</v>
      </c>
      <c r="J377" s="4">
        <v>146819023.97952899</v>
      </c>
      <c r="K377" s="4">
        <v>138111312.03125</v>
      </c>
      <c r="L377" s="2">
        <f t="shared" si="20"/>
        <v>2.5471665318008128E-2</v>
      </c>
      <c r="M377" s="2">
        <f t="shared" si="21"/>
        <v>160316549.99377999</v>
      </c>
      <c r="N377" s="2">
        <f t="shared" si="22"/>
        <v>144065495.08616933</v>
      </c>
      <c r="O377" s="2">
        <f t="shared" si="23"/>
        <v>16251054.907610655</v>
      </c>
      <c r="Q377" s="4">
        <v>27861442.546875</v>
      </c>
      <c r="R377" s="4">
        <v>27076575.78125</v>
      </c>
      <c r="S377" s="4">
        <v>22262743.765625</v>
      </c>
      <c r="T377" s="4">
        <v>17177293.6875</v>
      </c>
      <c r="U377" s="4">
        <v>21477991.3125</v>
      </c>
      <c r="V377" s="4">
        <v>21980699.09375</v>
      </c>
    </row>
    <row r="378" spans="1:22">
      <c r="A378" s="4" t="s">
        <v>415</v>
      </c>
      <c r="B378" s="4" t="s">
        <v>416</v>
      </c>
      <c r="C378" s="4">
        <v>57</v>
      </c>
      <c r="D378" s="4">
        <v>174</v>
      </c>
      <c r="E378" s="4">
        <v>33</v>
      </c>
      <c r="F378" s="4">
        <v>165256838.15205899</v>
      </c>
      <c r="G378" s="4">
        <v>166730836.526853</v>
      </c>
      <c r="H378" s="4">
        <v>174148643.12600499</v>
      </c>
      <c r="I378" s="4">
        <v>150799527.39463201</v>
      </c>
      <c r="J378" s="4">
        <v>154357780.127505</v>
      </c>
      <c r="K378" s="4">
        <v>151628300.78125</v>
      </c>
      <c r="L378" s="2">
        <f t="shared" si="20"/>
        <v>1.6587364552927017E-2</v>
      </c>
      <c r="M378" s="2">
        <f t="shared" si="21"/>
        <v>168712105.93497232</v>
      </c>
      <c r="N378" s="2">
        <f t="shared" si="22"/>
        <v>152261869.43446234</v>
      </c>
      <c r="O378" s="2">
        <f t="shared" si="23"/>
        <v>16450236.500509977</v>
      </c>
      <c r="Q378" s="4">
        <v>6487799.4375</v>
      </c>
      <c r="R378" s="4">
        <v>3506963</v>
      </c>
      <c r="S378" s="4">
        <v>3518703</v>
      </c>
      <c r="T378" s="4">
        <v>11682997.6875</v>
      </c>
      <c r="U378" s="4">
        <v>9288745.125</v>
      </c>
      <c r="V378" s="4">
        <v>11096005.75</v>
      </c>
    </row>
    <row r="379" spans="1:22">
      <c r="A379" s="4" t="s">
        <v>377</v>
      </c>
      <c r="B379" s="4" t="s">
        <v>378</v>
      </c>
      <c r="C379" s="4">
        <v>19</v>
      </c>
      <c r="D379" s="4">
        <v>35</v>
      </c>
      <c r="E379" s="4">
        <v>7</v>
      </c>
      <c r="F379" s="4">
        <v>43315142.695854798</v>
      </c>
      <c r="G379" s="4">
        <v>42669356.238338597</v>
      </c>
      <c r="H379" s="4">
        <v>38581961.157621197</v>
      </c>
      <c r="I379" s="4">
        <v>27808274.758228298</v>
      </c>
      <c r="J379" s="4">
        <v>19121567.779505499</v>
      </c>
      <c r="K379" s="4">
        <v>27941025.46875</v>
      </c>
      <c r="L379" s="2">
        <f t="shared" si="20"/>
        <v>1.5282041310775501E-2</v>
      </c>
      <c r="M379" s="2">
        <f t="shared" si="21"/>
        <v>41522153.363938205</v>
      </c>
      <c r="N379" s="2">
        <f t="shared" si="22"/>
        <v>24956956.002161264</v>
      </c>
      <c r="O379" s="2">
        <f t="shared" si="23"/>
        <v>16565197.361776941</v>
      </c>
      <c r="Q379" s="4">
        <v>238242280.875</v>
      </c>
      <c r="R379" s="4">
        <v>210794575.40625</v>
      </c>
      <c r="S379" s="4">
        <v>200246404.09375</v>
      </c>
      <c r="T379" s="4">
        <v>143058890.171875</v>
      </c>
      <c r="U379" s="4">
        <v>190669391.375</v>
      </c>
      <c r="V379" s="4">
        <v>201071305.625</v>
      </c>
    </row>
    <row r="380" spans="1:22">
      <c r="A380" s="4" t="s">
        <v>903</v>
      </c>
      <c r="B380" s="4" t="s">
        <v>904</v>
      </c>
      <c r="C380" s="4">
        <v>44</v>
      </c>
      <c r="D380" s="4">
        <v>29</v>
      </c>
      <c r="E380" s="4">
        <v>4</v>
      </c>
      <c r="F380" s="4">
        <v>88568532.942416295</v>
      </c>
      <c r="G380" s="4">
        <v>89365096.438639894</v>
      </c>
      <c r="H380" s="4">
        <v>102327694.396577</v>
      </c>
      <c r="I380" s="4">
        <v>74509329.031957194</v>
      </c>
      <c r="J380" s="4">
        <v>74617564.443032607</v>
      </c>
      <c r="K380" s="4">
        <v>80813008.125</v>
      </c>
      <c r="L380" s="2">
        <f t="shared" si="20"/>
        <v>4.6028775677391567E-2</v>
      </c>
      <c r="M380" s="2">
        <f t="shared" si="21"/>
        <v>93420441.259211063</v>
      </c>
      <c r="N380" s="2">
        <f t="shared" si="22"/>
        <v>76646633.866663262</v>
      </c>
      <c r="O380" s="2">
        <f t="shared" si="23"/>
        <v>16773807.392547801</v>
      </c>
      <c r="Q380" s="4">
        <v>298505.40625</v>
      </c>
      <c r="R380" s="4">
        <v>332850.25</v>
      </c>
      <c r="S380" s="4" t="s">
        <v>48</v>
      </c>
      <c r="T380" s="4">
        <v>156790.515625</v>
      </c>
      <c r="U380" s="4">
        <v>252484.875</v>
      </c>
      <c r="V380" s="4">
        <v>268558.21875</v>
      </c>
    </row>
    <row r="381" spans="1:22">
      <c r="A381" s="4" t="s">
        <v>595</v>
      </c>
      <c r="B381" s="4" t="s">
        <v>596</v>
      </c>
      <c r="C381" s="4">
        <v>29</v>
      </c>
      <c r="D381" s="4">
        <v>86</v>
      </c>
      <c r="E381" s="4">
        <v>27</v>
      </c>
      <c r="F381" s="4">
        <v>112180699.673345</v>
      </c>
      <c r="G381" s="4">
        <v>111997258.52402</v>
      </c>
      <c r="H381" s="4">
        <v>123258504.509473</v>
      </c>
      <c r="I381" s="4">
        <v>101216613.999394</v>
      </c>
      <c r="J381" s="4">
        <v>99775728.330915004</v>
      </c>
      <c r="K381" s="4">
        <v>94498310.234375</v>
      </c>
      <c r="L381" s="2">
        <f t="shared" si="20"/>
        <v>2.4968398256649097E-2</v>
      </c>
      <c r="M381" s="2">
        <f t="shared" si="21"/>
        <v>115812154.23561268</v>
      </c>
      <c r="N381" s="2">
        <f t="shared" si="22"/>
        <v>98496884.188228011</v>
      </c>
      <c r="O381" s="2">
        <f t="shared" si="23"/>
        <v>17315270.047384664</v>
      </c>
      <c r="Q381" s="4">
        <v>226790482.15625</v>
      </c>
      <c r="R381" s="4">
        <v>215137437.65625</v>
      </c>
      <c r="S381" s="4">
        <v>201453538.375</v>
      </c>
      <c r="T381" s="4">
        <v>221630890.984375</v>
      </c>
      <c r="U381" s="4">
        <v>330206695.625</v>
      </c>
      <c r="V381" s="4">
        <v>354447104.8125</v>
      </c>
    </row>
    <row r="382" spans="1:22">
      <c r="A382" s="4" t="s">
        <v>679</v>
      </c>
      <c r="B382" s="4" t="s">
        <v>680</v>
      </c>
      <c r="C382" s="4">
        <v>27</v>
      </c>
      <c r="D382" s="4">
        <v>54</v>
      </c>
      <c r="E382" s="4">
        <v>5</v>
      </c>
      <c r="F382" s="4">
        <v>115346260.235662</v>
      </c>
      <c r="G382" s="4">
        <v>109804371.034712</v>
      </c>
      <c r="H382" s="4">
        <v>109648475.797086</v>
      </c>
      <c r="I382" s="4">
        <v>86189080.705492795</v>
      </c>
      <c r="J382" s="4">
        <v>97632769.270685807</v>
      </c>
      <c r="K382" s="4">
        <v>98427602.84375</v>
      </c>
      <c r="L382" s="2">
        <f t="shared" si="20"/>
        <v>3.0620708551770529E-2</v>
      </c>
      <c r="M382" s="2">
        <f t="shared" si="21"/>
        <v>111599702.35582</v>
      </c>
      <c r="N382" s="2">
        <f t="shared" si="22"/>
        <v>94083150.9399762</v>
      </c>
      <c r="O382" s="2">
        <f t="shared" si="23"/>
        <v>17516551.4158438</v>
      </c>
      <c r="Q382" s="4">
        <v>1059753.625</v>
      </c>
      <c r="R382" s="4">
        <v>1082366.8125</v>
      </c>
      <c r="S382" s="4">
        <v>1501729.125</v>
      </c>
      <c r="T382" s="4">
        <v>312724.28125</v>
      </c>
      <c r="U382" s="4">
        <v>387073.15625</v>
      </c>
      <c r="V382" s="4">
        <v>449635.875</v>
      </c>
    </row>
    <row r="383" spans="1:22">
      <c r="A383" s="4" t="s">
        <v>479</v>
      </c>
      <c r="B383" s="4" t="s">
        <v>480</v>
      </c>
      <c r="C383" s="4">
        <v>45</v>
      </c>
      <c r="D383" s="4">
        <v>59</v>
      </c>
      <c r="E383" s="4">
        <v>11</v>
      </c>
      <c r="F383" s="4">
        <v>49752791.755036801</v>
      </c>
      <c r="G383" s="4">
        <v>46520158.423158199</v>
      </c>
      <c r="H383" s="4">
        <v>45901240.790186003</v>
      </c>
      <c r="I383" s="4">
        <v>34359779.335482404</v>
      </c>
      <c r="J383" s="4">
        <v>23595740.633711401</v>
      </c>
      <c r="K383" s="4">
        <v>30797914.25</v>
      </c>
      <c r="L383" s="2">
        <f t="shared" si="20"/>
        <v>1.9726148594702911E-2</v>
      </c>
      <c r="M383" s="2">
        <f t="shared" si="21"/>
        <v>47391396.989460327</v>
      </c>
      <c r="N383" s="2">
        <f t="shared" si="22"/>
        <v>29584478.073064599</v>
      </c>
      <c r="O383" s="2">
        <f t="shared" si="23"/>
        <v>17806918.916395728</v>
      </c>
      <c r="Q383" s="4">
        <v>10691932</v>
      </c>
      <c r="R383" s="4">
        <v>11220943.1875</v>
      </c>
      <c r="S383" s="4">
        <v>9969947.5</v>
      </c>
      <c r="T383" s="4">
        <v>11790510.828125</v>
      </c>
      <c r="U383" s="4">
        <v>12422896.65625</v>
      </c>
      <c r="V383" s="4">
        <v>15106970.40625</v>
      </c>
    </row>
    <row r="384" spans="1:22">
      <c r="A384" s="4" t="s">
        <v>757</v>
      </c>
      <c r="B384" s="4" t="s">
        <v>758</v>
      </c>
      <c r="C384" s="4">
        <v>62</v>
      </c>
      <c r="D384" s="4">
        <v>42</v>
      </c>
      <c r="E384" s="4">
        <v>6</v>
      </c>
      <c r="F384" s="4">
        <v>64842284.293233201</v>
      </c>
      <c r="G384" s="4">
        <v>69879757.6369638</v>
      </c>
      <c r="H384" s="4">
        <v>55275619.365834102</v>
      </c>
      <c r="I384" s="4">
        <v>49418455.332934096</v>
      </c>
      <c r="J384" s="4">
        <v>43497891.297551602</v>
      </c>
      <c r="K384" s="4">
        <v>43592419.25</v>
      </c>
      <c r="L384" s="2">
        <f t="shared" si="20"/>
        <v>3.637306692867364E-2</v>
      </c>
      <c r="M384" s="2">
        <f t="shared" si="21"/>
        <v>63332553.765343703</v>
      </c>
      <c r="N384" s="2">
        <f t="shared" si="22"/>
        <v>45502921.960161902</v>
      </c>
      <c r="O384" s="2">
        <f t="shared" si="23"/>
        <v>17829631.805181801</v>
      </c>
      <c r="Q384" s="4">
        <v>39147735.0625</v>
      </c>
      <c r="R384" s="4">
        <v>35413233.8125</v>
      </c>
      <c r="S384" s="4">
        <v>35126233.96875</v>
      </c>
      <c r="T384" s="4">
        <v>27230746.875</v>
      </c>
      <c r="U384" s="4">
        <v>29826359.28125</v>
      </c>
      <c r="V384" s="4">
        <v>32861820.09375</v>
      </c>
    </row>
    <row r="385" spans="1:22">
      <c r="A385" s="4" t="s">
        <v>793</v>
      </c>
      <c r="B385" s="4" t="s">
        <v>794</v>
      </c>
      <c r="C385" s="4">
        <v>60</v>
      </c>
      <c r="D385" s="4">
        <v>31</v>
      </c>
      <c r="E385" s="4">
        <v>7</v>
      </c>
      <c r="F385" s="4">
        <v>42764970.8740196</v>
      </c>
      <c r="G385" s="4">
        <v>42985664.641286299</v>
      </c>
      <c r="H385" s="4">
        <v>31889709.433404502</v>
      </c>
      <c r="I385" s="4">
        <v>20993389.567640301</v>
      </c>
      <c r="J385" s="4">
        <v>22086804.415993001</v>
      </c>
      <c r="K385" s="4">
        <v>20995985.34375</v>
      </c>
      <c r="L385" s="2">
        <f t="shared" si="20"/>
        <v>3.8435354095960474E-2</v>
      </c>
      <c r="M385" s="2">
        <f t="shared" si="21"/>
        <v>39213448.316236801</v>
      </c>
      <c r="N385" s="2">
        <f t="shared" si="22"/>
        <v>21358726.442461099</v>
      </c>
      <c r="O385" s="2">
        <f t="shared" si="23"/>
        <v>17854721.873775702</v>
      </c>
      <c r="Q385" s="4">
        <v>24390839.90625</v>
      </c>
      <c r="R385" s="4">
        <v>21962129.109375</v>
      </c>
      <c r="S385" s="4">
        <v>26283900.296875</v>
      </c>
      <c r="T385" s="4">
        <v>16602422.8125</v>
      </c>
      <c r="U385" s="4">
        <v>16843679.4375</v>
      </c>
      <c r="V385" s="4">
        <v>17654596.90625</v>
      </c>
    </row>
    <row r="386" spans="1:22">
      <c r="A386" s="4" t="s">
        <v>747</v>
      </c>
      <c r="B386" s="4" t="s">
        <v>748</v>
      </c>
      <c r="C386" s="4">
        <v>25</v>
      </c>
      <c r="D386" s="4">
        <v>55</v>
      </c>
      <c r="E386" s="4">
        <v>7</v>
      </c>
      <c r="F386" s="4">
        <v>59462480.0500727</v>
      </c>
      <c r="G386" s="4">
        <v>60081497.8355726</v>
      </c>
      <c r="H386" s="4">
        <v>54616440.600486502</v>
      </c>
      <c r="I386" s="4">
        <v>38971538.711204097</v>
      </c>
      <c r="J386" s="4">
        <v>47702451.0477072</v>
      </c>
      <c r="K386" s="4">
        <v>33158019.59375</v>
      </c>
      <c r="L386" s="2">
        <f t="shared" ref="L386:L449" si="24">_xlfn.T.TEST(F386:H386,I386:K386,2,3)</f>
        <v>3.5859677246968674E-2</v>
      </c>
      <c r="M386" s="2">
        <f t="shared" ref="M386:M449" si="25">AVERAGE(F386:H386)</f>
        <v>58053472.828710593</v>
      </c>
      <c r="N386" s="2">
        <f t="shared" ref="N386:N449" si="26">AVERAGE(I386:K386)</f>
        <v>39944003.117553763</v>
      </c>
      <c r="O386" s="2">
        <f t="shared" ref="O386:O449" si="27">M386-N386</f>
        <v>18109469.71115683</v>
      </c>
      <c r="Q386" s="4">
        <v>5397930.125</v>
      </c>
      <c r="R386" s="4">
        <v>7413700.65625</v>
      </c>
      <c r="S386" s="4">
        <v>9654006.625</v>
      </c>
      <c r="T386" s="4">
        <v>1143778.25</v>
      </c>
      <c r="U386" s="4">
        <v>574178.5</v>
      </c>
      <c r="V386" s="4">
        <v>5114172</v>
      </c>
    </row>
    <row r="387" spans="1:22">
      <c r="A387" s="4" t="s">
        <v>257</v>
      </c>
      <c r="B387" s="4" t="s">
        <v>258</v>
      </c>
      <c r="C387" s="4">
        <v>49</v>
      </c>
      <c r="D387" s="4">
        <v>51</v>
      </c>
      <c r="E387" s="4">
        <v>10</v>
      </c>
      <c r="F387" s="4">
        <v>60814415.9856617</v>
      </c>
      <c r="G387" s="4">
        <v>53905231.930087797</v>
      </c>
      <c r="H387" s="4">
        <v>58116631.576952897</v>
      </c>
      <c r="I387" s="4">
        <v>44950664.577656701</v>
      </c>
      <c r="J387" s="4">
        <v>38479153.644396998</v>
      </c>
      <c r="K387" s="4">
        <v>35025911</v>
      </c>
      <c r="L387" s="2">
        <f t="shared" si="24"/>
        <v>9.3607145470034712E-3</v>
      </c>
      <c r="M387" s="2">
        <f t="shared" si="25"/>
        <v>57612093.164234132</v>
      </c>
      <c r="N387" s="2">
        <f t="shared" si="26"/>
        <v>39485243.074017905</v>
      </c>
      <c r="O387" s="2">
        <f t="shared" si="27"/>
        <v>18126850.090216227</v>
      </c>
      <c r="Q387" s="4">
        <v>87120681.765625</v>
      </c>
      <c r="R387" s="4">
        <v>65776633.4375</v>
      </c>
      <c r="S387" s="4">
        <v>78085508.46875</v>
      </c>
      <c r="T387" s="4">
        <v>36954757.359375</v>
      </c>
      <c r="U387" s="4">
        <v>49021560.65625</v>
      </c>
      <c r="V387" s="4">
        <v>71700829.90625</v>
      </c>
    </row>
    <row r="388" spans="1:22">
      <c r="A388" s="4" t="s">
        <v>725</v>
      </c>
      <c r="B388" s="4" t="s">
        <v>726</v>
      </c>
      <c r="C388" s="4">
        <v>44</v>
      </c>
      <c r="D388" s="4">
        <v>84</v>
      </c>
      <c r="E388" s="4">
        <v>22</v>
      </c>
      <c r="F388" s="4">
        <v>56381548.7949536</v>
      </c>
      <c r="G388" s="4">
        <v>64376679.0990844</v>
      </c>
      <c r="H388" s="4">
        <v>71111449.882216603</v>
      </c>
      <c r="I388" s="4">
        <v>43358012.041612498</v>
      </c>
      <c r="J388" s="4">
        <v>53232429.218791701</v>
      </c>
      <c r="K388" s="4">
        <v>40679356.03125</v>
      </c>
      <c r="L388" s="2">
        <f t="shared" si="24"/>
        <v>3.3997322733818128E-2</v>
      </c>
      <c r="M388" s="2">
        <f t="shared" si="25"/>
        <v>63956559.258751534</v>
      </c>
      <c r="N388" s="2">
        <f t="shared" si="26"/>
        <v>45756599.097218066</v>
      </c>
      <c r="O388" s="2">
        <f t="shared" si="27"/>
        <v>18199960.161533467</v>
      </c>
      <c r="Q388" s="4">
        <v>100764078.515625</v>
      </c>
      <c r="R388" s="4">
        <v>97670575.53125</v>
      </c>
      <c r="S388" s="4">
        <v>81107216.3828125</v>
      </c>
      <c r="T388" s="4">
        <v>88633754.8125</v>
      </c>
      <c r="U388" s="4">
        <v>113914657.65625</v>
      </c>
      <c r="V388" s="4">
        <v>135793378.203125</v>
      </c>
    </row>
    <row r="389" spans="1:22">
      <c r="A389" s="4" t="s">
        <v>91</v>
      </c>
      <c r="B389" s="4" t="s">
        <v>92</v>
      </c>
      <c r="C389" s="4">
        <v>33</v>
      </c>
      <c r="D389" s="4">
        <v>33</v>
      </c>
      <c r="E389" s="4">
        <v>9</v>
      </c>
      <c r="F389" s="4">
        <v>58179295.1037746</v>
      </c>
      <c r="G389" s="4">
        <v>55672645.359439299</v>
      </c>
      <c r="H389" s="4">
        <v>62488427.2554738</v>
      </c>
      <c r="I389" s="4">
        <v>42411342.9040654</v>
      </c>
      <c r="J389" s="4">
        <v>38066940.548456803</v>
      </c>
      <c r="K389" s="4">
        <v>41249737.625</v>
      </c>
      <c r="L389" s="2">
        <f t="shared" si="24"/>
        <v>2.8063433811631486E-3</v>
      </c>
      <c r="M389" s="2">
        <f t="shared" si="25"/>
        <v>58780122.572895892</v>
      </c>
      <c r="N389" s="2">
        <f t="shared" si="26"/>
        <v>40576007.025840737</v>
      </c>
      <c r="O389" s="2">
        <f t="shared" si="27"/>
        <v>18204115.547055155</v>
      </c>
      <c r="Q389" s="4">
        <v>21835691.59375</v>
      </c>
      <c r="R389" s="4">
        <v>20815416.1875</v>
      </c>
      <c r="S389" s="4">
        <v>15808084.234375</v>
      </c>
      <c r="T389" s="4">
        <v>11123043.828125</v>
      </c>
      <c r="U389" s="4">
        <v>11490337.375</v>
      </c>
      <c r="V389" s="4">
        <v>16394462.375</v>
      </c>
    </row>
    <row r="390" spans="1:22">
      <c r="A390" s="4" t="s">
        <v>457</v>
      </c>
      <c r="B390" s="4" t="s">
        <v>458</v>
      </c>
      <c r="C390" s="4">
        <v>28</v>
      </c>
      <c r="D390" s="4">
        <v>36</v>
      </c>
      <c r="E390" s="4">
        <v>8</v>
      </c>
      <c r="F390" s="4">
        <v>55111897.423807196</v>
      </c>
      <c r="G390" s="4">
        <v>63899388.122116603</v>
      </c>
      <c r="H390" s="4">
        <v>52955771.298027702</v>
      </c>
      <c r="I390" s="4">
        <v>35480170.381745197</v>
      </c>
      <c r="J390" s="4">
        <v>35112005.831322998</v>
      </c>
      <c r="K390" s="4">
        <v>45813918.9375</v>
      </c>
      <c r="L390" s="2">
        <f t="shared" si="24"/>
        <v>1.885338430400707E-2</v>
      </c>
      <c r="M390" s="2">
        <f t="shared" si="25"/>
        <v>57322352.281317167</v>
      </c>
      <c r="N390" s="2">
        <f t="shared" si="26"/>
        <v>38802031.716856062</v>
      </c>
      <c r="O390" s="2">
        <f t="shared" si="27"/>
        <v>18520320.564461105</v>
      </c>
      <c r="Q390" s="4">
        <v>9267986.6875</v>
      </c>
      <c r="R390" s="4">
        <v>8575332.75</v>
      </c>
      <c r="S390" s="4">
        <v>6369431.875</v>
      </c>
      <c r="T390" s="4">
        <v>10321196.5</v>
      </c>
      <c r="U390" s="4">
        <v>10185546</v>
      </c>
      <c r="V390" s="4">
        <v>16724549.5</v>
      </c>
    </row>
    <row r="391" spans="1:22">
      <c r="A391" s="4" t="s">
        <v>163</v>
      </c>
      <c r="B391" s="4" t="s">
        <v>164</v>
      </c>
      <c r="C391" s="4">
        <v>48</v>
      </c>
      <c r="D391" s="4">
        <v>80</v>
      </c>
      <c r="E391" s="4">
        <v>20</v>
      </c>
      <c r="F391" s="4">
        <v>58533289.683597498</v>
      </c>
      <c r="G391" s="4">
        <v>53192433.297900297</v>
      </c>
      <c r="H391" s="4">
        <v>61176950.753879502</v>
      </c>
      <c r="I391" s="4">
        <v>35056825.064477302</v>
      </c>
      <c r="J391" s="4">
        <v>39033802.330862999</v>
      </c>
      <c r="K391" s="4">
        <v>43134926.25</v>
      </c>
      <c r="L391" s="2">
        <f t="shared" si="24"/>
        <v>4.9680686173194342E-3</v>
      </c>
      <c r="M391" s="2">
        <f t="shared" si="25"/>
        <v>57634224.578459106</v>
      </c>
      <c r="N391" s="2">
        <f t="shared" si="26"/>
        <v>39075184.548446767</v>
      </c>
      <c r="O391" s="2">
        <f t="shared" si="27"/>
        <v>18559040.030012339</v>
      </c>
      <c r="Q391" s="4">
        <v>561418.5</v>
      </c>
      <c r="R391" s="4">
        <v>912723.75</v>
      </c>
      <c r="S391" s="4">
        <v>798888.0625</v>
      </c>
      <c r="T391" s="4">
        <v>315385.5</v>
      </c>
      <c r="U391" s="4">
        <v>239523.09375</v>
      </c>
      <c r="V391" s="4">
        <v>487907.0625</v>
      </c>
    </row>
    <row r="392" spans="1:22">
      <c r="A392" s="4" t="s">
        <v>815</v>
      </c>
      <c r="B392" s="4" t="s">
        <v>816</v>
      </c>
      <c r="C392" s="4">
        <v>23</v>
      </c>
      <c r="D392" s="4">
        <v>57</v>
      </c>
      <c r="E392" s="4">
        <v>13</v>
      </c>
      <c r="F392" s="4">
        <v>50075555.870991401</v>
      </c>
      <c r="G392" s="4">
        <v>63114923.769420996</v>
      </c>
      <c r="H392" s="4">
        <v>51962662.105369397</v>
      </c>
      <c r="I392" s="4">
        <v>37106292.194427997</v>
      </c>
      <c r="J392" s="4">
        <v>34697591.395080999</v>
      </c>
      <c r="K392" s="4">
        <v>36293249.109375</v>
      </c>
      <c r="L392" s="2">
        <f t="shared" si="24"/>
        <v>3.937687214538256E-2</v>
      </c>
      <c r="M392" s="2">
        <f t="shared" si="25"/>
        <v>55051047.248593926</v>
      </c>
      <c r="N392" s="2">
        <f t="shared" si="26"/>
        <v>36032377.566294663</v>
      </c>
      <c r="O392" s="2">
        <f t="shared" si="27"/>
        <v>19018669.682299264</v>
      </c>
      <c r="Q392" s="4">
        <v>36135919.28125</v>
      </c>
      <c r="R392" s="4">
        <v>36716518.375</v>
      </c>
      <c r="S392" s="4">
        <v>25726929.34375</v>
      </c>
      <c r="T392" s="4">
        <v>14455201.1875</v>
      </c>
      <c r="U392" s="4">
        <v>18287964.15625</v>
      </c>
      <c r="V392" s="4">
        <v>20995985.34375</v>
      </c>
    </row>
    <row r="393" spans="1:22">
      <c r="A393" s="4" t="s">
        <v>499</v>
      </c>
      <c r="B393" s="4" t="s">
        <v>500</v>
      </c>
      <c r="C393" s="4">
        <v>35</v>
      </c>
      <c r="D393" s="4">
        <v>64</v>
      </c>
      <c r="E393" s="4">
        <v>16</v>
      </c>
      <c r="F393" s="4">
        <v>52919590.943312101</v>
      </c>
      <c r="G393" s="4">
        <v>45210789.899510801</v>
      </c>
      <c r="H393" s="4">
        <v>58146777.294170201</v>
      </c>
      <c r="I393" s="4">
        <v>36028571.867399998</v>
      </c>
      <c r="J393" s="4">
        <v>31210675.980647098</v>
      </c>
      <c r="K393" s="4">
        <v>30477671.59375</v>
      </c>
      <c r="L393" s="2">
        <f t="shared" si="24"/>
        <v>2.0719391014941902E-2</v>
      </c>
      <c r="M393" s="2">
        <f t="shared" si="25"/>
        <v>52092386.04566437</v>
      </c>
      <c r="N393" s="2">
        <f t="shared" si="26"/>
        <v>32572306.480599031</v>
      </c>
      <c r="O393" s="2">
        <f t="shared" si="27"/>
        <v>19520079.565065339</v>
      </c>
      <c r="Q393" s="4">
        <v>1833085.25</v>
      </c>
      <c r="R393" s="4">
        <v>1390215.25</v>
      </c>
      <c r="S393" s="4">
        <v>1419876.625</v>
      </c>
      <c r="T393" s="4">
        <v>862590.4375</v>
      </c>
      <c r="U393" s="4">
        <v>878045.5625</v>
      </c>
      <c r="V393" s="4">
        <v>1136980.5</v>
      </c>
    </row>
    <row r="394" spans="1:22">
      <c r="A394" s="4" t="s">
        <v>337</v>
      </c>
      <c r="B394" s="4" t="s">
        <v>338</v>
      </c>
      <c r="C394" s="4">
        <v>46</v>
      </c>
      <c r="D394" s="4">
        <v>15</v>
      </c>
      <c r="E394" s="4">
        <v>3</v>
      </c>
      <c r="F394" s="4">
        <v>36575033.803616099</v>
      </c>
      <c r="G394" s="4">
        <v>28424243.7139364</v>
      </c>
      <c r="H394" s="4">
        <v>26896143.1286291</v>
      </c>
      <c r="I394" s="4">
        <v>11890368.000092199</v>
      </c>
      <c r="J394" s="4">
        <v>12000075.955602599</v>
      </c>
      <c r="K394" s="4">
        <v>8461725.5625</v>
      </c>
      <c r="L394" s="2">
        <f t="shared" si="24"/>
        <v>1.3101622166925673E-2</v>
      </c>
      <c r="M394" s="2">
        <f t="shared" si="25"/>
        <v>30631806.882060532</v>
      </c>
      <c r="N394" s="2">
        <f t="shared" si="26"/>
        <v>10784056.506064933</v>
      </c>
      <c r="O394" s="2">
        <f t="shared" si="27"/>
        <v>19847750.375995599</v>
      </c>
      <c r="Q394" s="4">
        <v>26199378.25</v>
      </c>
      <c r="R394" s="4">
        <v>29949617.6875</v>
      </c>
      <c r="S394" s="4">
        <v>38112978.125</v>
      </c>
      <c r="T394" s="4">
        <v>12423337.09375</v>
      </c>
      <c r="U394" s="4">
        <v>11079811.25</v>
      </c>
      <c r="V394" s="4">
        <v>16777208.625</v>
      </c>
    </row>
    <row r="395" spans="1:22">
      <c r="A395" s="4" t="s">
        <v>75</v>
      </c>
      <c r="B395" s="4" t="s">
        <v>76</v>
      </c>
      <c r="C395" s="4">
        <v>35</v>
      </c>
      <c r="D395" s="4">
        <v>33</v>
      </c>
      <c r="E395" s="4">
        <v>5</v>
      </c>
      <c r="F395" s="4">
        <v>51027149.5497896</v>
      </c>
      <c r="G395" s="4">
        <v>54957138.374317199</v>
      </c>
      <c r="H395" s="4">
        <v>57878268.994764298</v>
      </c>
      <c r="I395" s="4">
        <v>37186816.3419943</v>
      </c>
      <c r="J395" s="4">
        <v>33908024.255492598</v>
      </c>
      <c r="K395" s="4">
        <v>33174130.78125</v>
      </c>
      <c r="L395" s="2">
        <f t="shared" si="24"/>
        <v>2.2356837452268755E-3</v>
      </c>
      <c r="M395" s="2">
        <f t="shared" si="25"/>
        <v>54620852.306290366</v>
      </c>
      <c r="N395" s="2">
        <f t="shared" si="26"/>
        <v>34756323.792912297</v>
      </c>
      <c r="O395" s="2">
        <f t="shared" si="27"/>
        <v>19864528.513378069</v>
      </c>
      <c r="Q395" s="4">
        <v>31332690.25</v>
      </c>
      <c r="R395" s="4">
        <v>30546176.65625</v>
      </c>
      <c r="S395" s="4">
        <v>34488091.96875</v>
      </c>
      <c r="T395" s="4">
        <v>20415238.6875</v>
      </c>
      <c r="U395" s="4">
        <v>27178091.3125</v>
      </c>
      <c r="V395" s="4">
        <v>28092542.84375</v>
      </c>
    </row>
    <row r="396" spans="1:22">
      <c r="A396" s="4" t="s">
        <v>447</v>
      </c>
      <c r="B396" s="4" t="s">
        <v>448</v>
      </c>
      <c r="C396" s="4">
        <v>43</v>
      </c>
      <c r="D396" s="4">
        <v>45</v>
      </c>
      <c r="E396" s="4">
        <v>6</v>
      </c>
      <c r="F396" s="4">
        <v>72140688.340310201</v>
      </c>
      <c r="G396" s="4">
        <v>79307896.785492897</v>
      </c>
      <c r="H396" s="4">
        <v>70162169.908757105</v>
      </c>
      <c r="I396" s="4">
        <v>54115133.911563396</v>
      </c>
      <c r="J396" s="4">
        <v>53824570.945931301</v>
      </c>
      <c r="K396" s="4">
        <v>53690957.25</v>
      </c>
      <c r="L396" s="2">
        <f t="shared" si="24"/>
        <v>1.8598659202326614E-2</v>
      </c>
      <c r="M396" s="2">
        <f t="shared" si="25"/>
        <v>73870251.67818673</v>
      </c>
      <c r="N396" s="2">
        <f t="shared" si="26"/>
        <v>53876887.369164906</v>
      </c>
      <c r="O396" s="2">
        <f t="shared" si="27"/>
        <v>19993364.309021823</v>
      </c>
      <c r="Q396" s="4">
        <v>42125734.09375</v>
      </c>
      <c r="R396" s="4">
        <v>40666241.828125</v>
      </c>
      <c r="S396" s="4">
        <v>32430912.4375</v>
      </c>
      <c r="T396" s="4">
        <v>24802807.675781298</v>
      </c>
      <c r="U396" s="4">
        <v>28716839.078125</v>
      </c>
      <c r="V396" s="4">
        <v>24905406.3515625</v>
      </c>
    </row>
    <row r="397" spans="1:22">
      <c r="A397" s="4" t="s">
        <v>347</v>
      </c>
      <c r="B397" s="4" t="s">
        <v>348</v>
      </c>
      <c r="C397" s="4">
        <v>28</v>
      </c>
      <c r="D397" s="4">
        <v>71</v>
      </c>
      <c r="E397" s="4">
        <v>16</v>
      </c>
      <c r="F397" s="4">
        <v>58531535.980515599</v>
      </c>
      <c r="G397" s="4">
        <v>61643467.8364411</v>
      </c>
      <c r="H397" s="4">
        <v>49460918.406552501</v>
      </c>
      <c r="I397" s="4">
        <v>33092739.039130501</v>
      </c>
      <c r="J397" s="4">
        <v>34120389.830596998</v>
      </c>
      <c r="K397" s="4">
        <v>41719459.203125</v>
      </c>
      <c r="L397" s="2">
        <f t="shared" si="24"/>
        <v>1.3516776033464961E-2</v>
      </c>
      <c r="M397" s="2">
        <f t="shared" si="25"/>
        <v>56545307.4078364</v>
      </c>
      <c r="N397" s="2">
        <f t="shared" si="26"/>
        <v>36310862.690950833</v>
      </c>
      <c r="O397" s="2">
        <f t="shared" si="27"/>
        <v>20234444.716885567</v>
      </c>
      <c r="Q397" s="4">
        <v>1876045.28125</v>
      </c>
      <c r="R397" s="4">
        <v>2502725.125</v>
      </c>
      <c r="S397" s="4">
        <v>1079318</v>
      </c>
      <c r="T397" s="4">
        <v>2764134.625</v>
      </c>
      <c r="U397" s="4">
        <v>3672745.625</v>
      </c>
      <c r="V397" s="4">
        <v>3847544.40625</v>
      </c>
    </row>
    <row r="398" spans="1:22">
      <c r="A398" s="4" t="s">
        <v>923</v>
      </c>
      <c r="B398" s="4" t="s">
        <v>924</v>
      </c>
      <c r="C398" s="4">
        <v>36</v>
      </c>
      <c r="D398" s="4">
        <v>146</v>
      </c>
      <c r="E398" s="4">
        <v>21</v>
      </c>
      <c r="F398" s="4">
        <v>155211784.22344401</v>
      </c>
      <c r="G398" s="4">
        <v>167207125.84037399</v>
      </c>
      <c r="H398" s="4">
        <v>148088275.68369299</v>
      </c>
      <c r="I398" s="4">
        <v>136468506.56075701</v>
      </c>
      <c r="J398" s="4">
        <v>141122834.727415</v>
      </c>
      <c r="K398" s="4">
        <v>131372820.875</v>
      </c>
      <c r="L398" s="2">
        <f t="shared" si="24"/>
        <v>4.730168797440968E-2</v>
      </c>
      <c r="M398" s="2">
        <f t="shared" si="25"/>
        <v>156835728.58250365</v>
      </c>
      <c r="N398" s="2">
        <f t="shared" si="26"/>
        <v>136321387.38772401</v>
      </c>
      <c r="O398" s="2">
        <f t="shared" si="27"/>
        <v>20514341.194779634</v>
      </c>
      <c r="Q398" s="4">
        <v>26115739.4375</v>
      </c>
      <c r="R398" s="4">
        <v>33571240.59375</v>
      </c>
      <c r="S398" s="4">
        <v>31384742.421875</v>
      </c>
      <c r="T398" s="4">
        <v>15840992.59375</v>
      </c>
      <c r="U398" s="4">
        <v>21685736.90625</v>
      </c>
      <c r="V398" s="4">
        <v>24599051.375</v>
      </c>
    </row>
    <row r="399" spans="1:22">
      <c r="A399" s="4" t="s">
        <v>187</v>
      </c>
      <c r="B399" s="4" t="s">
        <v>188</v>
      </c>
      <c r="C399" s="4">
        <v>51</v>
      </c>
      <c r="D399" s="4">
        <v>46</v>
      </c>
      <c r="E399" s="4">
        <v>8</v>
      </c>
      <c r="F399" s="4">
        <v>37719464.461760104</v>
      </c>
      <c r="G399" s="4">
        <v>39673195.177432597</v>
      </c>
      <c r="H399" s="4">
        <v>45831144.954517201</v>
      </c>
      <c r="I399" s="4">
        <v>21074851.735322699</v>
      </c>
      <c r="J399" s="4">
        <v>18310085.553140901</v>
      </c>
      <c r="K399" s="4">
        <v>22046326.09375</v>
      </c>
      <c r="L399" s="2">
        <f t="shared" si="24"/>
        <v>5.8339280657766579E-3</v>
      </c>
      <c r="M399" s="2">
        <f t="shared" si="25"/>
        <v>41074601.531236634</v>
      </c>
      <c r="N399" s="2">
        <f t="shared" si="26"/>
        <v>20477087.794071201</v>
      </c>
      <c r="O399" s="2">
        <f t="shared" si="27"/>
        <v>20597513.737165432</v>
      </c>
      <c r="Q399" s="4">
        <v>15078088.5</v>
      </c>
      <c r="R399" s="4">
        <v>15709847.8125</v>
      </c>
      <c r="S399" s="4">
        <v>14190926</v>
      </c>
      <c r="T399" s="4">
        <v>12911850.765625</v>
      </c>
      <c r="U399" s="4">
        <v>16004018.125</v>
      </c>
      <c r="V399" s="4">
        <v>18642652.8125</v>
      </c>
    </row>
    <row r="400" spans="1:22">
      <c r="A400" s="4" t="s">
        <v>489</v>
      </c>
      <c r="B400" s="4" t="s">
        <v>490</v>
      </c>
      <c r="C400" s="4">
        <v>58</v>
      </c>
      <c r="D400" s="4">
        <v>80</v>
      </c>
      <c r="E400" s="4">
        <v>12</v>
      </c>
      <c r="F400" s="4">
        <v>83213050.491262794</v>
      </c>
      <c r="G400" s="4">
        <v>96315572.657302603</v>
      </c>
      <c r="H400" s="4">
        <v>87525982.131480798</v>
      </c>
      <c r="I400" s="4">
        <v>60565927.353666</v>
      </c>
      <c r="J400" s="4">
        <v>70680655.944425195</v>
      </c>
      <c r="K400" s="4">
        <v>73743239.4375</v>
      </c>
      <c r="L400" s="2">
        <f t="shared" si="24"/>
        <v>2.0282440461603976E-2</v>
      </c>
      <c r="M400" s="2">
        <f t="shared" si="25"/>
        <v>89018201.760015413</v>
      </c>
      <c r="N400" s="2">
        <f t="shared" si="26"/>
        <v>68329940.911863729</v>
      </c>
      <c r="O400" s="2">
        <f t="shared" si="27"/>
        <v>20688260.848151684</v>
      </c>
      <c r="Q400" s="4">
        <v>29000378.28125</v>
      </c>
      <c r="R400" s="4">
        <v>35833269.53125</v>
      </c>
      <c r="S400" s="4">
        <v>23348169</v>
      </c>
      <c r="T400" s="4">
        <v>36540103.09375</v>
      </c>
      <c r="U400" s="4">
        <v>43138404.09375</v>
      </c>
      <c r="V400" s="4">
        <v>44218839.75</v>
      </c>
    </row>
    <row r="401" spans="1:22">
      <c r="A401" s="4" t="s">
        <v>577</v>
      </c>
      <c r="B401" s="4" t="s">
        <v>578</v>
      </c>
      <c r="C401" s="4">
        <v>35</v>
      </c>
      <c r="D401" s="4">
        <v>90</v>
      </c>
      <c r="E401" s="4">
        <v>16</v>
      </c>
      <c r="F401" s="4">
        <v>67456031.591743395</v>
      </c>
      <c r="G401" s="4">
        <v>62662480.766743302</v>
      </c>
      <c r="H401" s="4">
        <v>58708954.679578297</v>
      </c>
      <c r="I401" s="4">
        <v>51016573.9553321</v>
      </c>
      <c r="J401" s="4">
        <v>38824101.4844779</v>
      </c>
      <c r="K401" s="4">
        <v>36814189.28125</v>
      </c>
      <c r="L401" s="2">
        <f t="shared" si="24"/>
        <v>2.4208805233595813E-2</v>
      </c>
      <c r="M401" s="2">
        <f t="shared" si="25"/>
        <v>62942489.012688331</v>
      </c>
      <c r="N401" s="2">
        <f t="shared" si="26"/>
        <v>42218288.240353338</v>
      </c>
      <c r="O401" s="2">
        <f t="shared" si="27"/>
        <v>20724200.772334993</v>
      </c>
      <c r="Q401" s="4">
        <v>6576102.96875</v>
      </c>
      <c r="R401" s="4">
        <v>4355763.59375</v>
      </c>
      <c r="S401" s="4">
        <v>6511660.65625</v>
      </c>
      <c r="T401" s="4">
        <v>8385251.46875</v>
      </c>
      <c r="U401" s="4">
        <v>7775776.5</v>
      </c>
      <c r="V401" s="4">
        <v>10750639.125</v>
      </c>
    </row>
    <row r="402" spans="1:22">
      <c r="A402" s="4" t="s">
        <v>26</v>
      </c>
      <c r="B402" s="4" t="s">
        <v>27</v>
      </c>
      <c r="C402" s="4">
        <v>62</v>
      </c>
      <c r="D402" s="4">
        <v>125</v>
      </c>
      <c r="E402" s="4">
        <v>14</v>
      </c>
      <c r="F402" s="4">
        <v>42544460.671212703</v>
      </c>
      <c r="G402" s="4">
        <v>37581357.194964103</v>
      </c>
      <c r="H402" s="4">
        <v>38386029.490032099</v>
      </c>
      <c r="I402" s="4">
        <v>21187366.3763116</v>
      </c>
      <c r="J402" s="4">
        <v>16542665.252629001</v>
      </c>
      <c r="K402" s="4">
        <v>18324591.234375</v>
      </c>
      <c r="L402" s="2">
        <f t="shared" si="24"/>
        <v>5.7242203360498593E-4</v>
      </c>
      <c r="M402" s="2">
        <f t="shared" si="25"/>
        <v>39503949.118736304</v>
      </c>
      <c r="N402" s="2">
        <f t="shared" si="26"/>
        <v>18684874.287771866</v>
      </c>
      <c r="O402" s="2">
        <f t="shared" si="27"/>
        <v>20819074.830964439</v>
      </c>
      <c r="Q402" s="4">
        <v>543863.5625</v>
      </c>
      <c r="R402" s="4">
        <v>1400251.578125</v>
      </c>
      <c r="S402" s="4">
        <v>751385.3125</v>
      </c>
      <c r="T402" s="4">
        <v>1489718.84375</v>
      </c>
      <c r="U402" s="4">
        <v>1653399.25</v>
      </c>
      <c r="V402" s="4">
        <v>3044394.5</v>
      </c>
    </row>
    <row r="403" spans="1:22">
      <c r="A403" s="4" t="s">
        <v>573</v>
      </c>
      <c r="B403" s="4" t="s">
        <v>574</v>
      </c>
      <c r="C403" s="4">
        <v>36</v>
      </c>
      <c r="D403" s="4">
        <v>98</v>
      </c>
      <c r="E403" s="4">
        <v>19</v>
      </c>
      <c r="F403" s="4">
        <v>52183396.378563501</v>
      </c>
      <c r="G403" s="4">
        <v>50660777.549061902</v>
      </c>
      <c r="H403" s="4">
        <v>51089758.301122397</v>
      </c>
      <c r="I403" s="4">
        <v>33384509.64429</v>
      </c>
      <c r="J403" s="4">
        <v>34164842.472399101</v>
      </c>
      <c r="K403" s="4">
        <v>23513294.9375</v>
      </c>
      <c r="L403" s="2">
        <f t="shared" si="24"/>
        <v>2.4085271891750068E-2</v>
      </c>
      <c r="M403" s="2">
        <f t="shared" si="25"/>
        <v>51311310.742915928</v>
      </c>
      <c r="N403" s="2">
        <f t="shared" si="26"/>
        <v>30354215.684729699</v>
      </c>
      <c r="O403" s="2">
        <f t="shared" si="27"/>
        <v>20957095.058186229</v>
      </c>
      <c r="Q403" s="4">
        <v>42313281.359375</v>
      </c>
      <c r="R403" s="4">
        <v>53910071.59375</v>
      </c>
      <c r="S403" s="4">
        <v>41920724.90625</v>
      </c>
      <c r="T403" s="4">
        <v>25549895.9453125</v>
      </c>
      <c r="U403" s="4">
        <v>28729747.21875</v>
      </c>
      <c r="V403" s="4">
        <v>36293249.109375</v>
      </c>
    </row>
    <row r="404" spans="1:22">
      <c r="A404" s="4" t="s">
        <v>691</v>
      </c>
      <c r="B404" s="4" t="s">
        <v>692</v>
      </c>
      <c r="C404" s="4">
        <v>48</v>
      </c>
      <c r="D404" s="4">
        <v>21</v>
      </c>
      <c r="E404" s="4">
        <v>3</v>
      </c>
      <c r="F404" s="4">
        <v>30306641.990469001</v>
      </c>
      <c r="G404" s="4">
        <v>44355475.524295896</v>
      </c>
      <c r="H404" s="4">
        <v>31425111.947242402</v>
      </c>
      <c r="I404" s="4">
        <v>15351449.307118701</v>
      </c>
      <c r="J404" s="4">
        <v>10833366.9165502</v>
      </c>
      <c r="K404" s="4">
        <v>15160255.5</v>
      </c>
      <c r="L404" s="2">
        <f t="shared" si="24"/>
        <v>3.104404488391007E-2</v>
      </c>
      <c r="M404" s="2">
        <f t="shared" si="25"/>
        <v>35362409.820669107</v>
      </c>
      <c r="N404" s="2">
        <f t="shared" si="26"/>
        <v>13781690.5745563</v>
      </c>
      <c r="O404" s="2">
        <f t="shared" si="27"/>
        <v>21580719.246112809</v>
      </c>
      <c r="Q404" s="4">
        <v>40444360.40625</v>
      </c>
      <c r="R404" s="4">
        <v>45556340.1875</v>
      </c>
      <c r="S404" s="4">
        <v>40215350.78125</v>
      </c>
      <c r="T404" s="4">
        <v>40549917.984375</v>
      </c>
      <c r="U404" s="4">
        <v>53369437.59375</v>
      </c>
      <c r="V404" s="4">
        <v>71306850.484375</v>
      </c>
    </row>
    <row r="405" spans="1:22">
      <c r="A405" s="4" t="s">
        <v>797</v>
      </c>
      <c r="B405" s="4" t="s">
        <v>798</v>
      </c>
      <c r="C405" s="4">
        <v>21</v>
      </c>
      <c r="D405" s="4">
        <v>17</v>
      </c>
      <c r="E405" s="4">
        <v>3</v>
      </c>
      <c r="F405" s="4">
        <v>31005594.158497799</v>
      </c>
      <c r="G405" s="4">
        <v>35063352.382730097</v>
      </c>
      <c r="H405" s="4">
        <v>47242785.246861197</v>
      </c>
      <c r="I405" s="4">
        <v>18042499.1638816</v>
      </c>
      <c r="J405" s="4">
        <v>13381348.626563</v>
      </c>
      <c r="K405" s="4">
        <v>16777208.625</v>
      </c>
      <c r="L405" s="2">
        <f t="shared" si="24"/>
        <v>3.8509537043241615E-2</v>
      </c>
      <c r="M405" s="2">
        <f t="shared" si="25"/>
        <v>37770577.262696363</v>
      </c>
      <c r="N405" s="2">
        <f t="shared" si="26"/>
        <v>16067018.805148199</v>
      </c>
      <c r="O405" s="2">
        <f t="shared" si="27"/>
        <v>21703558.457548164</v>
      </c>
      <c r="Q405" s="4">
        <v>17986399.125</v>
      </c>
      <c r="R405" s="4">
        <v>20878613.5</v>
      </c>
      <c r="S405" s="4">
        <v>16275999.609375</v>
      </c>
      <c r="T405" s="4">
        <v>11958819.21875</v>
      </c>
      <c r="U405" s="4">
        <v>14574656.84375</v>
      </c>
      <c r="V405" s="4">
        <v>15642805.15625</v>
      </c>
    </row>
    <row r="406" spans="1:22">
      <c r="A406" s="4" t="s">
        <v>837</v>
      </c>
      <c r="B406" s="4" t="s">
        <v>838</v>
      </c>
      <c r="C406" s="4">
        <v>77</v>
      </c>
      <c r="D406" s="4">
        <v>237</v>
      </c>
      <c r="E406" s="4">
        <v>24</v>
      </c>
      <c r="F406" s="4">
        <v>382436999.13879299</v>
      </c>
      <c r="G406" s="4">
        <v>400257255.686912</v>
      </c>
      <c r="H406" s="4">
        <v>398603150.77649599</v>
      </c>
      <c r="I406" s="4">
        <v>371266825.95759499</v>
      </c>
      <c r="J406" s="4">
        <v>365674281.52063203</v>
      </c>
      <c r="K406" s="4">
        <v>379007144.96875</v>
      </c>
      <c r="L406" s="2">
        <f t="shared" si="24"/>
        <v>4.0444708282125194E-2</v>
      </c>
      <c r="M406" s="2">
        <f t="shared" si="25"/>
        <v>393765801.86740035</v>
      </c>
      <c r="N406" s="2">
        <f t="shared" si="26"/>
        <v>371982750.81565905</v>
      </c>
      <c r="O406" s="2">
        <f t="shared" si="27"/>
        <v>21783051.051741302</v>
      </c>
      <c r="Q406" s="4">
        <v>2089649.0546875</v>
      </c>
      <c r="R406" s="4">
        <v>2573206.8984375</v>
      </c>
      <c r="S406" s="4">
        <v>2633932.1796875</v>
      </c>
      <c r="T406" s="4">
        <v>2555589.5703125</v>
      </c>
      <c r="U406" s="4">
        <v>3646105.484375</v>
      </c>
      <c r="V406" s="4">
        <v>5019165.9921875</v>
      </c>
    </row>
    <row r="407" spans="1:22">
      <c r="A407" s="4" t="s">
        <v>471</v>
      </c>
      <c r="B407" s="4" t="s">
        <v>472</v>
      </c>
      <c r="C407" s="4">
        <v>34</v>
      </c>
      <c r="D407" s="4">
        <v>67</v>
      </c>
      <c r="E407" s="4">
        <v>12</v>
      </c>
      <c r="F407" s="4">
        <v>59739992.417111799</v>
      </c>
      <c r="G407" s="4">
        <v>53541687.148272797</v>
      </c>
      <c r="H407" s="4">
        <v>44653226.626662597</v>
      </c>
      <c r="I407" s="4">
        <v>30996317.497049</v>
      </c>
      <c r="J407" s="4">
        <v>25958641.1110988</v>
      </c>
      <c r="K407" s="4">
        <v>35102596.453125</v>
      </c>
      <c r="L407" s="2">
        <f t="shared" si="24"/>
        <v>1.926533043396858E-2</v>
      </c>
      <c r="M407" s="2">
        <f t="shared" si="25"/>
        <v>52644968.730682395</v>
      </c>
      <c r="N407" s="2">
        <f t="shared" si="26"/>
        <v>30685851.687090933</v>
      </c>
      <c r="O407" s="2">
        <f t="shared" si="27"/>
        <v>21959117.043591462</v>
      </c>
      <c r="Q407" s="4">
        <v>207621357.546875</v>
      </c>
      <c r="R407" s="4">
        <v>195502349.625</v>
      </c>
      <c r="S407" s="4">
        <v>193012826.671875</v>
      </c>
      <c r="T407" s="4">
        <v>137343540</v>
      </c>
      <c r="U407" s="4">
        <v>183824042.140625</v>
      </c>
      <c r="V407" s="4">
        <v>214864709.71875</v>
      </c>
    </row>
    <row r="408" spans="1:22">
      <c r="A408" s="4" t="s">
        <v>183</v>
      </c>
      <c r="B408" s="4" t="s">
        <v>184</v>
      </c>
      <c r="C408" s="4">
        <v>50</v>
      </c>
      <c r="D408" s="4">
        <v>99</v>
      </c>
      <c r="E408" s="4">
        <v>18</v>
      </c>
      <c r="F408" s="4">
        <v>88654241.997717604</v>
      </c>
      <c r="G408" s="4">
        <v>85606406.699030593</v>
      </c>
      <c r="H408" s="4">
        <v>86506540.142222896</v>
      </c>
      <c r="I408" s="4">
        <v>68786333.748937801</v>
      </c>
      <c r="J408" s="4">
        <v>60960860.798528202</v>
      </c>
      <c r="K408" s="4">
        <v>62137229.9375</v>
      </c>
      <c r="L408" s="2">
        <f t="shared" si="24"/>
        <v>5.6784643616713494E-3</v>
      </c>
      <c r="M408" s="2">
        <f t="shared" si="25"/>
        <v>86922396.279657021</v>
      </c>
      <c r="N408" s="2">
        <f t="shared" si="26"/>
        <v>63961474.828322001</v>
      </c>
      <c r="O408" s="2">
        <f t="shared" si="27"/>
        <v>22960921.45133502</v>
      </c>
      <c r="Q408" s="4">
        <v>3798732.8125</v>
      </c>
      <c r="R408" s="4">
        <v>3852894.03125</v>
      </c>
      <c r="S408" s="4">
        <v>2951705.5625</v>
      </c>
      <c r="T408" s="4">
        <v>1809052.203125</v>
      </c>
      <c r="U408" s="4">
        <v>2587976.625</v>
      </c>
      <c r="V408" s="4">
        <v>1552067.09375</v>
      </c>
    </row>
    <row r="409" spans="1:22">
      <c r="A409" s="4" t="s">
        <v>299</v>
      </c>
      <c r="B409" s="4" t="s">
        <v>300</v>
      </c>
      <c r="C409" s="4">
        <v>41</v>
      </c>
      <c r="D409" s="4">
        <v>92</v>
      </c>
      <c r="E409" s="4">
        <v>18</v>
      </c>
      <c r="F409" s="4">
        <v>62552163.899531402</v>
      </c>
      <c r="G409" s="4">
        <v>66069696.155967802</v>
      </c>
      <c r="H409" s="4">
        <v>63664222.173437603</v>
      </c>
      <c r="I409" s="4">
        <v>35933625.324417204</v>
      </c>
      <c r="J409" s="4">
        <v>46748914.795965903</v>
      </c>
      <c r="K409" s="4">
        <v>40130310.5</v>
      </c>
      <c r="L409" s="2">
        <f t="shared" si="24"/>
        <v>1.1554601820332414E-2</v>
      </c>
      <c r="M409" s="2">
        <f t="shared" si="25"/>
        <v>64095360.74297893</v>
      </c>
      <c r="N409" s="2">
        <f t="shared" si="26"/>
        <v>40937616.873461038</v>
      </c>
      <c r="O409" s="2">
        <f t="shared" si="27"/>
        <v>23157743.869517893</v>
      </c>
      <c r="Q409" s="4">
        <v>172182582.375</v>
      </c>
      <c r="R409" s="4">
        <v>167998599.9375</v>
      </c>
      <c r="S409" s="4">
        <v>156109284.5</v>
      </c>
      <c r="T409" s="4">
        <v>147091470.453125</v>
      </c>
      <c r="U409" s="4">
        <v>177165016.90625</v>
      </c>
      <c r="V409" s="4">
        <v>204764823.4375</v>
      </c>
    </row>
    <row r="410" spans="1:22">
      <c r="A410" s="4" t="s">
        <v>677</v>
      </c>
      <c r="B410" s="4" t="s">
        <v>678</v>
      </c>
      <c r="C410" s="4">
        <v>46</v>
      </c>
      <c r="D410" s="4">
        <v>78</v>
      </c>
      <c r="E410" s="4">
        <v>18</v>
      </c>
      <c r="F410" s="4">
        <v>60992898.206585601</v>
      </c>
      <c r="G410" s="4">
        <v>76310143.768067494</v>
      </c>
      <c r="H410" s="4">
        <v>56794505.052047297</v>
      </c>
      <c r="I410" s="4">
        <v>48023335.437372603</v>
      </c>
      <c r="J410" s="4">
        <v>37494498.735583097</v>
      </c>
      <c r="K410" s="4">
        <v>32784218.875</v>
      </c>
      <c r="L410" s="2">
        <f t="shared" si="24"/>
        <v>3.0589067011737442E-2</v>
      </c>
      <c r="M410" s="2">
        <f t="shared" si="25"/>
        <v>64699182.342233457</v>
      </c>
      <c r="N410" s="2">
        <f t="shared" si="26"/>
        <v>39434017.6826519</v>
      </c>
      <c r="O410" s="2">
        <f t="shared" si="27"/>
        <v>25265164.659581557</v>
      </c>
      <c r="Q410" s="4">
        <v>25437354.78125</v>
      </c>
      <c r="R410" s="4">
        <v>21667466.21875</v>
      </c>
      <c r="S410" s="4">
        <v>24174985.765625</v>
      </c>
      <c r="T410" s="4">
        <v>13808598.703125</v>
      </c>
      <c r="U410" s="4">
        <v>17501545.6875</v>
      </c>
      <c r="V410" s="4">
        <v>24940118.84375</v>
      </c>
    </row>
    <row r="411" spans="1:22">
      <c r="A411" s="4" t="s">
        <v>823</v>
      </c>
      <c r="B411" s="4" t="s">
        <v>824</v>
      </c>
      <c r="C411" s="4">
        <v>69</v>
      </c>
      <c r="D411" s="4">
        <v>158</v>
      </c>
      <c r="E411" s="4">
        <v>26</v>
      </c>
      <c r="F411" s="4">
        <v>245709019.85946101</v>
      </c>
      <c r="G411" s="4">
        <v>228883314.90836099</v>
      </c>
      <c r="H411" s="4">
        <v>239248255.29096699</v>
      </c>
      <c r="I411" s="4">
        <v>199464981.664323</v>
      </c>
      <c r="J411" s="4">
        <v>222008618.94896501</v>
      </c>
      <c r="K411" s="4">
        <v>214864709.71875</v>
      </c>
      <c r="L411" s="2">
        <f t="shared" si="24"/>
        <v>3.9589976668389731E-2</v>
      </c>
      <c r="M411" s="2">
        <f t="shared" si="25"/>
        <v>237946863.35292968</v>
      </c>
      <c r="N411" s="2">
        <f t="shared" si="26"/>
        <v>212112770.11067936</v>
      </c>
      <c r="O411" s="2">
        <f t="shared" si="27"/>
        <v>25834093.242250323</v>
      </c>
      <c r="Q411" s="4">
        <v>23616922.71875</v>
      </c>
      <c r="R411" s="4">
        <v>33103320.5625</v>
      </c>
      <c r="S411" s="4">
        <v>44838774.21875</v>
      </c>
      <c r="T411" s="4">
        <v>54281184.5625</v>
      </c>
      <c r="U411" s="4">
        <v>63400991.25</v>
      </c>
      <c r="V411" s="4">
        <v>70563180.375</v>
      </c>
    </row>
    <row r="412" spans="1:22">
      <c r="A412" s="4" t="s">
        <v>665</v>
      </c>
      <c r="B412" s="4" t="s">
        <v>666</v>
      </c>
      <c r="C412" s="4">
        <v>53</v>
      </c>
      <c r="D412" s="4">
        <v>102</v>
      </c>
      <c r="E412" s="4">
        <v>16</v>
      </c>
      <c r="F412" s="4">
        <v>103520404.97234599</v>
      </c>
      <c r="G412" s="4">
        <v>102531949.40603</v>
      </c>
      <c r="H412" s="4">
        <v>121155401.05308101</v>
      </c>
      <c r="I412" s="4">
        <v>76151352.301253095</v>
      </c>
      <c r="J412" s="4">
        <v>91548844.364689097</v>
      </c>
      <c r="K412" s="4">
        <v>81840352.046875</v>
      </c>
      <c r="L412" s="2">
        <f t="shared" si="24"/>
        <v>2.9967793127798948E-2</v>
      </c>
      <c r="M412" s="2">
        <f t="shared" si="25"/>
        <v>109069251.81048568</v>
      </c>
      <c r="N412" s="2">
        <f t="shared" si="26"/>
        <v>83180182.904272392</v>
      </c>
      <c r="O412" s="2">
        <f t="shared" si="27"/>
        <v>25889068.906213284</v>
      </c>
      <c r="Q412" s="4">
        <v>25100404.90625</v>
      </c>
      <c r="R412" s="4">
        <v>25495400.78125</v>
      </c>
      <c r="S412" s="4">
        <v>18122657.9375</v>
      </c>
      <c r="T412" s="4">
        <v>11228574.5625</v>
      </c>
      <c r="U412" s="4">
        <v>13515043.21875</v>
      </c>
      <c r="V412" s="4">
        <v>21336848.65625</v>
      </c>
    </row>
    <row r="413" spans="1:22">
      <c r="A413" s="4" t="s">
        <v>115</v>
      </c>
      <c r="B413" s="4" t="s">
        <v>116</v>
      </c>
      <c r="C413" s="4">
        <v>43</v>
      </c>
      <c r="D413" s="4">
        <v>17</v>
      </c>
      <c r="E413" s="4">
        <v>3</v>
      </c>
      <c r="F413" s="4">
        <v>43230637.391786799</v>
      </c>
      <c r="G413" s="4">
        <v>43719959.296292998</v>
      </c>
      <c r="H413" s="4">
        <v>36284662.037021302</v>
      </c>
      <c r="I413" s="4">
        <v>12077767.883436101</v>
      </c>
      <c r="J413" s="4">
        <v>14350764.4422797</v>
      </c>
      <c r="K413" s="4">
        <v>15097311.875</v>
      </c>
      <c r="L413" s="2">
        <f t="shared" si="24"/>
        <v>3.4901493775458142E-3</v>
      </c>
      <c r="M413" s="2">
        <f t="shared" si="25"/>
        <v>41078419.575033702</v>
      </c>
      <c r="N413" s="2">
        <f t="shared" si="26"/>
        <v>13841948.066905268</v>
      </c>
      <c r="O413" s="2">
        <f t="shared" si="27"/>
        <v>27236471.508128434</v>
      </c>
      <c r="Q413" s="4">
        <v>22396858.78125</v>
      </c>
      <c r="R413" s="4">
        <v>21269479.75</v>
      </c>
      <c r="S413" s="4">
        <v>18408759.390625</v>
      </c>
      <c r="T413" s="4">
        <v>13814818.8671875</v>
      </c>
      <c r="U413" s="4">
        <v>15894523.625</v>
      </c>
      <c r="V413" s="4">
        <v>22256529.09375</v>
      </c>
    </row>
    <row r="414" spans="1:22">
      <c r="A414" s="4" t="s">
        <v>701</v>
      </c>
      <c r="B414" s="4" t="s">
        <v>702</v>
      </c>
      <c r="C414" s="4">
        <v>40</v>
      </c>
      <c r="D414" s="4">
        <v>70</v>
      </c>
      <c r="E414" s="4">
        <v>13</v>
      </c>
      <c r="F414" s="4">
        <v>165636523.421552</v>
      </c>
      <c r="G414" s="4">
        <v>144940042.23049301</v>
      </c>
      <c r="H414" s="4">
        <v>163166467.94209999</v>
      </c>
      <c r="I414" s="4">
        <v>139979474.05655101</v>
      </c>
      <c r="J414" s="4">
        <v>123364430.408573</v>
      </c>
      <c r="K414" s="4">
        <v>128656944</v>
      </c>
      <c r="L414" s="2">
        <f t="shared" si="24"/>
        <v>3.2333608996568411E-2</v>
      </c>
      <c r="M414" s="2">
        <f t="shared" si="25"/>
        <v>157914344.53138167</v>
      </c>
      <c r="N414" s="2">
        <f t="shared" si="26"/>
        <v>130666949.48837467</v>
      </c>
      <c r="O414" s="2">
        <f t="shared" si="27"/>
        <v>27247395.043007001</v>
      </c>
      <c r="Q414" s="4">
        <v>323154961.84375</v>
      </c>
      <c r="R414" s="4">
        <v>341882648.6875</v>
      </c>
      <c r="S414" s="4">
        <v>321571920.171875</v>
      </c>
      <c r="T414" s="4">
        <v>255639359.53125</v>
      </c>
      <c r="U414" s="4">
        <v>302779796.8125</v>
      </c>
      <c r="V414" s="4">
        <v>379007144.96875</v>
      </c>
    </row>
    <row r="415" spans="1:22">
      <c r="A415" s="4" t="s">
        <v>723</v>
      </c>
      <c r="B415" s="4" t="s">
        <v>724</v>
      </c>
      <c r="C415" s="4">
        <v>38</v>
      </c>
      <c r="D415" s="4">
        <v>79</v>
      </c>
      <c r="E415" s="4">
        <v>8</v>
      </c>
      <c r="F415" s="4">
        <v>104279543.88842601</v>
      </c>
      <c r="G415" s="4">
        <v>99809388.717750296</v>
      </c>
      <c r="H415" s="4">
        <v>120036633.128621</v>
      </c>
      <c r="I415" s="4">
        <v>79014594.322290704</v>
      </c>
      <c r="J415" s="4">
        <v>84038923.974404603</v>
      </c>
      <c r="K415" s="4">
        <v>76908704.84375</v>
      </c>
      <c r="L415" s="2">
        <f t="shared" si="24"/>
        <v>3.3547511592611774E-2</v>
      </c>
      <c r="M415" s="2">
        <f t="shared" si="25"/>
        <v>108041855.24493243</v>
      </c>
      <c r="N415" s="2">
        <f t="shared" si="26"/>
        <v>79987407.713481769</v>
      </c>
      <c r="O415" s="2">
        <f t="shared" si="27"/>
        <v>28054447.531450659</v>
      </c>
      <c r="Q415" s="4">
        <v>26928117.5</v>
      </c>
      <c r="R415" s="4">
        <v>29880183.84375</v>
      </c>
      <c r="S415" s="4">
        <v>31394962.25</v>
      </c>
      <c r="T415" s="4">
        <v>20661983.65625</v>
      </c>
      <c r="U415" s="4">
        <v>17435335.625</v>
      </c>
      <c r="V415" s="4">
        <v>24219327.65625</v>
      </c>
    </row>
    <row r="416" spans="1:22">
      <c r="A416" s="4" t="s">
        <v>733</v>
      </c>
      <c r="B416" s="4" t="s">
        <v>734</v>
      </c>
      <c r="C416" s="4">
        <v>68</v>
      </c>
      <c r="D416" s="4">
        <v>75</v>
      </c>
      <c r="E416" s="4">
        <v>15</v>
      </c>
      <c r="F416" s="4">
        <v>103797972.786915</v>
      </c>
      <c r="G416" s="4">
        <v>91258562.277272299</v>
      </c>
      <c r="H416" s="4">
        <v>84716776.648434803</v>
      </c>
      <c r="I416" s="4">
        <v>63665751.100622699</v>
      </c>
      <c r="J416" s="4">
        <v>66518959.877641097</v>
      </c>
      <c r="K416" s="4">
        <v>64862838.7890625</v>
      </c>
      <c r="L416" s="2">
        <f t="shared" si="24"/>
        <v>3.4706106470945519E-2</v>
      </c>
      <c r="M416" s="2">
        <f t="shared" si="25"/>
        <v>93257770.570874035</v>
      </c>
      <c r="N416" s="2">
        <f t="shared" si="26"/>
        <v>65015849.922442101</v>
      </c>
      <c r="O416" s="2">
        <f t="shared" si="27"/>
        <v>28241920.648431934</v>
      </c>
      <c r="Q416" s="4">
        <v>6167396.6875</v>
      </c>
      <c r="R416" s="4">
        <v>8154387.1875</v>
      </c>
      <c r="S416" s="4">
        <v>9039529.0625</v>
      </c>
      <c r="T416" s="4">
        <v>3811715.59375</v>
      </c>
      <c r="U416" s="4">
        <v>4278384.078125</v>
      </c>
      <c r="V416" s="4">
        <v>3841517.5625</v>
      </c>
    </row>
    <row r="417" spans="1:22">
      <c r="A417" s="4" t="s">
        <v>113</v>
      </c>
      <c r="B417" s="4" t="s">
        <v>114</v>
      </c>
      <c r="C417" s="4">
        <v>51</v>
      </c>
      <c r="D417" s="4">
        <v>77</v>
      </c>
      <c r="E417" s="4">
        <v>12</v>
      </c>
      <c r="F417" s="4">
        <v>85963837.890903801</v>
      </c>
      <c r="G417" s="4">
        <v>75267070.353836894</v>
      </c>
      <c r="H417" s="4">
        <v>77689047.311226696</v>
      </c>
      <c r="I417" s="4">
        <v>46169880.824997202</v>
      </c>
      <c r="J417" s="4">
        <v>52203656.377426498</v>
      </c>
      <c r="K417" s="4">
        <v>49531380.0625</v>
      </c>
      <c r="L417" s="2">
        <f t="shared" si="24"/>
        <v>3.4176689648873658E-3</v>
      </c>
      <c r="M417" s="2">
        <f t="shared" si="25"/>
        <v>79639985.185322464</v>
      </c>
      <c r="N417" s="2">
        <f t="shared" si="26"/>
        <v>49301639.088307895</v>
      </c>
      <c r="O417" s="2">
        <f t="shared" si="27"/>
        <v>30338346.097014569</v>
      </c>
      <c r="Q417" s="4">
        <v>8847709.3125</v>
      </c>
      <c r="R417" s="4">
        <v>7911345.671875</v>
      </c>
      <c r="S417" s="4">
        <v>7852226.5</v>
      </c>
      <c r="T417" s="4">
        <v>4680130.6875</v>
      </c>
      <c r="U417" s="4">
        <v>7156986.25</v>
      </c>
      <c r="V417" s="4">
        <v>7893768</v>
      </c>
    </row>
    <row r="418" spans="1:22">
      <c r="A418" s="4" t="s">
        <v>783</v>
      </c>
      <c r="B418" s="4" t="s">
        <v>784</v>
      </c>
      <c r="C418" s="4">
        <v>49</v>
      </c>
      <c r="D418" s="4">
        <v>114</v>
      </c>
      <c r="E418" s="4">
        <v>26</v>
      </c>
      <c r="F418" s="4">
        <v>103102771.213153</v>
      </c>
      <c r="G418" s="4">
        <v>77007636.652781993</v>
      </c>
      <c r="H418" s="4">
        <v>96790570.796705797</v>
      </c>
      <c r="I418" s="4">
        <v>53669652.020744704</v>
      </c>
      <c r="J418" s="4">
        <v>59204491.715459898</v>
      </c>
      <c r="K418" s="4">
        <v>71700829.90625</v>
      </c>
      <c r="L418" s="2">
        <f t="shared" si="24"/>
        <v>3.8097885064375496E-2</v>
      </c>
      <c r="M418" s="2">
        <f t="shared" si="25"/>
        <v>92300326.22088027</v>
      </c>
      <c r="N418" s="2">
        <f t="shared" si="26"/>
        <v>61524991.214151531</v>
      </c>
      <c r="O418" s="2">
        <f t="shared" si="27"/>
        <v>30775335.006728739</v>
      </c>
      <c r="Q418" s="4">
        <v>7086707.125</v>
      </c>
      <c r="R418" s="4">
        <v>7455911.9375</v>
      </c>
      <c r="S418" s="4">
        <v>5738266.5</v>
      </c>
      <c r="T418" s="4">
        <v>6845685.109375</v>
      </c>
      <c r="U418" s="4">
        <v>8286710.75</v>
      </c>
      <c r="V418" s="4">
        <v>11983240.125</v>
      </c>
    </row>
    <row r="419" spans="1:22">
      <c r="A419" s="4" t="s">
        <v>367</v>
      </c>
      <c r="B419" s="4" t="s">
        <v>368</v>
      </c>
      <c r="C419" s="4">
        <v>50</v>
      </c>
      <c r="D419" s="4">
        <v>39</v>
      </c>
      <c r="E419" s="4">
        <v>8</v>
      </c>
      <c r="F419" s="4">
        <v>47291879.3315529</v>
      </c>
      <c r="G419" s="4">
        <v>47681000.363330901</v>
      </c>
      <c r="H419" s="4">
        <v>59919942.416353799</v>
      </c>
      <c r="I419" s="4">
        <v>21057421.918498699</v>
      </c>
      <c r="J419" s="4">
        <v>21566747.516378399</v>
      </c>
      <c r="K419" s="4">
        <v>18870434.53125</v>
      </c>
      <c r="L419" s="2">
        <f t="shared" si="24"/>
        <v>1.448332168610672E-2</v>
      </c>
      <c r="M419" s="2">
        <f t="shared" si="25"/>
        <v>51630940.703745864</v>
      </c>
      <c r="N419" s="2">
        <f t="shared" si="26"/>
        <v>20498201.322042365</v>
      </c>
      <c r="O419" s="2">
        <f t="shared" si="27"/>
        <v>31132739.3817035</v>
      </c>
      <c r="Q419" s="4" t="s">
        <v>48</v>
      </c>
      <c r="R419" s="4">
        <v>1398640.25</v>
      </c>
      <c r="S419" s="4">
        <v>1265637.375</v>
      </c>
      <c r="T419" s="4">
        <v>243513.953125</v>
      </c>
      <c r="U419" s="4">
        <v>807890.25</v>
      </c>
      <c r="V419" s="4">
        <v>862645.25</v>
      </c>
    </row>
    <row r="420" spans="1:22">
      <c r="A420" s="4" t="s">
        <v>551</v>
      </c>
      <c r="B420" s="4" t="s">
        <v>552</v>
      </c>
      <c r="C420" s="4">
        <v>30</v>
      </c>
      <c r="D420" s="4">
        <v>61</v>
      </c>
      <c r="E420" s="4">
        <v>5</v>
      </c>
      <c r="F420" s="4">
        <v>158495009.55497101</v>
      </c>
      <c r="G420" s="4">
        <v>156993015.26161101</v>
      </c>
      <c r="H420" s="4">
        <v>175376362.60177499</v>
      </c>
      <c r="I420" s="4">
        <v>127087841.057457</v>
      </c>
      <c r="J420" s="4">
        <v>144986024.141</v>
      </c>
      <c r="K420" s="4">
        <v>124646572.15625</v>
      </c>
      <c r="L420" s="2">
        <f t="shared" si="24"/>
        <v>2.2962572575841261E-2</v>
      </c>
      <c r="M420" s="2">
        <f t="shared" si="25"/>
        <v>163621462.47278568</v>
      </c>
      <c r="N420" s="2">
        <f t="shared" si="26"/>
        <v>132240145.78490233</v>
      </c>
      <c r="O420" s="2">
        <f t="shared" si="27"/>
        <v>31381316.687883347</v>
      </c>
      <c r="Q420" s="4">
        <v>16462595.09375</v>
      </c>
      <c r="R420" s="4">
        <v>13750337.171875</v>
      </c>
      <c r="S420" s="4">
        <v>18535302.8125</v>
      </c>
      <c r="T420" s="4">
        <v>10112104.03125</v>
      </c>
      <c r="U420" s="4">
        <v>8760210.15625</v>
      </c>
      <c r="V420" s="4">
        <v>10623100.53125</v>
      </c>
    </row>
    <row r="421" spans="1:22">
      <c r="A421" s="4" t="s">
        <v>235</v>
      </c>
      <c r="B421" s="4" t="s">
        <v>236</v>
      </c>
      <c r="C421" s="4">
        <v>59</v>
      </c>
      <c r="D421" s="4">
        <v>106</v>
      </c>
      <c r="E421" s="4">
        <v>13</v>
      </c>
      <c r="F421" s="4">
        <v>185923634.900139</v>
      </c>
      <c r="G421" s="4">
        <v>190950541.80877599</v>
      </c>
      <c r="H421" s="4">
        <v>201211729.51477</v>
      </c>
      <c r="I421" s="4">
        <v>160577267.89944801</v>
      </c>
      <c r="J421" s="4">
        <v>169474283.09790599</v>
      </c>
      <c r="K421" s="4">
        <v>153698836.0625</v>
      </c>
      <c r="L421" s="2">
        <f t="shared" si="24"/>
        <v>8.0167175715981052E-3</v>
      </c>
      <c r="M421" s="2">
        <f t="shared" si="25"/>
        <v>192695302.07456169</v>
      </c>
      <c r="N421" s="2">
        <f t="shared" si="26"/>
        <v>161250129.01995134</v>
      </c>
      <c r="O421" s="2">
        <f t="shared" si="27"/>
        <v>31445173.054610342</v>
      </c>
      <c r="Q421" s="4">
        <v>10935721.15625</v>
      </c>
      <c r="R421" s="4">
        <v>8364348.3125</v>
      </c>
      <c r="S421" s="4">
        <v>8588405.75</v>
      </c>
      <c r="T421" s="4">
        <v>5443332.640625</v>
      </c>
      <c r="U421" s="4">
        <v>3540497.015625</v>
      </c>
      <c r="V421" s="4">
        <v>7632910.65625</v>
      </c>
    </row>
    <row r="422" spans="1:22">
      <c r="A422" s="4" t="s">
        <v>331</v>
      </c>
      <c r="B422" s="4" t="s">
        <v>332</v>
      </c>
      <c r="C422" s="4">
        <v>6</v>
      </c>
      <c r="D422" s="4">
        <v>49</v>
      </c>
      <c r="E422" s="4">
        <v>6</v>
      </c>
      <c r="F422" s="4">
        <v>73580296.855862901</v>
      </c>
      <c r="G422" s="4">
        <v>83449131.869385302</v>
      </c>
      <c r="H422" s="4">
        <v>93373363.1951195</v>
      </c>
      <c r="I422" s="4">
        <v>56242735.633523203</v>
      </c>
      <c r="J422" s="4">
        <v>54567145.053908601</v>
      </c>
      <c r="K422" s="4">
        <v>43161993.40625</v>
      </c>
      <c r="L422" s="2">
        <f t="shared" si="24"/>
        <v>1.2856693823347106E-2</v>
      </c>
      <c r="M422" s="2">
        <f t="shared" si="25"/>
        <v>83467597.306789234</v>
      </c>
      <c r="N422" s="2">
        <f t="shared" si="26"/>
        <v>51323958.031227268</v>
      </c>
      <c r="O422" s="2">
        <f t="shared" si="27"/>
        <v>32143639.275561966</v>
      </c>
      <c r="Q422" s="4">
        <v>300097527.1875</v>
      </c>
      <c r="R422" s="4">
        <v>276912519.171875</v>
      </c>
      <c r="S422" s="4">
        <v>293472346.765625</v>
      </c>
      <c r="T422" s="4">
        <v>215913287.578125</v>
      </c>
      <c r="U422" s="4">
        <v>246637601.109375</v>
      </c>
      <c r="V422" s="4">
        <v>265750447.78125</v>
      </c>
    </row>
    <row r="423" spans="1:22">
      <c r="A423" s="4" t="s">
        <v>129</v>
      </c>
      <c r="B423" s="4" t="s">
        <v>130</v>
      </c>
      <c r="C423" s="4">
        <v>33</v>
      </c>
      <c r="D423" s="4">
        <v>80</v>
      </c>
      <c r="E423" s="4">
        <v>16</v>
      </c>
      <c r="F423" s="4">
        <v>69862675.559727907</v>
      </c>
      <c r="G423" s="4">
        <v>65281348.1508362</v>
      </c>
      <c r="H423" s="4">
        <v>66525646.122240297</v>
      </c>
      <c r="I423" s="4">
        <v>37957857.633492701</v>
      </c>
      <c r="J423" s="4">
        <v>28311270.8057543</v>
      </c>
      <c r="K423" s="4">
        <v>38030153.40625</v>
      </c>
      <c r="L423" s="2">
        <f t="shared" si="24"/>
        <v>4.0523254660608512E-3</v>
      </c>
      <c r="M423" s="2">
        <f t="shared" si="25"/>
        <v>67223223.277601466</v>
      </c>
      <c r="N423" s="2">
        <f t="shared" si="26"/>
        <v>34766427.28183233</v>
      </c>
      <c r="O423" s="2">
        <f t="shared" si="27"/>
        <v>32456795.995769136</v>
      </c>
      <c r="Q423" s="4">
        <v>227685589.6875</v>
      </c>
      <c r="R423" s="4">
        <v>251360730.296875</v>
      </c>
      <c r="S423" s="4">
        <v>203470662.875</v>
      </c>
      <c r="T423" s="4">
        <v>164916491.40625</v>
      </c>
      <c r="U423" s="4">
        <v>164266029.5625</v>
      </c>
      <c r="V423" s="4">
        <v>225774647.875</v>
      </c>
    </row>
    <row r="424" spans="1:22">
      <c r="A424" s="4" t="s">
        <v>639</v>
      </c>
      <c r="B424" s="4" t="s">
        <v>640</v>
      </c>
      <c r="C424" s="4">
        <v>56</v>
      </c>
      <c r="D424" s="4">
        <v>115</v>
      </c>
      <c r="E424" s="4">
        <v>14</v>
      </c>
      <c r="F424" s="4">
        <v>158124864.094441</v>
      </c>
      <c r="G424" s="4">
        <v>166355246.19193</v>
      </c>
      <c r="H424" s="4">
        <v>183701672.31774101</v>
      </c>
      <c r="I424" s="4">
        <v>126085620.38373201</v>
      </c>
      <c r="J424" s="4">
        <v>137193455.007386</v>
      </c>
      <c r="K424" s="4">
        <v>145433740.234375</v>
      </c>
      <c r="L424" s="2">
        <f t="shared" si="24"/>
        <v>2.7623812643320957E-2</v>
      </c>
      <c r="M424" s="2">
        <f t="shared" si="25"/>
        <v>169393927.534704</v>
      </c>
      <c r="N424" s="2">
        <f t="shared" si="26"/>
        <v>136237605.20849767</v>
      </c>
      <c r="O424" s="2">
        <f t="shared" si="27"/>
        <v>33156322.326206326</v>
      </c>
      <c r="Q424" s="4">
        <v>3705457.5</v>
      </c>
      <c r="R424" s="4">
        <v>2508935.75</v>
      </c>
      <c r="S424" s="4">
        <v>2277257</v>
      </c>
      <c r="T424" s="4">
        <v>1113429.875</v>
      </c>
      <c r="U424" s="4">
        <v>882108.4375</v>
      </c>
      <c r="V424" s="4">
        <v>1188797.875</v>
      </c>
    </row>
    <row r="425" spans="1:22">
      <c r="A425" s="4" t="s">
        <v>20</v>
      </c>
      <c r="B425" s="4" t="s">
        <v>21</v>
      </c>
      <c r="C425" s="4">
        <v>45</v>
      </c>
      <c r="D425" s="4">
        <v>157</v>
      </c>
      <c r="E425" s="4">
        <v>18</v>
      </c>
      <c r="F425" s="4">
        <v>136115925.27267301</v>
      </c>
      <c r="G425" s="4">
        <v>140998980.28545699</v>
      </c>
      <c r="H425" s="4">
        <v>138371097.536239</v>
      </c>
      <c r="I425" s="4">
        <v>102216687.709558</v>
      </c>
      <c r="J425" s="4">
        <v>104560138.65499701</v>
      </c>
      <c r="K425" s="4">
        <v>108548535.5</v>
      </c>
      <c r="L425" s="2">
        <f t="shared" si="24"/>
        <v>2.0815389285742895E-4</v>
      </c>
      <c r="M425" s="2">
        <f t="shared" si="25"/>
        <v>138495334.36478969</v>
      </c>
      <c r="N425" s="2">
        <f t="shared" si="26"/>
        <v>105108453.95485167</v>
      </c>
      <c r="O425" s="2">
        <f t="shared" si="27"/>
        <v>33386880.409938022</v>
      </c>
      <c r="Q425" s="4">
        <v>31910743.59375</v>
      </c>
      <c r="R425" s="4">
        <v>32689141.15625</v>
      </c>
      <c r="S425" s="4">
        <v>34550796.6875</v>
      </c>
      <c r="T425" s="4">
        <v>31974729.875</v>
      </c>
      <c r="U425" s="4">
        <v>39148138.4375</v>
      </c>
      <c r="V425" s="4">
        <v>47083450.59375</v>
      </c>
    </row>
    <row r="426" spans="1:22">
      <c r="A426" s="4" t="s">
        <v>343</v>
      </c>
      <c r="B426" s="4" t="s">
        <v>344</v>
      </c>
      <c r="C426" s="4">
        <v>50</v>
      </c>
      <c r="D426" s="4">
        <v>141</v>
      </c>
      <c r="E426" s="4">
        <v>27</v>
      </c>
      <c r="F426" s="4">
        <v>130104111.209831</v>
      </c>
      <c r="G426" s="4">
        <v>138708361.23888201</v>
      </c>
      <c r="H426" s="4">
        <v>149332477.89015099</v>
      </c>
      <c r="I426" s="4">
        <v>110309279.52044199</v>
      </c>
      <c r="J426" s="4">
        <v>101058563.88306101</v>
      </c>
      <c r="K426" s="4">
        <v>105714550.582031</v>
      </c>
      <c r="L426" s="2">
        <f t="shared" si="24"/>
        <v>1.3460788705154589E-2</v>
      </c>
      <c r="M426" s="2">
        <f t="shared" si="25"/>
        <v>139381650.11295465</v>
      </c>
      <c r="N426" s="2">
        <f t="shared" si="26"/>
        <v>105694131.32851134</v>
      </c>
      <c r="O426" s="2">
        <f t="shared" si="27"/>
        <v>33687518.784443304</v>
      </c>
      <c r="Q426" s="4">
        <v>960742.984375</v>
      </c>
      <c r="R426" s="4">
        <v>897929.8125</v>
      </c>
      <c r="S426" s="4">
        <v>969993.1875</v>
      </c>
      <c r="T426" s="4">
        <v>511505.9140625</v>
      </c>
      <c r="U426" s="4">
        <v>229026.390625</v>
      </c>
      <c r="V426" s="4">
        <v>210975.953125</v>
      </c>
    </row>
    <row r="427" spans="1:22">
      <c r="A427" s="4" t="s">
        <v>491</v>
      </c>
      <c r="B427" s="4" t="s">
        <v>492</v>
      </c>
      <c r="C427" s="4">
        <v>51</v>
      </c>
      <c r="D427" s="4">
        <v>97</v>
      </c>
      <c r="E427" s="4">
        <v>15</v>
      </c>
      <c r="F427" s="4">
        <v>109749299.01481199</v>
      </c>
      <c r="G427" s="4">
        <v>112956980.192976</v>
      </c>
      <c r="H427" s="4">
        <v>105057073.453804</v>
      </c>
      <c r="I427" s="4">
        <v>80358278.882729799</v>
      </c>
      <c r="J427" s="4">
        <v>82828750.362353697</v>
      </c>
      <c r="K427" s="4">
        <v>63510332.21875</v>
      </c>
      <c r="L427" s="2">
        <f t="shared" si="24"/>
        <v>2.0333927812221229E-2</v>
      </c>
      <c r="M427" s="2">
        <f t="shared" si="25"/>
        <v>109254450.88719733</v>
      </c>
      <c r="N427" s="2">
        <f t="shared" si="26"/>
        <v>75565787.15461117</v>
      </c>
      <c r="O427" s="2">
        <f t="shared" si="27"/>
        <v>33688663.73258616</v>
      </c>
      <c r="Q427" s="4">
        <v>13254927.8125</v>
      </c>
      <c r="R427" s="4">
        <v>12036112.5</v>
      </c>
      <c r="S427" s="4">
        <v>10925316.9375</v>
      </c>
      <c r="T427" s="4">
        <v>7915096.90625</v>
      </c>
      <c r="U427" s="4">
        <v>9478259.28125</v>
      </c>
      <c r="V427" s="4">
        <v>11383602.96875</v>
      </c>
    </row>
    <row r="428" spans="1:22">
      <c r="A428" s="4" t="s">
        <v>289</v>
      </c>
      <c r="B428" s="4" t="s">
        <v>290</v>
      </c>
      <c r="C428" s="4">
        <v>28</v>
      </c>
      <c r="D428" s="4">
        <v>145</v>
      </c>
      <c r="E428" s="4">
        <v>32</v>
      </c>
      <c r="F428" s="4">
        <v>96003009.289277598</v>
      </c>
      <c r="G428" s="4">
        <v>112395796.86113399</v>
      </c>
      <c r="H428" s="4">
        <v>96630752.020230398</v>
      </c>
      <c r="I428" s="4">
        <v>69861127.416441694</v>
      </c>
      <c r="J428" s="4">
        <v>75572292.415955707</v>
      </c>
      <c r="K428" s="4">
        <v>57496474.875</v>
      </c>
      <c r="L428" s="2">
        <f t="shared" si="24"/>
        <v>1.0829159521434033E-2</v>
      </c>
      <c r="M428" s="2">
        <f t="shared" si="25"/>
        <v>101676519.39021401</v>
      </c>
      <c r="N428" s="2">
        <f t="shared" si="26"/>
        <v>67643298.235799134</v>
      </c>
      <c r="O428" s="2">
        <f t="shared" si="27"/>
        <v>34033221.154414877</v>
      </c>
      <c r="Q428" s="4">
        <v>229695586.6875</v>
      </c>
      <c r="R428" s="4">
        <v>264506557.609375</v>
      </c>
      <c r="S428" s="4">
        <v>228131364.14843801</v>
      </c>
      <c r="T428" s="4">
        <v>162562509.13281301</v>
      </c>
      <c r="U428" s="4">
        <v>217190805.296875</v>
      </c>
      <c r="V428" s="4">
        <v>239175212.625</v>
      </c>
    </row>
    <row r="429" spans="1:22">
      <c r="A429" s="4" t="s">
        <v>375</v>
      </c>
      <c r="B429" s="4" t="s">
        <v>376</v>
      </c>
      <c r="C429" s="4">
        <v>41</v>
      </c>
      <c r="D429" s="4">
        <v>39</v>
      </c>
      <c r="E429" s="4">
        <v>5</v>
      </c>
      <c r="F429" s="4">
        <v>97647697.421282694</v>
      </c>
      <c r="G429" s="4">
        <v>90944309.641200304</v>
      </c>
      <c r="H429" s="4">
        <v>112289058.51279201</v>
      </c>
      <c r="I429" s="4">
        <v>57687021.929552197</v>
      </c>
      <c r="J429" s="4">
        <v>64961888.735160202</v>
      </c>
      <c r="K429" s="4">
        <v>75774364.1875</v>
      </c>
      <c r="L429" s="2">
        <f t="shared" si="24"/>
        <v>1.5081978236263414E-2</v>
      </c>
      <c r="M429" s="2">
        <f t="shared" si="25"/>
        <v>100293688.52509166</v>
      </c>
      <c r="N429" s="2">
        <f t="shared" si="26"/>
        <v>66141091.617404133</v>
      </c>
      <c r="O429" s="2">
        <f t="shared" si="27"/>
        <v>34152596.90768753</v>
      </c>
      <c r="Q429" s="4">
        <v>466040076.86718798</v>
      </c>
      <c r="R429" s="4">
        <v>452529502.46875</v>
      </c>
      <c r="S429" s="4">
        <v>463568784.109375</v>
      </c>
      <c r="T429" s="4">
        <v>355010300.47656298</v>
      </c>
      <c r="U429" s="4">
        <v>414492390.15625</v>
      </c>
      <c r="V429" s="4">
        <v>492758316.390625</v>
      </c>
    </row>
    <row r="430" spans="1:22">
      <c r="A430" s="4" t="s">
        <v>507</v>
      </c>
      <c r="B430" s="4" t="s">
        <v>508</v>
      </c>
      <c r="C430" s="4">
        <v>37</v>
      </c>
      <c r="D430" s="4">
        <v>47</v>
      </c>
      <c r="E430" s="4">
        <v>5</v>
      </c>
      <c r="F430" s="4">
        <v>108663276.234881</v>
      </c>
      <c r="G430" s="4">
        <v>114622345.342316</v>
      </c>
      <c r="H430" s="4">
        <v>93389655.437625796</v>
      </c>
      <c r="I430" s="4">
        <v>66954635.398569301</v>
      </c>
      <c r="J430" s="4">
        <v>74462135.143878594</v>
      </c>
      <c r="K430" s="4">
        <v>69173379.359375</v>
      </c>
      <c r="L430" s="2">
        <f t="shared" si="24"/>
        <v>2.0922226493537931E-2</v>
      </c>
      <c r="M430" s="2">
        <f t="shared" si="25"/>
        <v>105558425.67160761</v>
      </c>
      <c r="N430" s="2">
        <f t="shared" si="26"/>
        <v>70196716.633940965</v>
      </c>
      <c r="O430" s="2">
        <f t="shared" si="27"/>
        <v>35361709.037666649</v>
      </c>
      <c r="Q430" s="4">
        <v>8099119.8125</v>
      </c>
      <c r="R430" s="4">
        <v>8860283.9375</v>
      </c>
      <c r="S430" s="4">
        <v>7753489.65625</v>
      </c>
      <c r="T430" s="4">
        <v>4478922.796875</v>
      </c>
      <c r="U430" s="4">
        <v>7123541.65625</v>
      </c>
      <c r="V430" s="4">
        <v>7080703.9375</v>
      </c>
    </row>
    <row r="431" spans="1:22">
      <c r="A431" s="4" t="s">
        <v>291</v>
      </c>
      <c r="B431" s="4" t="s">
        <v>292</v>
      </c>
      <c r="C431" s="4">
        <v>37</v>
      </c>
      <c r="D431" s="4">
        <v>131</v>
      </c>
      <c r="E431" s="4">
        <v>26</v>
      </c>
      <c r="F431" s="4">
        <v>96860417.413086995</v>
      </c>
      <c r="G431" s="4">
        <v>96703426.578217804</v>
      </c>
      <c r="H431" s="4">
        <v>96127255.240641996</v>
      </c>
      <c r="I431" s="4">
        <v>58296741.778744496</v>
      </c>
      <c r="J431" s="4">
        <v>56197986.6002267</v>
      </c>
      <c r="K431" s="4">
        <v>68716316.03125</v>
      </c>
      <c r="L431" s="2">
        <f t="shared" si="24"/>
        <v>1.1480052864132667E-2</v>
      </c>
      <c r="M431" s="2">
        <f t="shared" si="25"/>
        <v>96563699.74398227</v>
      </c>
      <c r="N431" s="2">
        <f t="shared" si="26"/>
        <v>61070348.136740394</v>
      </c>
      <c r="O431" s="2">
        <f t="shared" si="27"/>
        <v>35493351.607241876</v>
      </c>
      <c r="Q431" s="4">
        <v>2656779.5</v>
      </c>
      <c r="R431" s="4">
        <v>3237266.75</v>
      </c>
      <c r="S431" s="4">
        <v>2240755.5</v>
      </c>
      <c r="T431" s="4">
        <v>1635917.625</v>
      </c>
      <c r="U431" s="4">
        <v>1825966.875</v>
      </c>
      <c r="V431" s="4">
        <v>1807249.625</v>
      </c>
    </row>
    <row r="432" spans="1:22">
      <c r="A432" s="4" t="s">
        <v>685</v>
      </c>
      <c r="B432" s="4" t="s">
        <v>686</v>
      </c>
      <c r="C432" s="4">
        <v>38</v>
      </c>
      <c r="D432" s="4">
        <v>176</v>
      </c>
      <c r="E432" s="4">
        <v>30</v>
      </c>
      <c r="F432" s="4">
        <v>133205569.642827</v>
      </c>
      <c r="G432" s="4">
        <v>113236321.567718</v>
      </c>
      <c r="H432" s="4">
        <v>110683279.30420101</v>
      </c>
      <c r="I432" s="4">
        <v>83048758.856503397</v>
      </c>
      <c r="J432" s="4">
        <v>83947157.140889004</v>
      </c>
      <c r="K432" s="4">
        <v>79178967.1875</v>
      </c>
      <c r="L432" s="2">
        <f t="shared" si="24"/>
        <v>3.0811728348636349E-2</v>
      </c>
      <c r="M432" s="2">
        <f t="shared" si="25"/>
        <v>119041723.50491534</v>
      </c>
      <c r="N432" s="2">
        <f t="shared" si="26"/>
        <v>82058294.394964144</v>
      </c>
      <c r="O432" s="2">
        <f t="shared" si="27"/>
        <v>36983429.109951198</v>
      </c>
      <c r="Q432" s="4">
        <v>693472.0625</v>
      </c>
      <c r="R432" s="4">
        <v>599805.1875</v>
      </c>
      <c r="S432" s="4" t="s">
        <v>48</v>
      </c>
      <c r="T432" s="4">
        <v>754982.6875</v>
      </c>
      <c r="U432" s="4" t="s">
        <v>48</v>
      </c>
      <c r="V432" s="4">
        <v>1179829.5</v>
      </c>
    </row>
    <row r="433" spans="1:22">
      <c r="A433" s="4" t="s">
        <v>233</v>
      </c>
      <c r="B433" s="4" t="s">
        <v>234</v>
      </c>
      <c r="C433" s="4">
        <v>52</v>
      </c>
      <c r="D433" s="4">
        <v>211</v>
      </c>
      <c r="E433" s="4">
        <v>35</v>
      </c>
      <c r="F433" s="4">
        <v>217505738.91603801</v>
      </c>
      <c r="G433" s="4">
        <v>203278052.83258101</v>
      </c>
      <c r="H433" s="4">
        <v>221063383.193216</v>
      </c>
      <c r="I433" s="4">
        <v>178925075.835879</v>
      </c>
      <c r="J433" s="4">
        <v>182857215.351933</v>
      </c>
      <c r="K433" s="4">
        <v>164199821</v>
      </c>
      <c r="L433" s="2">
        <f t="shared" si="24"/>
        <v>8.0019502808438923E-3</v>
      </c>
      <c r="M433" s="2">
        <f t="shared" si="25"/>
        <v>213949058.31394503</v>
      </c>
      <c r="N433" s="2">
        <f t="shared" si="26"/>
        <v>175327370.72927067</v>
      </c>
      <c r="O433" s="2">
        <f t="shared" si="27"/>
        <v>38621687.584674358</v>
      </c>
      <c r="Q433" s="4">
        <v>311795187.359375</v>
      </c>
      <c r="R433" s="4">
        <v>297969353.78125</v>
      </c>
      <c r="S433" s="4">
        <v>290276479.390625</v>
      </c>
      <c r="T433" s="4">
        <v>313938669.03125</v>
      </c>
      <c r="U433" s="4">
        <v>336590062.03125</v>
      </c>
      <c r="V433" s="4">
        <v>408744016.359375</v>
      </c>
    </row>
    <row r="434" spans="1:22">
      <c r="A434" s="4" t="s">
        <v>549</v>
      </c>
      <c r="B434" s="4" t="s">
        <v>550</v>
      </c>
      <c r="C434" s="4">
        <v>54</v>
      </c>
      <c r="D434" s="4">
        <v>69</v>
      </c>
      <c r="E434" s="4">
        <v>19</v>
      </c>
      <c r="F434" s="4">
        <v>69931532.717222303</v>
      </c>
      <c r="G434" s="4">
        <v>57634517.505092204</v>
      </c>
      <c r="H434" s="4">
        <v>80886149.471249402</v>
      </c>
      <c r="I434" s="4">
        <v>29408587.164068099</v>
      </c>
      <c r="J434" s="4">
        <v>31689864.139129899</v>
      </c>
      <c r="K434" s="4">
        <v>26810365.796875</v>
      </c>
      <c r="L434" s="2">
        <f t="shared" si="24"/>
        <v>2.2894980236102896E-2</v>
      </c>
      <c r="M434" s="2">
        <f t="shared" si="25"/>
        <v>69484066.564521298</v>
      </c>
      <c r="N434" s="2">
        <f t="shared" si="26"/>
        <v>29302939.033357665</v>
      </c>
      <c r="O434" s="2">
        <f t="shared" si="27"/>
        <v>40181127.531163633</v>
      </c>
      <c r="Q434" s="4">
        <v>4365798.71875</v>
      </c>
      <c r="R434" s="4">
        <v>3366302.65625</v>
      </c>
      <c r="S434" s="4">
        <v>3081947</v>
      </c>
      <c r="T434" s="4">
        <v>2033350.78125</v>
      </c>
      <c r="U434" s="4">
        <v>2098536.125</v>
      </c>
      <c r="V434" s="4">
        <v>2373777.84375</v>
      </c>
    </row>
    <row r="435" spans="1:22">
      <c r="A435" s="4" t="s">
        <v>36</v>
      </c>
      <c r="B435" s="4" t="s">
        <v>37</v>
      </c>
      <c r="C435" s="4">
        <v>35</v>
      </c>
      <c r="D435" s="4">
        <v>105</v>
      </c>
      <c r="E435" s="4">
        <v>18</v>
      </c>
      <c r="F435" s="4">
        <v>88588419.005988896</v>
      </c>
      <c r="G435" s="4">
        <v>96954640.137747198</v>
      </c>
      <c r="H435" s="4">
        <v>89168918.558278903</v>
      </c>
      <c r="I435" s="4">
        <v>52382974.230768397</v>
      </c>
      <c r="J435" s="4">
        <v>43431542.307558604</v>
      </c>
      <c r="K435" s="4">
        <v>54344188.0625</v>
      </c>
      <c r="L435" s="2">
        <f t="shared" si="24"/>
        <v>8.0717949855034694E-4</v>
      </c>
      <c r="M435" s="2">
        <f t="shared" si="25"/>
        <v>91570659.234004989</v>
      </c>
      <c r="N435" s="2">
        <f t="shared" si="26"/>
        <v>50052901.533609003</v>
      </c>
      <c r="O435" s="2">
        <f t="shared" si="27"/>
        <v>41517757.700395986</v>
      </c>
      <c r="Q435" s="4">
        <v>374662749</v>
      </c>
      <c r="R435" s="4">
        <v>332344111.34375</v>
      </c>
      <c r="S435" s="4">
        <v>415911184.28125</v>
      </c>
      <c r="T435" s="4">
        <v>238784898.24218801</v>
      </c>
      <c r="U435" s="4">
        <v>247161477</v>
      </c>
      <c r="V435" s="4">
        <v>287114874.53125</v>
      </c>
    </row>
    <row r="436" spans="1:22">
      <c r="A436" s="4" t="s">
        <v>613</v>
      </c>
      <c r="B436" s="4" t="s">
        <v>614</v>
      </c>
      <c r="C436" s="4">
        <v>65</v>
      </c>
      <c r="D436" s="4">
        <v>96</v>
      </c>
      <c r="E436" s="4">
        <v>13</v>
      </c>
      <c r="F436" s="4">
        <v>185710557.39614001</v>
      </c>
      <c r="G436" s="4">
        <v>178673580.97464699</v>
      </c>
      <c r="H436" s="4">
        <v>183968913.239582</v>
      </c>
      <c r="I436" s="4">
        <v>125815270.398821</v>
      </c>
      <c r="J436" s="4">
        <v>149842784.63323799</v>
      </c>
      <c r="K436" s="4">
        <v>147763744.78125</v>
      </c>
      <c r="L436" s="2">
        <f t="shared" si="24"/>
        <v>2.5588642694209362E-2</v>
      </c>
      <c r="M436" s="2">
        <f t="shared" si="25"/>
        <v>182784350.53678966</v>
      </c>
      <c r="N436" s="2">
        <f t="shared" si="26"/>
        <v>141140599.93776965</v>
      </c>
      <c r="O436" s="2">
        <f t="shared" si="27"/>
        <v>41643750.599020004</v>
      </c>
      <c r="Q436" s="4">
        <v>46084852.5625</v>
      </c>
      <c r="R436" s="4">
        <v>50421709.71875</v>
      </c>
      <c r="S436" s="4">
        <v>47484090.953125</v>
      </c>
      <c r="T436" s="4">
        <v>44332426.546875</v>
      </c>
      <c r="U436" s="4">
        <v>52783134.15625</v>
      </c>
      <c r="V436" s="4">
        <v>64083979.25</v>
      </c>
    </row>
    <row r="437" spans="1:22">
      <c r="A437" s="4" t="s">
        <v>865</v>
      </c>
      <c r="B437" s="4" t="s">
        <v>866</v>
      </c>
      <c r="C437" s="4">
        <v>73</v>
      </c>
      <c r="D437" s="4">
        <v>155</v>
      </c>
      <c r="E437" s="4">
        <v>22</v>
      </c>
      <c r="F437" s="4">
        <v>271832715.75655299</v>
      </c>
      <c r="G437" s="4">
        <v>309669616.94710702</v>
      </c>
      <c r="H437" s="4">
        <v>282779293.95049399</v>
      </c>
      <c r="I437" s="4">
        <v>236090666.53941399</v>
      </c>
      <c r="J437" s="4">
        <v>262306443.54717201</v>
      </c>
      <c r="K437" s="4">
        <v>239175212.625</v>
      </c>
      <c r="L437" s="2">
        <f t="shared" si="24"/>
        <v>4.3444593154109715E-2</v>
      </c>
      <c r="M437" s="2">
        <f t="shared" si="25"/>
        <v>288093875.55138469</v>
      </c>
      <c r="N437" s="2">
        <f t="shared" si="26"/>
        <v>245857440.903862</v>
      </c>
      <c r="O437" s="2">
        <f t="shared" si="27"/>
        <v>42236434.647522688</v>
      </c>
      <c r="Q437" s="4">
        <v>18503180.96875</v>
      </c>
      <c r="R437" s="4">
        <v>19113904.265625</v>
      </c>
      <c r="S437" s="4">
        <v>22154562.546875</v>
      </c>
      <c r="T437" s="4">
        <v>25697756.375</v>
      </c>
      <c r="U437" s="4">
        <v>31143938.78125</v>
      </c>
      <c r="V437" s="4">
        <v>28826675.109375</v>
      </c>
    </row>
    <row r="438" spans="1:22">
      <c r="A438" s="4" t="s">
        <v>211</v>
      </c>
      <c r="B438" s="4" t="s">
        <v>212</v>
      </c>
      <c r="C438" s="4">
        <v>64</v>
      </c>
      <c r="D438" s="4">
        <v>77</v>
      </c>
      <c r="E438" s="4">
        <v>12</v>
      </c>
      <c r="F438" s="4">
        <v>109244686.102046</v>
      </c>
      <c r="G438" s="4">
        <v>118352685.79476701</v>
      </c>
      <c r="H438" s="4">
        <v>129666185.317653</v>
      </c>
      <c r="I438" s="4">
        <v>82133316.588234693</v>
      </c>
      <c r="J438" s="4">
        <v>71326259.742107704</v>
      </c>
      <c r="K438" s="4">
        <v>75309470.03125</v>
      </c>
      <c r="L438" s="2">
        <f t="shared" si="24"/>
        <v>7.3217813370314152E-3</v>
      </c>
      <c r="M438" s="2">
        <f t="shared" si="25"/>
        <v>119087852.40482199</v>
      </c>
      <c r="N438" s="2">
        <f t="shared" si="26"/>
        <v>76256348.787197471</v>
      </c>
      <c r="O438" s="2">
        <f t="shared" si="27"/>
        <v>42831503.617624521</v>
      </c>
      <c r="Q438" s="4">
        <v>18513301.15625</v>
      </c>
      <c r="R438" s="4">
        <v>24604648.15625</v>
      </c>
      <c r="S438" s="4">
        <v>18795334.3125</v>
      </c>
      <c r="T438" s="4">
        <v>9944040.453125</v>
      </c>
      <c r="U438" s="4">
        <v>12529381.03125</v>
      </c>
      <c r="V438" s="4">
        <v>20159730.09375</v>
      </c>
    </row>
    <row r="439" spans="1:22">
      <c r="A439" s="4" t="s">
        <v>473</v>
      </c>
      <c r="B439" s="4" t="s">
        <v>474</v>
      </c>
      <c r="C439" s="4">
        <v>55</v>
      </c>
      <c r="D439" s="4">
        <v>185</v>
      </c>
      <c r="E439" s="4">
        <v>32</v>
      </c>
      <c r="F439" s="4">
        <v>258370851.17500401</v>
      </c>
      <c r="G439" s="4">
        <v>251744285.55704799</v>
      </c>
      <c r="H439" s="4">
        <v>229377834.18701601</v>
      </c>
      <c r="I439" s="4">
        <v>192079178.216447</v>
      </c>
      <c r="J439" s="4">
        <v>212198768.99312201</v>
      </c>
      <c r="K439" s="4">
        <v>205326107.35156301</v>
      </c>
      <c r="L439" s="2">
        <f t="shared" si="24"/>
        <v>1.9461617797463259E-2</v>
      </c>
      <c r="M439" s="2">
        <f t="shared" si="25"/>
        <v>246497656.97302267</v>
      </c>
      <c r="N439" s="2">
        <f t="shared" si="26"/>
        <v>203201351.52037731</v>
      </c>
      <c r="O439" s="2">
        <f t="shared" si="27"/>
        <v>43296305.452645361</v>
      </c>
      <c r="Q439" s="4">
        <v>14536494.21875</v>
      </c>
      <c r="R439" s="4">
        <v>13725910.484375</v>
      </c>
      <c r="S439" s="4">
        <v>7358483.6640625</v>
      </c>
      <c r="T439" s="4">
        <v>17926401.71875</v>
      </c>
      <c r="U439" s="4">
        <v>20190818.90625</v>
      </c>
      <c r="V439" s="4">
        <v>24518715.6875</v>
      </c>
    </row>
    <row r="440" spans="1:22">
      <c r="A440" s="4" t="s">
        <v>351</v>
      </c>
      <c r="B440" s="4" t="s">
        <v>352</v>
      </c>
      <c r="C440" s="4">
        <v>47</v>
      </c>
      <c r="D440" s="4">
        <v>352</v>
      </c>
      <c r="E440" s="4">
        <v>71</v>
      </c>
      <c r="F440" s="4">
        <v>224621862.91056299</v>
      </c>
      <c r="G440" s="4">
        <v>224394676.006623</v>
      </c>
      <c r="H440" s="4">
        <v>211999961.28205499</v>
      </c>
      <c r="I440" s="4">
        <v>162091720.17197701</v>
      </c>
      <c r="J440" s="4">
        <v>186204737.28041801</v>
      </c>
      <c r="K440" s="4">
        <v>182622046.71875</v>
      </c>
      <c r="L440" s="2">
        <f t="shared" si="24"/>
        <v>1.3577476799334576E-2</v>
      </c>
      <c r="M440" s="2">
        <f t="shared" si="25"/>
        <v>220338833.39974701</v>
      </c>
      <c r="N440" s="2">
        <f t="shared" si="26"/>
        <v>176972834.72371501</v>
      </c>
      <c r="O440" s="2">
        <f t="shared" si="27"/>
        <v>43365998.676032007</v>
      </c>
      <c r="Q440" s="4">
        <v>46753080.6875</v>
      </c>
      <c r="R440" s="4">
        <v>43052800.4375</v>
      </c>
      <c r="S440" s="4">
        <v>47562212.96875</v>
      </c>
      <c r="T440" s="4">
        <v>46343159.265625</v>
      </c>
      <c r="U440" s="4">
        <v>52110473.5625</v>
      </c>
      <c r="V440" s="4">
        <v>61735480.875</v>
      </c>
    </row>
    <row r="441" spans="1:22">
      <c r="A441" s="4" t="s">
        <v>487</v>
      </c>
      <c r="B441" s="4" t="s">
        <v>488</v>
      </c>
      <c r="C441" s="4">
        <v>79</v>
      </c>
      <c r="D441" s="4">
        <v>109</v>
      </c>
      <c r="E441" s="4">
        <v>15</v>
      </c>
      <c r="F441" s="4">
        <v>191508313.17269501</v>
      </c>
      <c r="G441" s="4">
        <v>216743869.29279301</v>
      </c>
      <c r="H441" s="4">
        <v>210229177.72456101</v>
      </c>
      <c r="I441" s="4">
        <v>157701197.560096</v>
      </c>
      <c r="J441" s="4">
        <v>160736479.302086</v>
      </c>
      <c r="K441" s="4">
        <v>165376182.46875</v>
      </c>
      <c r="L441" s="2">
        <f t="shared" si="24"/>
        <v>2.0270754451590527E-2</v>
      </c>
      <c r="M441" s="2">
        <f t="shared" si="25"/>
        <v>206160453.39668301</v>
      </c>
      <c r="N441" s="2">
        <f t="shared" si="26"/>
        <v>161271286.44364402</v>
      </c>
      <c r="O441" s="2">
        <f t="shared" si="27"/>
        <v>44889166.95303899</v>
      </c>
      <c r="Q441" s="4">
        <v>3616680.75</v>
      </c>
      <c r="R441" s="4">
        <v>3635502.125</v>
      </c>
      <c r="S441" s="4">
        <v>3836030.90625</v>
      </c>
      <c r="T441" s="4">
        <v>2550427.09375</v>
      </c>
      <c r="U441" s="4">
        <v>3093775.40625</v>
      </c>
      <c r="V441" s="4">
        <v>3680674.15625</v>
      </c>
    </row>
    <row r="442" spans="1:22">
      <c r="A442" s="4" t="s">
        <v>767</v>
      </c>
      <c r="B442" s="4" t="s">
        <v>768</v>
      </c>
      <c r="C442" s="4">
        <v>33</v>
      </c>
      <c r="D442" s="4">
        <v>138</v>
      </c>
      <c r="E442" s="4">
        <v>23</v>
      </c>
      <c r="F442" s="4">
        <v>281947281.40943903</v>
      </c>
      <c r="G442" s="4">
        <v>246786605.25680599</v>
      </c>
      <c r="H442" s="4">
        <v>248214606.42698601</v>
      </c>
      <c r="I442" s="4">
        <v>207765424.60643899</v>
      </c>
      <c r="J442" s="4">
        <v>230275908.21129301</v>
      </c>
      <c r="K442" s="4">
        <v>201071305.625</v>
      </c>
      <c r="L442" s="2">
        <f t="shared" si="24"/>
        <v>3.7010497144684421E-2</v>
      </c>
      <c r="M442" s="2">
        <f t="shared" si="25"/>
        <v>258982831.031077</v>
      </c>
      <c r="N442" s="2">
        <f t="shared" si="26"/>
        <v>213037546.14757732</v>
      </c>
      <c r="O442" s="2">
        <f t="shared" si="27"/>
        <v>45945284.883499682</v>
      </c>
      <c r="Q442" s="4">
        <v>7349848.21875</v>
      </c>
      <c r="R442" s="4">
        <v>6858251.90625</v>
      </c>
      <c r="S442" s="4">
        <v>5430986</v>
      </c>
      <c r="T442" s="4">
        <v>3752293.65625</v>
      </c>
      <c r="U442" s="4">
        <v>4613269.15625</v>
      </c>
      <c r="V442" s="4">
        <v>5128293.34375</v>
      </c>
    </row>
    <row r="443" spans="1:22">
      <c r="A443" s="4" t="s">
        <v>397</v>
      </c>
      <c r="B443" s="4" t="s">
        <v>398</v>
      </c>
      <c r="C443" s="4">
        <v>46</v>
      </c>
      <c r="D443" s="4">
        <v>100</v>
      </c>
      <c r="E443" s="4">
        <v>20</v>
      </c>
      <c r="F443" s="4">
        <v>97312262.574504301</v>
      </c>
      <c r="G443" s="4">
        <v>69429983.620934293</v>
      </c>
      <c r="H443" s="4">
        <v>93547922.612538204</v>
      </c>
      <c r="I443" s="4">
        <v>39892860.292546697</v>
      </c>
      <c r="J443" s="4">
        <v>46648628.567527004</v>
      </c>
      <c r="K443" s="4">
        <v>30025563.96875</v>
      </c>
      <c r="L443" s="2">
        <f t="shared" si="24"/>
        <v>1.5749080755216013E-2</v>
      </c>
      <c r="M443" s="2">
        <f t="shared" si="25"/>
        <v>86763389.602658927</v>
      </c>
      <c r="N443" s="2">
        <f t="shared" si="26"/>
        <v>38855684.276274569</v>
      </c>
      <c r="O443" s="2">
        <f t="shared" si="27"/>
        <v>47907705.326384358</v>
      </c>
      <c r="Q443" s="4">
        <v>17153556.96875</v>
      </c>
      <c r="R443" s="4">
        <v>16233010.21875</v>
      </c>
      <c r="S443" s="4">
        <v>10783091.0625</v>
      </c>
      <c r="T443" s="4">
        <v>18131903.28125</v>
      </c>
      <c r="U443" s="4">
        <v>22449014.15625</v>
      </c>
      <c r="V443" s="4">
        <v>24662018.6875</v>
      </c>
    </row>
    <row r="444" spans="1:22">
      <c r="A444" s="4" t="s">
        <v>403</v>
      </c>
      <c r="B444" s="4" t="s">
        <v>404</v>
      </c>
      <c r="C444" s="4">
        <v>41</v>
      </c>
      <c r="D444" s="4">
        <v>101</v>
      </c>
      <c r="E444" s="4">
        <v>17</v>
      </c>
      <c r="F444" s="4">
        <v>165982618.83925501</v>
      </c>
      <c r="G444" s="4">
        <v>164435570.55268499</v>
      </c>
      <c r="H444" s="4">
        <v>192459936.14070201</v>
      </c>
      <c r="I444" s="4">
        <v>136042104.62518299</v>
      </c>
      <c r="J444" s="4">
        <v>125491692.38430201</v>
      </c>
      <c r="K444" s="4">
        <v>116335636.71875</v>
      </c>
      <c r="L444" s="2">
        <f t="shared" si="24"/>
        <v>1.5987773773486261E-2</v>
      </c>
      <c r="M444" s="2">
        <f t="shared" si="25"/>
        <v>174292708.51088068</v>
      </c>
      <c r="N444" s="2">
        <f t="shared" si="26"/>
        <v>125956477.90941167</v>
      </c>
      <c r="O444" s="2">
        <f t="shared" si="27"/>
        <v>48336230.60146901</v>
      </c>
      <c r="Q444" s="4">
        <v>637279376.703125</v>
      </c>
      <c r="R444" s="4">
        <v>624642705.8125</v>
      </c>
      <c r="S444" s="4">
        <v>522064698.91406298</v>
      </c>
      <c r="T444" s="4">
        <v>585869522.71093798</v>
      </c>
      <c r="U444" s="4">
        <v>703612041.75</v>
      </c>
      <c r="V444" s="4">
        <v>862278044.375</v>
      </c>
    </row>
    <row r="445" spans="1:22">
      <c r="A445" s="4" t="s">
        <v>867</v>
      </c>
      <c r="B445" s="4" t="s">
        <v>868</v>
      </c>
      <c r="C445" s="4">
        <v>59</v>
      </c>
      <c r="D445" s="4">
        <v>374</v>
      </c>
      <c r="E445" s="4">
        <v>61</v>
      </c>
      <c r="F445" s="4">
        <v>551534061.11609304</v>
      </c>
      <c r="G445" s="4">
        <v>529796459.31392902</v>
      </c>
      <c r="H445" s="4">
        <v>574614779.32794702</v>
      </c>
      <c r="I445" s="4">
        <v>515583937.00353998</v>
      </c>
      <c r="J445" s="4">
        <v>500592207.80842602</v>
      </c>
      <c r="K445" s="4">
        <v>492758316.390625</v>
      </c>
      <c r="L445" s="2">
        <f t="shared" si="24"/>
        <v>4.3635216089413932E-2</v>
      </c>
      <c r="M445" s="2">
        <f t="shared" si="25"/>
        <v>551981766.58598959</v>
      </c>
      <c r="N445" s="2">
        <f t="shared" si="26"/>
        <v>502978153.73419696</v>
      </c>
      <c r="O445" s="2">
        <f t="shared" si="27"/>
        <v>49003612.851792634</v>
      </c>
      <c r="Q445" s="4">
        <v>33326800.125</v>
      </c>
      <c r="R445" s="4">
        <v>31989749.1484375</v>
      </c>
      <c r="S445" s="4">
        <v>31635851</v>
      </c>
      <c r="T445" s="4">
        <v>31870109.0390625</v>
      </c>
      <c r="U445" s="4">
        <v>45204310.75</v>
      </c>
      <c r="V445" s="4">
        <v>47576487.921875</v>
      </c>
    </row>
    <row r="446" spans="1:22">
      <c r="A446" s="4" t="s">
        <v>855</v>
      </c>
      <c r="B446" s="4" t="s">
        <v>856</v>
      </c>
      <c r="C446" s="4">
        <v>36</v>
      </c>
      <c r="D446" s="4">
        <v>96</v>
      </c>
      <c r="E446" s="4">
        <v>15</v>
      </c>
      <c r="F446" s="4">
        <v>269453989.41247302</v>
      </c>
      <c r="G446" s="4">
        <v>294279210.95828199</v>
      </c>
      <c r="H446" s="4">
        <v>252211223.13542899</v>
      </c>
      <c r="I446" s="4">
        <v>239509371.42359999</v>
      </c>
      <c r="J446" s="4">
        <v>198387947.18430901</v>
      </c>
      <c r="K446" s="4">
        <v>225774647.875</v>
      </c>
      <c r="L446" s="2">
        <f t="shared" si="24"/>
        <v>4.1791917592398718E-2</v>
      </c>
      <c r="M446" s="2">
        <f t="shared" si="25"/>
        <v>271981474.50206131</v>
      </c>
      <c r="N446" s="2">
        <f t="shared" si="26"/>
        <v>221223988.82763633</v>
      </c>
      <c r="O446" s="2">
        <f t="shared" si="27"/>
        <v>50757485.674424976</v>
      </c>
      <c r="Q446" s="4" t="s">
        <v>48</v>
      </c>
      <c r="R446" s="4">
        <v>1353019.125</v>
      </c>
      <c r="S446" s="4">
        <v>1261590.875</v>
      </c>
      <c r="T446" s="4">
        <v>1495834.125</v>
      </c>
      <c r="U446" s="4">
        <v>1516175</v>
      </c>
      <c r="V446" s="4">
        <v>2038210.5</v>
      </c>
    </row>
    <row r="447" spans="1:22">
      <c r="A447" s="4" t="s">
        <v>853</v>
      </c>
      <c r="B447" s="4" t="s">
        <v>854</v>
      </c>
      <c r="C447" s="4">
        <v>59</v>
      </c>
      <c r="D447" s="4">
        <v>190</v>
      </c>
      <c r="E447" s="4">
        <v>14</v>
      </c>
      <c r="F447" s="4">
        <v>355149730.92708403</v>
      </c>
      <c r="G447" s="4">
        <v>324193829.12408203</v>
      </c>
      <c r="H447" s="4">
        <v>363772440.15592903</v>
      </c>
      <c r="I447" s="4">
        <v>313572374.41130698</v>
      </c>
      <c r="J447" s="4">
        <v>297870031.392793</v>
      </c>
      <c r="K447" s="4">
        <v>265750447.78125</v>
      </c>
      <c r="L447" s="2">
        <f t="shared" si="24"/>
        <v>4.1653334659861721E-2</v>
      </c>
      <c r="M447" s="2">
        <f t="shared" si="25"/>
        <v>347705333.40236503</v>
      </c>
      <c r="N447" s="2">
        <f t="shared" si="26"/>
        <v>292397617.86178333</v>
      </c>
      <c r="O447" s="2">
        <f t="shared" si="27"/>
        <v>55307715.540581703</v>
      </c>
      <c r="Q447" s="4">
        <v>74839413.9375</v>
      </c>
      <c r="R447" s="4">
        <v>76331847.671875</v>
      </c>
      <c r="S447" s="4">
        <v>82552566.65625</v>
      </c>
      <c r="T447" s="4">
        <v>51304118.28125</v>
      </c>
      <c r="U447" s="4">
        <v>61783647.75</v>
      </c>
      <c r="V447" s="4">
        <v>80813008.125</v>
      </c>
    </row>
    <row r="448" spans="1:22">
      <c r="A448" s="4" t="s">
        <v>373</v>
      </c>
      <c r="B448" s="4" t="s">
        <v>374</v>
      </c>
      <c r="C448" s="4">
        <v>58</v>
      </c>
      <c r="D448" s="4">
        <v>209</v>
      </c>
      <c r="E448" s="4">
        <v>32</v>
      </c>
      <c r="F448" s="4">
        <v>282202699.76930898</v>
      </c>
      <c r="G448" s="4">
        <v>279458194.70855898</v>
      </c>
      <c r="H448" s="4">
        <v>251272922.652704</v>
      </c>
      <c r="I448" s="4">
        <v>203543516.53674299</v>
      </c>
      <c r="J448" s="4">
        <v>233488288.87850299</v>
      </c>
      <c r="K448" s="4">
        <v>209246064.640625</v>
      </c>
      <c r="L448" s="2">
        <f t="shared" si="24"/>
        <v>1.4798662143816669E-2</v>
      </c>
      <c r="M448" s="2">
        <f t="shared" si="25"/>
        <v>270977939.04352397</v>
      </c>
      <c r="N448" s="2">
        <f t="shared" si="26"/>
        <v>215425956.68529034</v>
      </c>
      <c r="O448" s="2">
        <f t="shared" si="27"/>
        <v>55551982.358233631</v>
      </c>
      <c r="Q448" s="4">
        <v>3333752.75</v>
      </c>
      <c r="R448" s="4">
        <v>3160007.90625</v>
      </c>
      <c r="S448" s="4">
        <v>2863171.3125</v>
      </c>
      <c r="T448" s="4">
        <v>1733980.5</v>
      </c>
      <c r="U448" s="4">
        <v>2545225</v>
      </c>
      <c r="V448" s="4">
        <v>2008502.75</v>
      </c>
    </row>
    <row r="449" spans="1:22">
      <c r="A449" s="4" t="s">
        <v>127</v>
      </c>
      <c r="B449" s="4" t="s">
        <v>128</v>
      </c>
      <c r="C449" s="4">
        <v>64</v>
      </c>
      <c r="D449" s="4">
        <v>120</v>
      </c>
      <c r="E449" s="4">
        <v>16</v>
      </c>
      <c r="F449" s="4">
        <v>211356334.92965701</v>
      </c>
      <c r="G449" s="4">
        <v>196277838.93926999</v>
      </c>
      <c r="H449" s="4">
        <v>196922613.851641</v>
      </c>
      <c r="I449" s="4">
        <v>148296608.340085</v>
      </c>
      <c r="J449" s="4">
        <v>142736510.57856399</v>
      </c>
      <c r="K449" s="4">
        <v>144619652.6875</v>
      </c>
      <c r="L449" s="2">
        <f t="shared" si="24"/>
        <v>4.032510963743065E-3</v>
      </c>
      <c r="M449" s="2">
        <f t="shared" si="25"/>
        <v>201518929.24018931</v>
      </c>
      <c r="N449" s="2">
        <f t="shared" si="26"/>
        <v>145217590.53538299</v>
      </c>
      <c r="O449" s="2">
        <f t="shared" si="27"/>
        <v>56301338.704806328</v>
      </c>
      <c r="Q449" s="4">
        <v>46042586.984375</v>
      </c>
      <c r="R449" s="4">
        <v>34309184.4375</v>
      </c>
      <c r="S449" s="4">
        <v>41432172.59375</v>
      </c>
      <c r="T449" s="4">
        <v>51869408.046875</v>
      </c>
      <c r="U449" s="4">
        <v>49157763.4453125</v>
      </c>
      <c r="V449" s="4">
        <v>65753254.1171875</v>
      </c>
    </row>
    <row r="450" spans="1:22">
      <c r="A450" s="4" t="s">
        <v>521</v>
      </c>
      <c r="B450" s="4" t="s">
        <v>522</v>
      </c>
      <c r="C450" s="4">
        <v>58</v>
      </c>
      <c r="D450" s="4">
        <v>91</v>
      </c>
      <c r="E450" s="4">
        <v>3</v>
      </c>
      <c r="F450" s="4">
        <v>92531345.243322507</v>
      </c>
      <c r="G450" s="4">
        <v>120412378.058112</v>
      </c>
      <c r="H450" s="4">
        <v>87819420.894363001</v>
      </c>
      <c r="I450" s="4">
        <v>36952205.8618377</v>
      </c>
      <c r="J450" s="4">
        <v>41285816.428231403</v>
      </c>
      <c r="K450" s="4">
        <v>47429124.78125</v>
      </c>
      <c r="L450" s="2">
        <f t="shared" ref="L450:L473" si="28">_xlfn.T.TEST(F450:H450,I450:K450,2,3)</f>
        <v>2.169649218707367E-2</v>
      </c>
      <c r="M450" s="2">
        <f t="shared" ref="M450:M473" si="29">AVERAGE(F450:H450)</f>
        <v>100254381.39859916</v>
      </c>
      <c r="N450" s="2">
        <f t="shared" ref="N450:N473" si="30">AVERAGE(I450:K450)</f>
        <v>41889049.023773037</v>
      </c>
      <c r="O450" s="2">
        <f t="shared" ref="O450:O473" si="31">M450-N450</f>
        <v>58365332.374826126</v>
      </c>
      <c r="Q450" s="4">
        <v>26122775.96875</v>
      </c>
      <c r="R450" s="4">
        <v>32563591.0625</v>
      </c>
      <c r="S450" s="4">
        <v>24568458.984375</v>
      </c>
      <c r="T450" s="4">
        <v>17040172.625</v>
      </c>
      <c r="U450" s="4">
        <v>22228077.46875</v>
      </c>
      <c r="V450" s="4">
        <v>20505053.25</v>
      </c>
    </row>
    <row r="451" spans="1:22">
      <c r="A451" s="4" t="s">
        <v>317</v>
      </c>
      <c r="B451" s="4" t="s">
        <v>318</v>
      </c>
      <c r="C451" s="4">
        <v>41</v>
      </c>
      <c r="D451" s="4">
        <v>97</v>
      </c>
      <c r="E451" s="4">
        <v>18</v>
      </c>
      <c r="F451" s="4">
        <v>109569260.61562499</v>
      </c>
      <c r="G451" s="4">
        <v>106331209.597592</v>
      </c>
      <c r="H451" s="4">
        <v>84945563.002671897</v>
      </c>
      <c r="I451" s="4">
        <v>38507883.513157301</v>
      </c>
      <c r="J451" s="4">
        <v>39894055.754142098</v>
      </c>
      <c r="K451" s="4">
        <v>45199621.5625</v>
      </c>
      <c r="L451" s="2">
        <f t="shared" si="28"/>
        <v>1.2288079159388758E-2</v>
      </c>
      <c r="M451" s="2">
        <f t="shared" si="29"/>
        <v>100282011.07196295</v>
      </c>
      <c r="N451" s="2">
        <f t="shared" si="30"/>
        <v>41200520.276599802</v>
      </c>
      <c r="O451" s="2">
        <f t="shared" si="31"/>
        <v>59081490.795363151</v>
      </c>
      <c r="Q451" s="4" t="s">
        <v>48</v>
      </c>
      <c r="R451" s="4">
        <v>697212.1875</v>
      </c>
      <c r="S451" s="4">
        <v>338640.90625</v>
      </c>
      <c r="T451" s="4">
        <v>1124521.15625</v>
      </c>
      <c r="U451" s="4">
        <v>1964736.0625</v>
      </c>
      <c r="V451" s="4">
        <v>1377548</v>
      </c>
    </row>
    <row r="452" spans="1:22">
      <c r="A452" s="4" t="s">
        <v>395</v>
      </c>
      <c r="B452" s="4" t="s">
        <v>396</v>
      </c>
      <c r="C452" s="4">
        <v>71</v>
      </c>
      <c r="D452" s="4">
        <v>138</v>
      </c>
      <c r="E452" s="4">
        <v>13</v>
      </c>
      <c r="F452" s="4">
        <v>278730367.13087302</v>
      </c>
      <c r="G452" s="4">
        <v>296855795.07281899</v>
      </c>
      <c r="H452" s="4">
        <v>303798125.73715198</v>
      </c>
      <c r="I452" s="4">
        <v>220675517.902235</v>
      </c>
      <c r="J452" s="4">
        <v>221464035.18498299</v>
      </c>
      <c r="K452" s="4">
        <v>255287790.5</v>
      </c>
      <c r="L452" s="2">
        <f t="shared" si="28"/>
        <v>1.5673748073280699E-2</v>
      </c>
      <c r="M452" s="2">
        <f t="shared" si="29"/>
        <v>293128095.98028129</v>
      </c>
      <c r="N452" s="2">
        <f t="shared" si="30"/>
        <v>232475781.19573936</v>
      </c>
      <c r="O452" s="2">
        <f t="shared" si="31"/>
        <v>60652314.784541935</v>
      </c>
      <c r="Q452" s="4">
        <v>2898122.8125</v>
      </c>
      <c r="R452" s="4">
        <v>2433306.5</v>
      </c>
      <c r="S452" s="4">
        <v>2559458.9375</v>
      </c>
      <c r="T452" s="4">
        <v>3507713.71875</v>
      </c>
      <c r="U452" s="4">
        <v>3973168.125</v>
      </c>
      <c r="V452" s="4">
        <v>6683798.8125</v>
      </c>
    </row>
    <row r="453" spans="1:22">
      <c r="A453" s="4" t="s">
        <v>683</v>
      </c>
      <c r="B453" s="4" t="s">
        <v>684</v>
      </c>
      <c r="C453" s="4">
        <v>57</v>
      </c>
      <c r="D453" s="4">
        <v>22</v>
      </c>
      <c r="E453" s="4">
        <v>5</v>
      </c>
      <c r="F453" s="4">
        <v>170521627.06956699</v>
      </c>
      <c r="G453" s="4">
        <v>163811250.37455201</v>
      </c>
      <c r="H453" s="4">
        <v>213389835.09053299</v>
      </c>
      <c r="I453" s="4">
        <v>131382063.133751</v>
      </c>
      <c r="J453" s="4">
        <v>96299737.964558303</v>
      </c>
      <c r="K453" s="4">
        <v>123188527.1875</v>
      </c>
      <c r="L453" s="2">
        <f t="shared" si="28"/>
        <v>3.0711470191740187E-2</v>
      </c>
      <c r="M453" s="2">
        <f t="shared" si="29"/>
        <v>182574237.51155066</v>
      </c>
      <c r="N453" s="2">
        <f t="shared" si="30"/>
        <v>116956776.09526975</v>
      </c>
      <c r="O453" s="2">
        <f t="shared" si="31"/>
        <v>65617461.41628091</v>
      </c>
      <c r="Q453" s="4">
        <v>31015633.84375</v>
      </c>
      <c r="R453" s="4">
        <v>30253462.6875</v>
      </c>
      <c r="S453" s="4">
        <v>21862153.3125</v>
      </c>
      <c r="T453" s="4">
        <v>10198300.140625</v>
      </c>
      <c r="U453" s="4">
        <v>21156537.234375</v>
      </c>
      <c r="V453" s="4">
        <v>21702594.59375</v>
      </c>
    </row>
    <row r="454" spans="1:22">
      <c r="A454" s="4" t="s">
        <v>503</v>
      </c>
      <c r="B454" s="4" t="s">
        <v>504</v>
      </c>
      <c r="C454" s="4">
        <v>46</v>
      </c>
      <c r="D454" s="4">
        <v>245</v>
      </c>
      <c r="E454" s="4">
        <v>28</v>
      </c>
      <c r="F454" s="4">
        <v>309307874.63583398</v>
      </c>
      <c r="G454" s="4">
        <v>280728560.90114498</v>
      </c>
      <c r="H454" s="4">
        <v>326960663.77766699</v>
      </c>
      <c r="I454" s="4">
        <v>250218734.95575699</v>
      </c>
      <c r="J454" s="4">
        <v>251176415.93564299</v>
      </c>
      <c r="K454" s="4">
        <v>215760624.34375</v>
      </c>
      <c r="L454" s="2">
        <f t="shared" si="28"/>
        <v>2.0865306444437848E-2</v>
      </c>
      <c r="M454" s="2">
        <f t="shared" si="29"/>
        <v>305665699.77154869</v>
      </c>
      <c r="N454" s="2">
        <f t="shared" si="30"/>
        <v>239051925.07838333</v>
      </c>
      <c r="O454" s="2">
        <f t="shared" si="31"/>
        <v>66613774.693165362</v>
      </c>
      <c r="Q454" s="4">
        <v>5215971.0625</v>
      </c>
      <c r="R454" s="4">
        <v>5828030.46875</v>
      </c>
      <c r="S454" s="4">
        <v>4731811.5</v>
      </c>
      <c r="T454" s="4">
        <v>3599905.015625</v>
      </c>
      <c r="U454" s="4">
        <v>4555700.1875</v>
      </c>
      <c r="V454" s="4">
        <v>5004288.84375</v>
      </c>
    </row>
    <row r="455" spans="1:22">
      <c r="A455" s="4" t="s">
        <v>243</v>
      </c>
      <c r="B455" s="4" t="s">
        <v>244</v>
      </c>
      <c r="C455" s="4">
        <v>45</v>
      </c>
      <c r="D455" s="4">
        <v>126</v>
      </c>
      <c r="E455" s="4">
        <v>11</v>
      </c>
      <c r="F455" s="4">
        <v>291841091.16467899</v>
      </c>
      <c r="G455" s="4">
        <v>300606293.46021301</v>
      </c>
      <c r="H455" s="4">
        <v>300628011.69161898</v>
      </c>
      <c r="I455" s="4">
        <v>217311135.755023</v>
      </c>
      <c r="J455" s="4">
        <v>243759247.76804101</v>
      </c>
      <c r="K455" s="4">
        <v>218934676.84375</v>
      </c>
      <c r="L455" s="2">
        <f t="shared" si="28"/>
        <v>8.4265236097144317E-3</v>
      </c>
      <c r="M455" s="2">
        <f t="shared" si="29"/>
        <v>297691798.77217031</v>
      </c>
      <c r="N455" s="2">
        <f t="shared" si="30"/>
        <v>226668353.45560467</v>
      </c>
      <c r="O455" s="2">
        <f t="shared" si="31"/>
        <v>71023445.316565633</v>
      </c>
      <c r="Q455" s="4">
        <v>3633467.46875</v>
      </c>
      <c r="R455" s="4">
        <v>3927483.90625</v>
      </c>
      <c r="S455" s="4">
        <v>3482501.25</v>
      </c>
      <c r="T455" s="4">
        <v>2383537.984375</v>
      </c>
      <c r="U455" s="4">
        <v>1879671.84375</v>
      </c>
      <c r="V455" s="4">
        <v>2088586.875</v>
      </c>
    </row>
    <row r="456" spans="1:22">
      <c r="A456" s="4" t="s">
        <v>259</v>
      </c>
      <c r="B456" s="4" t="s">
        <v>260</v>
      </c>
      <c r="C456" s="4">
        <v>57</v>
      </c>
      <c r="D456" s="4">
        <v>144</v>
      </c>
      <c r="E456" s="4">
        <v>22</v>
      </c>
      <c r="F456" s="4">
        <v>180879689.93618301</v>
      </c>
      <c r="G456" s="4">
        <v>177517959.31135499</v>
      </c>
      <c r="H456" s="4">
        <v>151842464.35122299</v>
      </c>
      <c r="I456" s="4">
        <v>94131122.015174806</v>
      </c>
      <c r="J456" s="4">
        <v>103600435.65374701</v>
      </c>
      <c r="K456" s="4">
        <v>94247467.65625</v>
      </c>
      <c r="L456" s="2">
        <f t="shared" si="28"/>
        <v>9.3737672078015692E-3</v>
      </c>
      <c r="M456" s="2">
        <f t="shared" si="29"/>
        <v>170080037.86625364</v>
      </c>
      <c r="N456" s="2">
        <f t="shared" si="30"/>
        <v>97326341.775057271</v>
      </c>
      <c r="O456" s="2">
        <f t="shared" si="31"/>
        <v>72753696.091196373</v>
      </c>
      <c r="Q456" s="4">
        <v>26991560</v>
      </c>
      <c r="R456" s="4">
        <v>27862180</v>
      </c>
      <c r="S456" s="4">
        <v>30379900.84375</v>
      </c>
      <c r="T456" s="4">
        <v>17420108.203125</v>
      </c>
      <c r="U456" s="4">
        <v>25080834.125</v>
      </c>
      <c r="V456" s="4">
        <v>26336961.6875</v>
      </c>
    </row>
    <row r="457" spans="1:22">
      <c r="A457" s="4" t="s">
        <v>569</v>
      </c>
      <c r="B457" s="4" t="s">
        <v>570</v>
      </c>
      <c r="C457" s="4">
        <v>56</v>
      </c>
      <c r="D457" s="4">
        <v>150</v>
      </c>
      <c r="E457" s="4">
        <v>19</v>
      </c>
      <c r="F457" s="4">
        <v>395527283.10756803</v>
      </c>
      <c r="G457" s="4">
        <v>367281742.80978101</v>
      </c>
      <c r="H457" s="4">
        <v>336373234.80538398</v>
      </c>
      <c r="I457" s="4">
        <v>279834750.15602499</v>
      </c>
      <c r="J457" s="4">
        <v>265752568.87346801</v>
      </c>
      <c r="K457" s="4">
        <v>266155246.421875</v>
      </c>
      <c r="L457" s="2">
        <f t="shared" si="28"/>
        <v>2.3905097397642745E-2</v>
      </c>
      <c r="M457" s="2">
        <f t="shared" si="29"/>
        <v>366394086.90757769</v>
      </c>
      <c r="N457" s="2">
        <f t="shared" si="30"/>
        <v>270580855.15045601</v>
      </c>
      <c r="O457" s="2">
        <f t="shared" si="31"/>
        <v>95813231.757121682</v>
      </c>
      <c r="Q457" s="4">
        <v>131152211.53125</v>
      </c>
      <c r="R457" s="4">
        <v>142821183.75</v>
      </c>
      <c r="S457" s="4">
        <v>119469781.09375</v>
      </c>
      <c r="T457" s="4">
        <v>93966708.5078125</v>
      </c>
      <c r="U457" s="4">
        <v>116850282.84375</v>
      </c>
      <c r="V457" s="4">
        <v>131372820.875</v>
      </c>
    </row>
    <row r="458" spans="1:22">
      <c r="A458" s="4" t="s">
        <v>61</v>
      </c>
      <c r="B458" s="4" t="s">
        <v>62</v>
      </c>
      <c r="C458" s="4">
        <v>81</v>
      </c>
      <c r="D458" s="4">
        <v>116</v>
      </c>
      <c r="E458" s="4">
        <v>13</v>
      </c>
      <c r="F458" s="4">
        <v>259077059.911538</v>
      </c>
      <c r="G458" s="4">
        <v>274916418.747253</v>
      </c>
      <c r="H458" s="4">
        <v>290090547.84301603</v>
      </c>
      <c r="I458" s="4">
        <v>191673486.70031601</v>
      </c>
      <c r="J458" s="4">
        <v>172149280.675199</v>
      </c>
      <c r="K458" s="4">
        <v>157467839.8125</v>
      </c>
      <c r="L458" s="2">
        <f t="shared" si="28"/>
        <v>1.7096778273514705E-3</v>
      </c>
      <c r="M458" s="2">
        <f t="shared" si="29"/>
        <v>274694675.5006023</v>
      </c>
      <c r="N458" s="2">
        <f t="shared" si="30"/>
        <v>173763535.72933832</v>
      </c>
      <c r="O458" s="2">
        <f t="shared" si="31"/>
        <v>100931139.77126399</v>
      </c>
      <c r="Q458" s="4">
        <v>14622114.9375</v>
      </c>
      <c r="R458" s="4">
        <v>15046618.796875</v>
      </c>
      <c r="S458" s="4">
        <v>11135611.65625</v>
      </c>
      <c r="T458" s="4">
        <v>7262004.640625</v>
      </c>
      <c r="U458" s="4">
        <v>10400124.0625</v>
      </c>
      <c r="V458" s="4">
        <v>12160661.21875</v>
      </c>
    </row>
    <row r="459" spans="1:22">
      <c r="A459" s="4" t="s">
        <v>18</v>
      </c>
      <c r="B459" s="4" t="s">
        <v>19</v>
      </c>
      <c r="C459" s="4">
        <v>53</v>
      </c>
      <c r="D459" s="4">
        <v>133</v>
      </c>
      <c r="E459" s="4">
        <v>17</v>
      </c>
      <c r="F459" s="4">
        <v>312462693.48709202</v>
      </c>
      <c r="G459" s="4">
        <v>311263882.11996102</v>
      </c>
      <c r="H459" s="4">
        <v>330888308.34720701</v>
      </c>
      <c r="I459" s="4">
        <v>205872719.58257201</v>
      </c>
      <c r="J459" s="4">
        <v>181927375.711252</v>
      </c>
      <c r="K459" s="4">
        <v>193311579.34375</v>
      </c>
      <c r="L459" s="2">
        <f t="shared" si="28"/>
        <v>1.9526008086763442E-4</v>
      </c>
      <c r="M459" s="2">
        <f t="shared" si="29"/>
        <v>318204961.31808668</v>
      </c>
      <c r="N459" s="2">
        <f t="shared" si="30"/>
        <v>193703891.545858</v>
      </c>
      <c r="O459" s="2">
        <f t="shared" si="31"/>
        <v>124501069.77222869</v>
      </c>
      <c r="Q459" s="4">
        <v>1514683.375</v>
      </c>
      <c r="R459" s="4">
        <v>1671508.75</v>
      </c>
      <c r="S459" s="4">
        <v>2043844.25</v>
      </c>
      <c r="T459" s="4">
        <v>738715.75</v>
      </c>
      <c r="U459" s="4">
        <v>988572.9375</v>
      </c>
      <c r="V459" s="4">
        <v>1583037.6875</v>
      </c>
    </row>
    <row r="460" spans="1:22">
      <c r="A460" s="4" t="s">
        <v>285</v>
      </c>
      <c r="B460" s="4" t="s">
        <v>286</v>
      </c>
      <c r="C460" s="4">
        <v>44</v>
      </c>
      <c r="D460" s="4">
        <v>266</v>
      </c>
      <c r="E460" s="4">
        <v>30</v>
      </c>
      <c r="F460" s="4">
        <v>540302928.46190298</v>
      </c>
      <c r="G460" s="4">
        <v>504740607.70890498</v>
      </c>
      <c r="H460" s="4">
        <v>581250804.39857602</v>
      </c>
      <c r="I460" s="4">
        <v>436699319.27702802</v>
      </c>
      <c r="J460" s="4">
        <v>401991550.756464</v>
      </c>
      <c r="K460" s="4">
        <v>387605631.6875</v>
      </c>
      <c r="L460" s="2">
        <f t="shared" si="28"/>
        <v>1.0602110900244996E-2</v>
      </c>
      <c r="M460" s="2">
        <f t="shared" si="29"/>
        <v>542098113.52312803</v>
      </c>
      <c r="N460" s="2">
        <f t="shared" si="30"/>
        <v>408765500.57366401</v>
      </c>
      <c r="O460" s="2">
        <f t="shared" si="31"/>
        <v>133332612.94946402</v>
      </c>
      <c r="Q460" s="4">
        <v>827315524.578125</v>
      </c>
      <c r="R460" s="4">
        <v>797832959.19531298</v>
      </c>
      <c r="S460" s="4">
        <v>701947297.796875</v>
      </c>
      <c r="T460" s="4">
        <v>693238052.515625</v>
      </c>
      <c r="U460" s="4">
        <v>950236702.609375</v>
      </c>
      <c r="V460" s="4">
        <v>1160907559.3125</v>
      </c>
    </row>
    <row r="461" spans="1:22">
      <c r="A461" s="4" t="s">
        <v>485</v>
      </c>
      <c r="B461" s="4" t="s">
        <v>486</v>
      </c>
      <c r="C461" s="4">
        <v>71</v>
      </c>
      <c r="D461" s="4">
        <v>248</v>
      </c>
      <c r="E461" s="4">
        <v>21</v>
      </c>
      <c r="F461" s="4">
        <v>786930558.84792602</v>
      </c>
      <c r="G461" s="4">
        <v>780458824.62891901</v>
      </c>
      <c r="H461" s="4">
        <v>818336065.81844103</v>
      </c>
      <c r="I461" s="4">
        <v>610431641.51022995</v>
      </c>
      <c r="J461" s="4">
        <v>695177702.47609496</v>
      </c>
      <c r="K461" s="4">
        <v>675295006.82421899</v>
      </c>
      <c r="L461" s="2">
        <f t="shared" si="28"/>
        <v>2.0135462041967981E-2</v>
      </c>
      <c r="M461" s="2">
        <f t="shared" si="29"/>
        <v>795241816.4317621</v>
      </c>
      <c r="N461" s="2">
        <f t="shared" si="30"/>
        <v>660301450.2701813</v>
      </c>
      <c r="O461" s="2">
        <f t="shared" si="31"/>
        <v>134940366.1615808</v>
      </c>
      <c r="Q461" s="4" t="s">
        <v>48</v>
      </c>
      <c r="R461" s="4">
        <v>2518084.5</v>
      </c>
      <c r="S461" s="4">
        <v>1962506.875</v>
      </c>
      <c r="T461" s="4">
        <v>435122.59375</v>
      </c>
      <c r="U461" s="4">
        <v>828913.875</v>
      </c>
      <c r="V461" s="4">
        <v>1008374.875</v>
      </c>
    </row>
    <row r="462" spans="1:22">
      <c r="A462" s="4" t="s">
        <v>879</v>
      </c>
      <c r="B462" s="4" t="s">
        <v>880</v>
      </c>
      <c r="C462" s="4">
        <v>61</v>
      </c>
      <c r="D462" s="4">
        <v>200</v>
      </c>
      <c r="E462" s="4">
        <v>21</v>
      </c>
      <c r="F462" s="4">
        <v>443393771.827434</v>
      </c>
      <c r="G462" s="4">
        <v>389090064.85364401</v>
      </c>
      <c r="H462" s="4">
        <v>515540997.513345</v>
      </c>
      <c r="I462" s="4">
        <v>346788974.19998801</v>
      </c>
      <c r="J462" s="4">
        <v>298502728.626647</v>
      </c>
      <c r="K462" s="4">
        <v>287114874.53125</v>
      </c>
      <c r="L462" s="2">
        <f t="shared" si="28"/>
        <v>4.4299025171022272E-2</v>
      </c>
      <c r="M462" s="2">
        <f t="shared" si="29"/>
        <v>449341611.39814097</v>
      </c>
      <c r="N462" s="2">
        <f t="shared" si="30"/>
        <v>310802192.45262831</v>
      </c>
      <c r="O462" s="2">
        <f t="shared" si="31"/>
        <v>138539418.94551265</v>
      </c>
      <c r="Q462" s="4">
        <v>3029766.875</v>
      </c>
      <c r="R462" s="4">
        <v>4398651.84375</v>
      </c>
      <c r="S462" s="4">
        <v>3513012.4375</v>
      </c>
      <c r="T462" s="4">
        <v>4063964</v>
      </c>
      <c r="U462" s="4">
        <v>6824904</v>
      </c>
      <c r="V462" s="4">
        <v>6509814</v>
      </c>
    </row>
    <row r="463" spans="1:22">
      <c r="A463" s="4" t="s">
        <v>729</v>
      </c>
      <c r="B463" s="4" t="s">
        <v>730</v>
      </c>
      <c r="C463" s="4">
        <v>69</v>
      </c>
      <c r="D463" s="4">
        <v>469</v>
      </c>
      <c r="E463" s="4">
        <v>22</v>
      </c>
      <c r="F463" s="4">
        <v>1518884422.7793701</v>
      </c>
      <c r="G463" s="4">
        <v>1615733715.02389</v>
      </c>
      <c r="H463" s="4">
        <v>1501300523.74949</v>
      </c>
      <c r="I463" s="4">
        <v>1393207420.88412</v>
      </c>
      <c r="J463" s="4">
        <v>1422635464.21347</v>
      </c>
      <c r="K463" s="4">
        <v>1365865447.67188</v>
      </c>
      <c r="L463" s="2">
        <f t="shared" si="28"/>
        <v>3.4337771234873547E-2</v>
      </c>
      <c r="M463" s="2">
        <f t="shared" si="29"/>
        <v>1545306220.5175831</v>
      </c>
      <c r="N463" s="2">
        <f t="shared" si="30"/>
        <v>1393902777.5898235</v>
      </c>
      <c r="O463" s="2">
        <f t="shared" si="31"/>
        <v>151403442.92775965</v>
      </c>
      <c r="Q463" s="4">
        <v>52908645.03125</v>
      </c>
      <c r="R463" s="4">
        <v>44794674.03125</v>
      </c>
      <c r="S463" s="4">
        <v>50339315.25</v>
      </c>
      <c r="T463" s="4">
        <v>33378469.7734375</v>
      </c>
      <c r="U463" s="4">
        <v>37735281.5</v>
      </c>
      <c r="V463" s="4">
        <v>44478191.40625</v>
      </c>
    </row>
    <row r="464" spans="1:22">
      <c r="A464" s="4" t="s">
        <v>109</v>
      </c>
      <c r="B464" s="4" t="s">
        <v>110</v>
      </c>
      <c r="C464" s="4">
        <v>38</v>
      </c>
      <c r="D464" s="4">
        <v>122</v>
      </c>
      <c r="E464" s="4">
        <v>23</v>
      </c>
      <c r="F464" s="4">
        <v>225635798.45116401</v>
      </c>
      <c r="G464" s="4">
        <v>229495594.34441501</v>
      </c>
      <c r="H464" s="4">
        <v>194723580.73830301</v>
      </c>
      <c r="I464" s="4">
        <v>53568376.392024301</v>
      </c>
      <c r="J464" s="4">
        <v>51985794.565813698</v>
      </c>
      <c r="K464" s="4">
        <v>60050031.21875</v>
      </c>
      <c r="L464" s="2">
        <f t="shared" si="28"/>
        <v>3.2542813360775715E-3</v>
      </c>
      <c r="M464" s="2">
        <f t="shared" si="29"/>
        <v>216618324.51129401</v>
      </c>
      <c r="N464" s="2">
        <f t="shared" si="30"/>
        <v>55201400.725529335</v>
      </c>
      <c r="O464" s="2">
        <f t="shared" si="31"/>
        <v>161416923.78576466</v>
      </c>
      <c r="Q464" s="4">
        <v>25602077.703125</v>
      </c>
      <c r="R464" s="4">
        <v>23686428</v>
      </c>
      <c r="S464" s="4">
        <v>19794069.609375</v>
      </c>
      <c r="T464" s="4">
        <v>12963876.09375</v>
      </c>
      <c r="U464" s="4">
        <v>19946672.03125</v>
      </c>
      <c r="V464" s="4">
        <v>17815665.03125</v>
      </c>
    </row>
    <row r="465" spans="1:22">
      <c r="A465" s="4" t="s">
        <v>525</v>
      </c>
      <c r="B465" s="4" t="s">
        <v>526</v>
      </c>
      <c r="C465" s="4">
        <v>37</v>
      </c>
      <c r="D465" s="4">
        <v>37</v>
      </c>
      <c r="E465" s="4">
        <v>4</v>
      </c>
      <c r="F465" s="4">
        <v>196838482.65740299</v>
      </c>
      <c r="G465" s="4">
        <v>222475625.087657</v>
      </c>
      <c r="H465" s="4">
        <v>289009317.16409999</v>
      </c>
      <c r="I465" s="4">
        <v>69200858.3322687</v>
      </c>
      <c r="J465" s="4">
        <v>64599387.577272698</v>
      </c>
      <c r="K465" s="4">
        <v>54308001.8125</v>
      </c>
      <c r="L465" s="2">
        <f t="shared" si="28"/>
        <v>2.1903669089626703E-2</v>
      </c>
      <c r="M465" s="2">
        <f t="shared" si="29"/>
        <v>236107808.30305329</v>
      </c>
      <c r="N465" s="2">
        <f t="shared" si="30"/>
        <v>62702749.240680464</v>
      </c>
      <c r="O465" s="2">
        <f t="shared" si="31"/>
        <v>173405059.06237283</v>
      </c>
      <c r="Q465" s="4">
        <v>34635986.375</v>
      </c>
      <c r="R465" s="4">
        <v>34183449.25</v>
      </c>
      <c r="S465" s="4">
        <v>32835277.21875</v>
      </c>
      <c r="T465" s="4">
        <v>23202691.328125</v>
      </c>
      <c r="U465" s="4">
        <v>24116134.75</v>
      </c>
      <c r="V465" s="4">
        <v>24491709.375</v>
      </c>
    </row>
    <row r="466" spans="1:22">
      <c r="A466" s="4" t="s">
        <v>185</v>
      </c>
      <c r="B466" s="4" t="s">
        <v>186</v>
      </c>
      <c r="C466" s="4">
        <v>72</v>
      </c>
      <c r="D466" s="4">
        <v>323</v>
      </c>
      <c r="E466" s="4">
        <v>28</v>
      </c>
      <c r="F466" s="4">
        <v>1098010444.4855399</v>
      </c>
      <c r="G466" s="4">
        <v>1130969596.03862</v>
      </c>
      <c r="H466" s="4">
        <v>1159408221.6154799</v>
      </c>
      <c r="I466" s="4">
        <v>974174874.250893</v>
      </c>
      <c r="J466" s="4">
        <v>887326219.095047</v>
      </c>
      <c r="K466" s="4">
        <v>889294906.84375</v>
      </c>
      <c r="L466" s="2">
        <f t="shared" si="28"/>
        <v>5.7994450988387786E-3</v>
      </c>
      <c r="M466" s="2">
        <f t="shared" si="29"/>
        <v>1129462754.0465467</v>
      </c>
      <c r="N466" s="2">
        <f t="shared" si="30"/>
        <v>916932000.06323004</v>
      </c>
      <c r="O466" s="2">
        <f t="shared" si="31"/>
        <v>212530753.98331666</v>
      </c>
      <c r="Q466" s="4">
        <v>2855258.9375</v>
      </c>
      <c r="R466" s="4">
        <v>2210330.4375</v>
      </c>
      <c r="S466" s="4">
        <v>1935248.6875</v>
      </c>
      <c r="T466" s="4">
        <v>3778793.59375</v>
      </c>
      <c r="U466" s="4">
        <v>8026589.46875</v>
      </c>
      <c r="V466" s="4">
        <v>8229493.9375</v>
      </c>
    </row>
    <row r="467" spans="1:22">
      <c r="A467" s="4" t="s">
        <v>625</v>
      </c>
      <c r="B467" s="4" t="s">
        <v>626</v>
      </c>
      <c r="C467" s="4">
        <v>59</v>
      </c>
      <c r="D467" s="4">
        <v>906</v>
      </c>
      <c r="E467" s="4">
        <v>182</v>
      </c>
      <c r="F467" s="4">
        <v>807128431.93659306</v>
      </c>
      <c r="G467" s="4">
        <v>788003948.28956103</v>
      </c>
      <c r="H467" s="4">
        <v>677648766.40882897</v>
      </c>
      <c r="I467" s="4">
        <v>635499721.438429</v>
      </c>
      <c r="J467" s="4">
        <v>497954492.67501801</v>
      </c>
      <c r="K467" s="4">
        <v>489287171.984375</v>
      </c>
      <c r="L467" s="2">
        <f t="shared" si="28"/>
        <v>2.6329509375742122E-2</v>
      </c>
      <c r="M467" s="2">
        <f t="shared" si="29"/>
        <v>757593715.54499435</v>
      </c>
      <c r="N467" s="2">
        <f t="shared" si="30"/>
        <v>540913795.36594069</v>
      </c>
      <c r="O467" s="2">
        <f t="shared" si="31"/>
        <v>216679920.17905366</v>
      </c>
      <c r="Q467" s="4">
        <v>23803510.09375</v>
      </c>
      <c r="R467" s="4">
        <v>25097395.0625</v>
      </c>
      <c r="S467" s="4">
        <v>18046387.625</v>
      </c>
      <c r="T467" s="4">
        <v>11523148.53125</v>
      </c>
      <c r="U467" s="4">
        <v>16138101.59375</v>
      </c>
      <c r="V467" s="4">
        <v>19475012.625</v>
      </c>
    </row>
    <row r="468" spans="1:22">
      <c r="A468" s="4" t="s">
        <v>34</v>
      </c>
      <c r="B468" s="4" t="s">
        <v>35</v>
      </c>
      <c r="C468" s="4">
        <v>73</v>
      </c>
      <c r="D468" s="4">
        <v>242</v>
      </c>
      <c r="E468" s="4">
        <v>18</v>
      </c>
      <c r="F468" s="4">
        <v>1291051248.5494499</v>
      </c>
      <c r="G468" s="4">
        <v>1331340781.34038</v>
      </c>
      <c r="H468" s="4">
        <v>1262878412.67962</v>
      </c>
      <c r="I468" s="4">
        <v>1000194363.24383</v>
      </c>
      <c r="J468" s="4">
        <v>1044511602.064</v>
      </c>
      <c r="K468" s="4">
        <v>1015798983.1875</v>
      </c>
      <c r="L468" s="2">
        <f t="shared" si="28"/>
        <v>7.0379759824699831E-4</v>
      </c>
      <c r="M468" s="2">
        <f t="shared" si="29"/>
        <v>1295090147.5231497</v>
      </c>
      <c r="N468" s="2">
        <f t="shared" si="30"/>
        <v>1020168316.16511</v>
      </c>
      <c r="O468" s="2">
        <f t="shared" si="31"/>
        <v>274921831.35803974</v>
      </c>
      <c r="Q468" s="4">
        <v>24301432.3125</v>
      </c>
      <c r="R468" s="4">
        <v>29526382.53125</v>
      </c>
      <c r="S468" s="4">
        <v>25053399.546875</v>
      </c>
      <c r="T468" s="4">
        <v>26042537.8125</v>
      </c>
      <c r="U468" s="4">
        <v>38620897.875</v>
      </c>
      <c r="V468" s="4">
        <v>39238582.0625</v>
      </c>
    </row>
    <row r="469" spans="1:22">
      <c r="A469" s="4" t="s">
        <v>727</v>
      </c>
      <c r="B469" s="4" t="s">
        <v>728</v>
      </c>
      <c r="C469" s="4">
        <v>66</v>
      </c>
      <c r="D469" s="4">
        <v>355</v>
      </c>
      <c r="E469" s="4">
        <v>40</v>
      </c>
      <c r="F469" s="4">
        <v>1128835475.1454101</v>
      </c>
      <c r="G469" s="4">
        <v>1083438773.85008</v>
      </c>
      <c r="H469" s="4">
        <v>1189466852.8515699</v>
      </c>
      <c r="I469" s="4">
        <v>962283506.89340699</v>
      </c>
      <c r="J469" s="4">
        <v>852991522.42475498</v>
      </c>
      <c r="K469" s="4">
        <v>730829092.78125</v>
      </c>
      <c r="L469" s="2">
        <f t="shared" si="28"/>
        <v>3.4170762808249634E-2</v>
      </c>
      <c r="M469" s="2">
        <f t="shared" si="29"/>
        <v>1133913700.6156867</v>
      </c>
      <c r="N469" s="2">
        <f t="shared" si="30"/>
        <v>848701374.03313732</v>
      </c>
      <c r="O469" s="2">
        <f t="shared" si="31"/>
        <v>285212326.58254933</v>
      </c>
      <c r="Q469" s="4">
        <v>37093867.265625</v>
      </c>
      <c r="R469" s="4">
        <v>39135257.828125</v>
      </c>
      <c r="S469" s="4">
        <v>31676718.359375</v>
      </c>
      <c r="T469" s="4">
        <v>32393382.171875</v>
      </c>
      <c r="U469" s="4">
        <v>42175750.15625</v>
      </c>
      <c r="V469" s="4">
        <v>52783310.765625</v>
      </c>
    </row>
    <row r="470" spans="1:22">
      <c r="A470" s="4" t="s">
        <v>55</v>
      </c>
      <c r="B470" s="4" t="s">
        <v>56</v>
      </c>
      <c r="C470" s="4">
        <v>78</v>
      </c>
      <c r="D470" s="4">
        <v>276</v>
      </c>
      <c r="E470" s="4">
        <v>30</v>
      </c>
      <c r="F470" s="4">
        <v>909032407.80701196</v>
      </c>
      <c r="G470" s="4">
        <v>877121845.35912704</v>
      </c>
      <c r="H470" s="4">
        <v>961104314.16945601</v>
      </c>
      <c r="I470" s="4">
        <v>668356635.47732604</v>
      </c>
      <c r="J470" s="4">
        <v>571718480.377231</v>
      </c>
      <c r="K470" s="4">
        <v>591533906.59375</v>
      </c>
      <c r="L470" s="2">
        <f t="shared" si="28"/>
        <v>1.5430285908344175E-3</v>
      </c>
      <c r="M470" s="2">
        <f t="shared" si="29"/>
        <v>915752855.77853167</v>
      </c>
      <c r="N470" s="2">
        <f t="shared" si="30"/>
        <v>610536340.81610239</v>
      </c>
      <c r="O470" s="2">
        <f t="shared" si="31"/>
        <v>305216514.96242929</v>
      </c>
      <c r="Q470" s="4">
        <v>1714003.296875</v>
      </c>
      <c r="R470" s="4">
        <v>1800320.3125</v>
      </c>
      <c r="S470" s="4">
        <v>1465824.1875</v>
      </c>
      <c r="T470" s="4">
        <v>2237954.625</v>
      </c>
      <c r="U470" s="4">
        <v>2351400.234375</v>
      </c>
      <c r="V470" s="4">
        <v>2458738.84375</v>
      </c>
    </row>
    <row r="471" spans="1:22">
      <c r="A471" s="4" t="s">
        <v>295</v>
      </c>
      <c r="B471" s="4" t="s">
        <v>296</v>
      </c>
      <c r="C471" s="4">
        <v>68</v>
      </c>
      <c r="D471" s="4">
        <v>250</v>
      </c>
      <c r="E471" s="4">
        <v>26</v>
      </c>
      <c r="F471" s="4">
        <v>1312053716.7598801</v>
      </c>
      <c r="G471" s="4">
        <v>1227021200.00231</v>
      </c>
      <c r="H471" s="4">
        <v>1444033911.8873601</v>
      </c>
      <c r="I471" s="4">
        <v>908092516.86660004</v>
      </c>
      <c r="J471" s="4">
        <v>877119165.02728999</v>
      </c>
      <c r="K471" s="4">
        <v>831948280.59375</v>
      </c>
      <c r="L471" s="2">
        <f t="shared" si="28"/>
        <v>1.1531529410894317E-2</v>
      </c>
      <c r="M471" s="2">
        <f t="shared" si="29"/>
        <v>1327702942.8831832</v>
      </c>
      <c r="N471" s="2">
        <f t="shared" si="30"/>
        <v>872386654.16254663</v>
      </c>
      <c r="O471" s="2">
        <f t="shared" si="31"/>
        <v>455316288.72063661</v>
      </c>
      <c r="Q471" s="4">
        <v>2049570.59375</v>
      </c>
      <c r="R471" s="4">
        <v>1854503.5625</v>
      </c>
      <c r="S471" s="4">
        <v>2255920.8125</v>
      </c>
      <c r="T471" s="4">
        <v>758733.71875</v>
      </c>
      <c r="U471" s="4">
        <v>1480831.140625</v>
      </c>
      <c r="V471" s="4">
        <v>1872161.78125</v>
      </c>
    </row>
    <row r="472" spans="1:22">
      <c r="A472" s="4" t="s">
        <v>93</v>
      </c>
      <c r="B472" s="4" t="s">
        <v>94</v>
      </c>
      <c r="C472" s="4">
        <v>66</v>
      </c>
      <c r="D472" s="4">
        <v>930</v>
      </c>
      <c r="E472" s="4">
        <v>111</v>
      </c>
      <c r="F472" s="4">
        <v>2433610437.91643</v>
      </c>
      <c r="G472" s="4">
        <v>2274501722.2562299</v>
      </c>
      <c r="H472" s="4">
        <v>2490031950.3305502</v>
      </c>
      <c r="I472" s="4">
        <v>1818850832.5753</v>
      </c>
      <c r="J472" s="4">
        <v>1741990524.20205</v>
      </c>
      <c r="K472" s="4">
        <v>1702330459.96875</v>
      </c>
      <c r="L472" s="2">
        <f t="shared" si="28"/>
        <v>2.8990881857947114E-3</v>
      </c>
      <c r="M472" s="2">
        <f t="shared" si="29"/>
        <v>2399381370.1677365</v>
      </c>
      <c r="N472" s="2">
        <f t="shared" si="30"/>
        <v>1754390605.5820332</v>
      </c>
      <c r="O472" s="2">
        <f t="shared" si="31"/>
        <v>644990764.58570337</v>
      </c>
      <c r="Q472" s="4">
        <v>8703755.34375</v>
      </c>
      <c r="R472" s="4">
        <v>7754533.40625</v>
      </c>
      <c r="S472" s="4">
        <v>5378458.140625</v>
      </c>
      <c r="T472" s="4">
        <v>3020681.3125</v>
      </c>
      <c r="U472" s="4">
        <v>3946829.5</v>
      </c>
      <c r="V472" s="4">
        <v>3929012.875</v>
      </c>
    </row>
    <row r="473" spans="1:22">
      <c r="A473" s="4" t="s">
        <v>281</v>
      </c>
      <c r="B473" s="4" t="s">
        <v>282</v>
      </c>
      <c r="C473" s="4">
        <v>83</v>
      </c>
      <c r="D473" s="4">
        <v>711</v>
      </c>
      <c r="E473" s="4">
        <v>23</v>
      </c>
      <c r="F473" s="4">
        <v>6561708220.8379097</v>
      </c>
      <c r="G473" s="4">
        <v>6712413961.8184795</v>
      </c>
      <c r="H473" s="4">
        <v>6588519065.2255898</v>
      </c>
      <c r="I473" s="4">
        <v>5382808844.2869596</v>
      </c>
      <c r="J473" s="4">
        <v>5668712726.2749996</v>
      </c>
      <c r="K473" s="4">
        <v>5131989333.375</v>
      </c>
      <c r="L473" s="2">
        <f t="shared" si="28"/>
        <v>1.0508989815971388E-2</v>
      </c>
      <c r="M473" s="2">
        <f t="shared" si="29"/>
        <v>6620880415.96066</v>
      </c>
      <c r="N473" s="2">
        <f t="shared" si="30"/>
        <v>5394503634.6456528</v>
      </c>
      <c r="O473" s="2">
        <f t="shared" si="31"/>
        <v>1226376781.3150072</v>
      </c>
      <c r="Q473" s="4">
        <v>4770162.1875</v>
      </c>
      <c r="R473" s="4">
        <v>5020618.5625</v>
      </c>
      <c r="S473" s="4">
        <v>6473451.34375</v>
      </c>
      <c r="T473" s="4">
        <v>2917029.15625</v>
      </c>
      <c r="U473" s="4">
        <v>2686319.40625</v>
      </c>
      <c r="V473" s="4">
        <v>3552676.75</v>
      </c>
    </row>
  </sheetData>
  <sortState xmlns:xlrd2="http://schemas.microsoft.com/office/spreadsheetml/2017/richdata2" ref="A2:O473">
    <sortCondition ref="O1:O473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7CD00-D613-4814-89E0-C934340191B4}">
  <dimension ref="A1:V187"/>
  <sheetViews>
    <sheetView workbookViewId="0">
      <selection sqref="A1:XFD1048576"/>
    </sheetView>
  </sheetViews>
  <sheetFormatPr defaultRowHeight="13.8"/>
  <cols>
    <col min="1" max="1" width="8.88671875" style="1"/>
    <col min="2" max="2" width="78.88671875" style="1" customWidth="1"/>
    <col min="3" max="5" width="8.88671875" style="1"/>
    <col min="6" max="6" width="20.21875" style="1" customWidth="1"/>
    <col min="7" max="7" width="19.5546875" style="1" customWidth="1"/>
    <col min="8" max="8" width="19.77734375" style="1" customWidth="1"/>
    <col min="9" max="9" width="20" style="1" customWidth="1"/>
    <col min="10" max="10" width="19.33203125" style="1" customWidth="1"/>
    <col min="11" max="11" width="20.21875" style="1" customWidth="1"/>
    <col min="12" max="12" width="13.33203125" style="1" customWidth="1"/>
    <col min="13" max="13" width="12.5546875" style="1" customWidth="1"/>
    <col min="14" max="14" width="11.88671875" style="1" customWidth="1"/>
    <col min="15" max="15" width="15.6640625" style="1" customWidth="1"/>
    <col min="16" max="16384" width="8.88671875" style="1"/>
  </cols>
  <sheetData>
    <row r="1" spans="1:2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962</v>
      </c>
      <c r="G1" s="4" t="s">
        <v>961</v>
      </c>
      <c r="H1" s="4" t="s">
        <v>960</v>
      </c>
      <c r="I1" s="4" t="s">
        <v>959</v>
      </c>
      <c r="J1" s="4" t="s">
        <v>958</v>
      </c>
      <c r="K1" s="4" t="s">
        <v>957</v>
      </c>
      <c r="L1" s="5" t="s">
        <v>11</v>
      </c>
      <c r="M1" s="2" t="s">
        <v>963</v>
      </c>
      <c r="N1" s="2" t="s">
        <v>964</v>
      </c>
      <c r="O1" s="2" t="s">
        <v>965</v>
      </c>
      <c r="Q1" s="4" t="s">
        <v>5</v>
      </c>
      <c r="R1" s="4" t="s">
        <v>6</v>
      </c>
      <c r="S1" s="4" t="s">
        <v>7</v>
      </c>
      <c r="T1" s="4" t="s">
        <v>8</v>
      </c>
      <c r="U1" s="4" t="s">
        <v>9</v>
      </c>
      <c r="V1" s="4" t="s">
        <v>10</v>
      </c>
    </row>
    <row r="2" spans="1:22">
      <c r="A2" s="4" t="s">
        <v>12</v>
      </c>
      <c r="B2" s="4" t="s">
        <v>13</v>
      </c>
      <c r="C2" s="4">
        <v>21</v>
      </c>
      <c r="D2" s="4">
        <v>36</v>
      </c>
      <c r="E2" s="4">
        <v>9</v>
      </c>
      <c r="F2" s="4">
        <v>7625020.28532336</v>
      </c>
      <c r="G2" s="4">
        <v>7037390.0823521698</v>
      </c>
      <c r="H2" s="4">
        <v>7265841.3180807596</v>
      </c>
      <c r="I2" s="4">
        <v>10710400.008475</v>
      </c>
      <c r="J2" s="4">
        <v>11034580.938805699</v>
      </c>
      <c r="K2" s="4">
        <v>10445511.3125</v>
      </c>
      <c r="L2" s="2">
        <f t="shared" ref="L2:L33" si="0">_xlfn.T.TEST(F2:H2,I2:K2,2,3)</f>
        <v>1.4396216816558104E-4</v>
      </c>
      <c r="M2" s="2">
        <f t="shared" ref="M2:M33" si="1">AVERAGE(F2:H2)</f>
        <v>7309417.2285854295</v>
      </c>
      <c r="N2" s="2">
        <f t="shared" ref="N2:N33" si="2">AVERAGE(I2:K2)</f>
        <v>10730164.086593566</v>
      </c>
      <c r="O2" s="2">
        <f t="shared" ref="O2:O33" si="3">M2-N2</f>
        <v>-3420746.858008137</v>
      </c>
      <c r="Q2" s="4">
        <v>6443056.359375</v>
      </c>
      <c r="R2" s="4">
        <v>6011037.96875</v>
      </c>
      <c r="S2" s="4">
        <v>5861696.125</v>
      </c>
      <c r="T2" s="4">
        <v>7374749.390625</v>
      </c>
      <c r="U2" s="4">
        <v>9136678.03125</v>
      </c>
      <c r="V2" s="4">
        <v>10445511.3125</v>
      </c>
    </row>
    <row r="3" spans="1:22">
      <c r="A3" s="4" t="s">
        <v>14</v>
      </c>
      <c r="B3" s="4" t="s">
        <v>15</v>
      </c>
      <c r="C3" s="4">
        <v>44</v>
      </c>
      <c r="D3" s="4">
        <v>108</v>
      </c>
      <c r="E3" s="4">
        <v>12</v>
      </c>
      <c r="F3" s="4">
        <v>156134205.121095</v>
      </c>
      <c r="G3" s="4">
        <v>147087432.11614001</v>
      </c>
      <c r="H3" s="4">
        <v>141101810.75156501</v>
      </c>
      <c r="I3" s="4">
        <v>222255893.87180901</v>
      </c>
      <c r="J3" s="4">
        <v>229583384.93990999</v>
      </c>
      <c r="K3" s="4">
        <v>233705257.03125</v>
      </c>
      <c r="L3" s="2">
        <f t="shared" si="0"/>
        <v>1.9331332022681598E-4</v>
      </c>
      <c r="M3" s="2">
        <f t="shared" si="1"/>
        <v>148107815.99626669</v>
      </c>
      <c r="N3" s="2">
        <f t="shared" si="2"/>
        <v>228514845.28098965</v>
      </c>
      <c r="O3" s="2">
        <f t="shared" si="3"/>
        <v>-80407029.284722954</v>
      </c>
      <c r="Q3" s="4">
        <v>131931646.8125</v>
      </c>
      <c r="R3" s="4">
        <v>125635800.890625</v>
      </c>
      <c r="S3" s="4">
        <v>113833471.046875</v>
      </c>
      <c r="T3" s="4">
        <v>153036442.765625</v>
      </c>
      <c r="U3" s="4">
        <v>190095979.28125</v>
      </c>
      <c r="V3" s="4">
        <v>233705257.03125</v>
      </c>
    </row>
    <row r="4" spans="1:22">
      <c r="A4" s="4" t="s">
        <v>16</v>
      </c>
      <c r="B4" s="4" t="s">
        <v>17</v>
      </c>
      <c r="C4" s="4">
        <v>49</v>
      </c>
      <c r="D4" s="4">
        <v>99</v>
      </c>
      <c r="E4" s="4">
        <v>17</v>
      </c>
      <c r="F4" s="4">
        <v>158557526.10475001</v>
      </c>
      <c r="G4" s="4">
        <v>160995014.717792</v>
      </c>
      <c r="H4" s="4">
        <v>151608512.88675001</v>
      </c>
      <c r="I4" s="4">
        <v>225117539.557861</v>
      </c>
      <c r="J4" s="4">
        <v>213187199.71742201</v>
      </c>
      <c r="K4" s="4">
        <v>219635921.4375</v>
      </c>
      <c r="L4" s="2">
        <f t="shared" si="0"/>
        <v>1.9350872984277896E-4</v>
      </c>
      <c r="M4" s="2">
        <f t="shared" si="1"/>
        <v>157053684.56976402</v>
      </c>
      <c r="N4" s="2">
        <f t="shared" si="2"/>
        <v>219313553.57092765</v>
      </c>
      <c r="O4" s="2">
        <f t="shared" si="3"/>
        <v>-62259869.001163632</v>
      </c>
      <c r="Q4" s="4">
        <v>133979325.78125</v>
      </c>
      <c r="R4" s="4">
        <v>137515063.8125</v>
      </c>
      <c r="S4" s="4">
        <v>122309722.109375</v>
      </c>
      <c r="T4" s="4">
        <v>155006856.546875</v>
      </c>
      <c r="U4" s="4">
        <v>176519871.03125</v>
      </c>
      <c r="V4" s="4">
        <v>219635921.4375</v>
      </c>
    </row>
    <row r="5" spans="1:22">
      <c r="A5" s="4" t="s">
        <v>24</v>
      </c>
      <c r="B5" s="4" t="s">
        <v>25</v>
      </c>
      <c r="C5" s="4">
        <v>58</v>
      </c>
      <c r="D5" s="4">
        <v>197</v>
      </c>
      <c r="E5" s="4">
        <v>29</v>
      </c>
      <c r="F5" s="4">
        <v>126434921.512639</v>
      </c>
      <c r="G5" s="4">
        <v>114765164.582581</v>
      </c>
      <c r="H5" s="4">
        <v>138320469.36911801</v>
      </c>
      <c r="I5" s="4">
        <v>314335462.39324999</v>
      </c>
      <c r="J5" s="4">
        <v>313681486.83833998</v>
      </c>
      <c r="K5" s="4">
        <v>320068998.6875</v>
      </c>
      <c r="L5" s="2">
        <f t="shared" si="0"/>
        <v>5.6214974949532069E-4</v>
      </c>
      <c r="M5" s="2">
        <f t="shared" si="1"/>
        <v>126506851.821446</v>
      </c>
      <c r="N5" s="2">
        <f t="shared" si="2"/>
        <v>316028649.30636334</v>
      </c>
      <c r="O5" s="2">
        <f t="shared" si="3"/>
        <v>-189521797.48491734</v>
      </c>
      <c r="Q5" s="4">
        <v>264027460.78125</v>
      </c>
      <c r="R5" s="4">
        <v>265868310.8125</v>
      </c>
      <c r="S5" s="4">
        <v>266943170.09375</v>
      </c>
      <c r="T5" s="4">
        <v>141755649.84375</v>
      </c>
      <c r="U5" s="4">
        <v>150636609.234375</v>
      </c>
      <c r="V5" s="4">
        <v>193311579.34375</v>
      </c>
    </row>
    <row r="6" spans="1:22">
      <c r="A6" s="4" t="s">
        <v>28</v>
      </c>
      <c r="B6" s="4" t="s">
        <v>29</v>
      </c>
      <c r="C6" s="4">
        <v>73</v>
      </c>
      <c r="D6" s="4">
        <v>758</v>
      </c>
      <c r="E6" s="4">
        <v>54</v>
      </c>
      <c r="F6" s="4">
        <v>2642042223.1339598</v>
      </c>
      <c r="G6" s="4">
        <v>2598057153.7463999</v>
      </c>
      <c r="H6" s="4">
        <v>2387531557.9658499</v>
      </c>
      <c r="I6" s="4">
        <v>3663962341.8270001</v>
      </c>
      <c r="J6" s="4">
        <v>3466195121.62782</v>
      </c>
      <c r="K6" s="4">
        <v>3716956553.7656298</v>
      </c>
      <c r="L6" s="2">
        <f t="shared" si="0"/>
        <v>6.1011206164110943E-4</v>
      </c>
      <c r="M6" s="2">
        <f t="shared" si="1"/>
        <v>2542543644.9487367</v>
      </c>
      <c r="N6" s="2">
        <f t="shared" si="2"/>
        <v>3615704672.406817</v>
      </c>
      <c r="O6" s="2">
        <f t="shared" si="3"/>
        <v>-1073161027.4580803</v>
      </c>
      <c r="Q6" s="4">
        <v>115016425.546875</v>
      </c>
      <c r="R6" s="4">
        <v>120435305.4375</v>
      </c>
      <c r="S6" s="4">
        <v>111630476.1875</v>
      </c>
      <c r="T6" s="4">
        <v>70382287.7578125</v>
      </c>
      <c r="U6" s="4">
        <v>86576221.34375</v>
      </c>
      <c r="V6" s="4">
        <v>108548535.5</v>
      </c>
    </row>
    <row r="7" spans="1:22">
      <c r="A7" s="4" t="s">
        <v>30</v>
      </c>
      <c r="B7" s="4" t="s">
        <v>31</v>
      </c>
      <c r="C7" s="4">
        <v>71</v>
      </c>
      <c r="D7" s="4">
        <v>22</v>
      </c>
      <c r="E7" s="4">
        <v>5</v>
      </c>
      <c r="F7" s="4">
        <v>19781365.137270398</v>
      </c>
      <c r="G7" s="4">
        <v>20141445.8474284</v>
      </c>
      <c r="H7" s="4">
        <v>17397329.078657702</v>
      </c>
      <c r="I7" s="4">
        <v>32868013.380080499</v>
      </c>
      <c r="J7" s="4">
        <v>31154729.132189099</v>
      </c>
      <c r="K7" s="4">
        <v>31348324.5625</v>
      </c>
      <c r="L7" s="2">
        <f t="shared" si="0"/>
        <v>6.1717310627609301E-4</v>
      </c>
      <c r="M7" s="2">
        <f t="shared" si="1"/>
        <v>19106713.354452167</v>
      </c>
      <c r="N7" s="2">
        <f t="shared" si="2"/>
        <v>31790355.691589866</v>
      </c>
      <c r="O7" s="2">
        <f t="shared" si="3"/>
        <v>-12683642.337137699</v>
      </c>
      <c r="Q7" s="4">
        <v>32486986.609375</v>
      </c>
      <c r="R7" s="4">
        <v>32152880.59375</v>
      </c>
      <c r="S7" s="4">
        <v>28780515.125</v>
      </c>
      <c r="T7" s="4">
        <v>16724550.046875</v>
      </c>
      <c r="U7" s="4">
        <v>18970857.359375</v>
      </c>
      <c r="V7" s="4">
        <v>25082072.484375</v>
      </c>
    </row>
    <row r="8" spans="1:22">
      <c r="A8" s="4" t="s">
        <v>32</v>
      </c>
      <c r="B8" s="4" t="s">
        <v>33</v>
      </c>
      <c r="C8" s="4">
        <v>60</v>
      </c>
      <c r="D8" s="4">
        <v>92</v>
      </c>
      <c r="E8" s="4">
        <v>16</v>
      </c>
      <c r="F8" s="4">
        <v>85066814.058451802</v>
      </c>
      <c r="G8" s="4">
        <v>80025122.560845405</v>
      </c>
      <c r="H8" s="4">
        <v>103611852.50764801</v>
      </c>
      <c r="I8" s="4">
        <v>229331654.69580799</v>
      </c>
      <c r="J8" s="4">
        <v>197843911.745675</v>
      </c>
      <c r="K8" s="4">
        <v>207772730.140625</v>
      </c>
      <c r="L8" s="2">
        <f t="shared" si="0"/>
        <v>6.6239560790348881E-4</v>
      </c>
      <c r="M8" s="2">
        <f t="shared" si="1"/>
        <v>89567929.708981737</v>
      </c>
      <c r="N8" s="2">
        <f t="shared" si="2"/>
        <v>211649432.19403601</v>
      </c>
      <c r="O8" s="2">
        <f t="shared" si="3"/>
        <v>-122081502.48505427</v>
      </c>
      <c r="Q8" s="4">
        <v>106836086.28125</v>
      </c>
      <c r="R8" s="4">
        <v>98027500.78125</v>
      </c>
      <c r="S8" s="4">
        <v>111589632.0625</v>
      </c>
      <c r="T8" s="4">
        <v>216438719.17968801</v>
      </c>
      <c r="U8" s="4">
        <v>259729550.71875</v>
      </c>
      <c r="V8" s="4">
        <v>320068998.6875</v>
      </c>
    </row>
    <row r="9" spans="1:22">
      <c r="A9" s="4" t="s">
        <v>38</v>
      </c>
      <c r="B9" s="4" t="s">
        <v>39</v>
      </c>
      <c r="C9" s="4">
        <v>22</v>
      </c>
      <c r="D9" s="4">
        <v>4</v>
      </c>
      <c r="E9" s="4">
        <v>3</v>
      </c>
      <c r="F9" s="4">
        <v>2386282.6946828398</v>
      </c>
      <c r="G9" s="4">
        <v>1892716.4100458701</v>
      </c>
      <c r="H9" s="4">
        <v>1952525.64944197</v>
      </c>
      <c r="I9" s="4">
        <v>4088413.7254531099</v>
      </c>
      <c r="J9" s="4">
        <v>3745428.8222639598</v>
      </c>
      <c r="K9" s="4">
        <v>4254033.15625</v>
      </c>
      <c r="L9" s="2">
        <f t="shared" si="0"/>
        <v>8.3450199896984464E-4</v>
      </c>
      <c r="M9" s="2">
        <f t="shared" si="1"/>
        <v>2077174.9180568934</v>
      </c>
      <c r="N9" s="2">
        <f t="shared" si="2"/>
        <v>4029291.9013223569</v>
      </c>
      <c r="O9" s="2">
        <f t="shared" si="3"/>
        <v>-1952116.9832654635</v>
      </c>
      <c r="Q9" s="4">
        <v>35949590.640625</v>
      </c>
      <c r="R9" s="4">
        <v>32100389.828125</v>
      </c>
      <c r="S9" s="4">
        <v>30967816.453125</v>
      </c>
      <c r="T9" s="4">
        <v>14588765.7929688</v>
      </c>
      <c r="U9" s="4">
        <v>13697394.3125</v>
      </c>
      <c r="V9" s="4">
        <v>18324591.234375</v>
      </c>
    </row>
    <row r="10" spans="1:22">
      <c r="A10" s="4" t="s">
        <v>40</v>
      </c>
      <c r="B10" s="4" t="s">
        <v>41</v>
      </c>
      <c r="C10" s="4">
        <v>61</v>
      </c>
      <c r="D10" s="4">
        <v>866</v>
      </c>
      <c r="E10" s="4">
        <v>31</v>
      </c>
      <c r="F10" s="4">
        <v>2695231169.1565299</v>
      </c>
      <c r="G10" s="4">
        <v>2659575523.7111101</v>
      </c>
      <c r="H10" s="4">
        <v>2390460565.4135399</v>
      </c>
      <c r="I10" s="4">
        <v>3730221533.8592</v>
      </c>
      <c r="J10" s="4">
        <v>3918449719.9769101</v>
      </c>
      <c r="K10" s="4">
        <v>3897252192.15625</v>
      </c>
      <c r="L10" s="2">
        <f t="shared" si="0"/>
        <v>9.2398378430385924E-4</v>
      </c>
      <c r="M10" s="2">
        <f t="shared" si="1"/>
        <v>2581755752.7603931</v>
      </c>
      <c r="N10" s="2">
        <f t="shared" si="2"/>
        <v>3848641148.6641197</v>
      </c>
      <c r="O10" s="2">
        <f t="shared" si="3"/>
        <v>-1266885395.9037266</v>
      </c>
      <c r="Q10" s="4">
        <v>2232495955.4882798</v>
      </c>
      <c r="R10" s="4">
        <v>2219149430.8828101</v>
      </c>
      <c r="S10" s="4">
        <v>1926134066.1015601</v>
      </c>
      <c r="T10" s="4">
        <v>2522856665.1367202</v>
      </c>
      <c r="U10" s="4">
        <v>2870023700.53125</v>
      </c>
      <c r="V10" s="4">
        <v>3716956553.7656298</v>
      </c>
    </row>
    <row r="11" spans="1:22">
      <c r="A11" s="4" t="s">
        <v>44</v>
      </c>
      <c r="B11" s="4" t="s">
        <v>45</v>
      </c>
      <c r="C11" s="4">
        <v>64</v>
      </c>
      <c r="D11" s="4">
        <v>447</v>
      </c>
      <c r="E11" s="4">
        <v>31</v>
      </c>
      <c r="F11" s="4">
        <v>145130508.899129</v>
      </c>
      <c r="G11" s="4">
        <v>143092800.02750999</v>
      </c>
      <c r="H11" s="4">
        <v>125412647.487909</v>
      </c>
      <c r="I11" s="4">
        <v>221182053.89345199</v>
      </c>
      <c r="J11" s="4">
        <v>227575213.84408599</v>
      </c>
      <c r="K11" s="4">
        <v>204207322.8125</v>
      </c>
      <c r="L11" s="2">
        <f t="shared" si="0"/>
        <v>1.0983401619519785E-3</v>
      </c>
      <c r="M11" s="2">
        <f t="shared" si="1"/>
        <v>137878652.13818267</v>
      </c>
      <c r="N11" s="2">
        <f t="shared" si="2"/>
        <v>217654863.51667932</v>
      </c>
      <c r="O11" s="2">
        <f t="shared" si="3"/>
        <v>-79776211.378496647</v>
      </c>
      <c r="Q11" s="4">
        <v>16715031</v>
      </c>
      <c r="R11" s="4">
        <v>17203962.59375</v>
      </c>
      <c r="S11" s="4">
        <v>14035244.09375</v>
      </c>
      <c r="T11" s="4">
        <v>22631588.125</v>
      </c>
      <c r="U11" s="4">
        <v>25796242.8125</v>
      </c>
      <c r="V11" s="4">
        <v>31348324.5625</v>
      </c>
    </row>
    <row r="12" spans="1:22">
      <c r="A12" s="4" t="s">
        <v>51</v>
      </c>
      <c r="B12" s="4" t="s">
        <v>52</v>
      </c>
      <c r="C12" s="4">
        <v>62</v>
      </c>
      <c r="D12" s="4">
        <v>32</v>
      </c>
      <c r="E12" s="4">
        <v>7</v>
      </c>
      <c r="F12" s="4">
        <v>21817397.865594201</v>
      </c>
      <c r="G12" s="4">
        <v>22181544.072270699</v>
      </c>
      <c r="H12" s="4">
        <v>19911481.658294801</v>
      </c>
      <c r="I12" s="4">
        <v>32556183.488234598</v>
      </c>
      <c r="J12" s="4">
        <v>32784178.116678402</v>
      </c>
      <c r="K12" s="4">
        <v>29841033.8125</v>
      </c>
      <c r="L12" s="2">
        <f t="shared" si="0"/>
        <v>1.2843158232273414E-3</v>
      </c>
      <c r="M12" s="2">
        <f t="shared" si="1"/>
        <v>21303474.532053232</v>
      </c>
      <c r="N12" s="2">
        <f t="shared" si="2"/>
        <v>31727131.805804331</v>
      </c>
      <c r="O12" s="2">
        <f t="shared" si="3"/>
        <v>-10423657.273751099</v>
      </c>
      <c r="Q12" s="4">
        <v>71880500.875</v>
      </c>
      <c r="R12" s="4">
        <v>68354040.9921875</v>
      </c>
      <c r="S12" s="4">
        <v>83588557.4375</v>
      </c>
      <c r="T12" s="4">
        <v>157908526.234375</v>
      </c>
      <c r="U12" s="4">
        <v>163815566</v>
      </c>
      <c r="V12" s="4">
        <v>207772730.140625</v>
      </c>
    </row>
    <row r="13" spans="1:22">
      <c r="A13" s="4" t="s">
        <v>57</v>
      </c>
      <c r="B13" s="4" t="s">
        <v>58</v>
      </c>
      <c r="C13" s="4">
        <v>2</v>
      </c>
      <c r="D13" s="4">
        <v>1</v>
      </c>
      <c r="E13" s="4">
        <v>1</v>
      </c>
      <c r="F13" s="4">
        <v>492987.66553500498</v>
      </c>
      <c r="G13" s="4">
        <v>403018.13634509599</v>
      </c>
      <c r="H13" s="4">
        <v>394509.95932431298</v>
      </c>
      <c r="I13" s="4">
        <v>787877.26226792997</v>
      </c>
      <c r="J13" s="4">
        <v>901024.01800432603</v>
      </c>
      <c r="K13" s="4">
        <v>784301.9375</v>
      </c>
      <c r="L13" s="2">
        <f t="shared" si="0"/>
        <v>1.581342734720149E-3</v>
      </c>
      <c r="M13" s="2">
        <f t="shared" si="1"/>
        <v>430171.92040147138</v>
      </c>
      <c r="N13" s="2">
        <f t="shared" si="2"/>
        <v>824401.07259075204</v>
      </c>
      <c r="O13" s="2">
        <f t="shared" si="3"/>
        <v>-394229.15218928066</v>
      </c>
      <c r="Q13" s="4">
        <v>1090923780.65625</v>
      </c>
      <c r="R13" s="4">
        <v>1137174420.10938</v>
      </c>
      <c r="S13" s="4">
        <v>1018823447.125</v>
      </c>
      <c r="T13" s="4">
        <v>688693490.90625</v>
      </c>
      <c r="U13" s="4">
        <v>864859867.4375</v>
      </c>
      <c r="V13" s="4">
        <v>1015798983.1875</v>
      </c>
    </row>
    <row r="14" spans="1:22">
      <c r="A14" s="4" t="s">
        <v>59</v>
      </c>
      <c r="B14" s="4" t="s">
        <v>60</v>
      </c>
      <c r="C14" s="4">
        <v>20</v>
      </c>
      <c r="D14" s="4">
        <v>69</v>
      </c>
      <c r="E14" s="4">
        <v>17</v>
      </c>
      <c r="F14" s="4">
        <v>27576111.6282745</v>
      </c>
      <c r="G14" s="4">
        <v>25696181.6237344</v>
      </c>
      <c r="H14" s="4">
        <v>33088017.032173801</v>
      </c>
      <c r="I14" s="4">
        <v>57605163.282064497</v>
      </c>
      <c r="J14" s="4">
        <v>60312961.609074898</v>
      </c>
      <c r="K14" s="4">
        <v>60718258.15625</v>
      </c>
      <c r="L14" s="2">
        <f t="shared" si="0"/>
        <v>1.6085143813234599E-3</v>
      </c>
      <c r="M14" s="2">
        <f t="shared" si="1"/>
        <v>28786770.094727565</v>
      </c>
      <c r="N14" s="2">
        <f t="shared" si="2"/>
        <v>59545461.01579646</v>
      </c>
      <c r="O14" s="2">
        <f t="shared" si="3"/>
        <v>-30758690.921068896</v>
      </c>
      <c r="Q14" s="4">
        <v>74856217.4375</v>
      </c>
      <c r="R14" s="4">
        <v>82814511.671875</v>
      </c>
      <c r="S14" s="4">
        <v>71936762.9296875</v>
      </c>
      <c r="T14" s="4">
        <v>36068802.9375</v>
      </c>
      <c r="U14" s="4">
        <v>35961494.203125</v>
      </c>
      <c r="V14" s="4">
        <v>54344188.0625</v>
      </c>
    </row>
    <row r="15" spans="1:22">
      <c r="A15" s="4" t="s">
        <v>65</v>
      </c>
      <c r="B15" s="4" t="s">
        <v>66</v>
      </c>
      <c r="C15" s="4">
        <v>44</v>
      </c>
      <c r="D15" s="4">
        <v>71</v>
      </c>
      <c r="E15" s="4">
        <v>8</v>
      </c>
      <c r="F15" s="4">
        <v>53132953.3623465</v>
      </c>
      <c r="G15" s="4">
        <v>46071749.0928578</v>
      </c>
      <c r="H15" s="4">
        <v>48511029.835430697</v>
      </c>
      <c r="I15" s="4">
        <v>67346076.992083505</v>
      </c>
      <c r="J15" s="4">
        <v>73502636.021454498</v>
      </c>
      <c r="K15" s="4">
        <v>68456745.6875</v>
      </c>
      <c r="L15" s="2">
        <f t="shared" si="0"/>
        <v>1.9149314338325956E-3</v>
      </c>
      <c r="M15" s="2">
        <f t="shared" si="1"/>
        <v>49238577.430211663</v>
      </c>
      <c r="N15" s="2">
        <f t="shared" si="2"/>
        <v>69768486.233679339</v>
      </c>
      <c r="O15" s="2">
        <f t="shared" si="3"/>
        <v>-20529908.803467676</v>
      </c>
      <c r="Q15" s="4">
        <v>2016382.03125</v>
      </c>
      <c r="R15" s="4">
        <v>1616677.5</v>
      </c>
      <c r="S15" s="4">
        <v>1575194.328125</v>
      </c>
      <c r="T15" s="4">
        <v>2815116.765625</v>
      </c>
      <c r="U15" s="4">
        <v>3101230.34375</v>
      </c>
      <c r="V15" s="4">
        <v>4254033.15625</v>
      </c>
    </row>
    <row r="16" spans="1:22">
      <c r="A16" s="4" t="s">
        <v>69</v>
      </c>
      <c r="B16" s="4" t="s">
        <v>70</v>
      </c>
      <c r="C16" s="4">
        <v>41</v>
      </c>
      <c r="D16" s="4">
        <v>65</v>
      </c>
      <c r="E16" s="4">
        <v>6</v>
      </c>
      <c r="F16" s="4">
        <v>155428227.89651901</v>
      </c>
      <c r="G16" s="4">
        <v>154379755.94524699</v>
      </c>
      <c r="H16" s="4">
        <v>145868595.57073501</v>
      </c>
      <c r="I16" s="4">
        <v>194827895.00796399</v>
      </c>
      <c r="J16" s="4">
        <v>195588822.991806</v>
      </c>
      <c r="K16" s="4">
        <v>191854374.78125</v>
      </c>
      <c r="L16" s="2">
        <f t="shared" si="0"/>
        <v>2.0897777798110913E-3</v>
      </c>
      <c r="M16" s="2">
        <f t="shared" si="1"/>
        <v>151892193.13750032</v>
      </c>
      <c r="N16" s="2">
        <f t="shared" si="2"/>
        <v>194090364.26033998</v>
      </c>
      <c r="O16" s="2">
        <f t="shared" si="3"/>
        <v>-42198171.122839659</v>
      </c>
      <c r="Q16" s="4">
        <v>2277440016.5</v>
      </c>
      <c r="R16" s="4">
        <v>2271695794.4218798</v>
      </c>
      <c r="S16" s="4">
        <v>1928497034.25</v>
      </c>
      <c r="T16" s="4">
        <v>2568480071.88867</v>
      </c>
      <c r="U16" s="4">
        <v>3244492352.8691401</v>
      </c>
      <c r="V16" s="4">
        <v>3897252192.15625</v>
      </c>
    </row>
    <row r="17" spans="1:22">
      <c r="A17" s="4" t="s">
        <v>77</v>
      </c>
      <c r="B17" s="4" t="s">
        <v>78</v>
      </c>
      <c r="C17" s="4">
        <v>38</v>
      </c>
      <c r="D17" s="4">
        <v>18</v>
      </c>
      <c r="E17" s="4">
        <v>6</v>
      </c>
      <c r="F17" s="4">
        <v>11951626.945192</v>
      </c>
      <c r="G17" s="4">
        <v>12833127.8364537</v>
      </c>
      <c r="H17" s="4">
        <v>10584569.536201499</v>
      </c>
      <c r="I17" s="4">
        <v>18494850.670941699</v>
      </c>
      <c r="J17" s="4">
        <v>20913675.420647401</v>
      </c>
      <c r="K17" s="4">
        <v>18494298.8125</v>
      </c>
      <c r="L17" s="2">
        <f t="shared" si="0"/>
        <v>2.2701746993998833E-3</v>
      </c>
      <c r="M17" s="2">
        <f t="shared" si="1"/>
        <v>11789774.772615733</v>
      </c>
      <c r="N17" s="2">
        <f t="shared" si="2"/>
        <v>19300941.634696368</v>
      </c>
      <c r="O17" s="2">
        <f t="shared" si="3"/>
        <v>-7511166.8620806355</v>
      </c>
      <c r="Q17" s="4">
        <v>5881848.6875</v>
      </c>
      <c r="R17" s="4">
        <v>6609579.875</v>
      </c>
      <c r="S17" s="4">
        <v>5142877.5625</v>
      </c>
      <c r="T17" s="4">
        <v>647053.375</v>
      </c>
      <c r="U17" s="4">
        <v>1951661.9375</v>
      </c>
      <c r="V17" s="4">
        <v>2225739.9375</v>
      </c>
    </row>
    <row r="18" spans="1:22">
      <c r="A18" s="4" t="s">
        <v>81</v>
      </c>
      <c r="B18" s="4" t="s">
        <v>82</v>
      </c>
      <c r="C18" s="4">
        <v>42</v>
      </c>
      <c r="D18" s="4">
        <v>43</v>
      </c>
      <c r="E18" s="4">
        <v>13</v>
      </c>
      <c r="F18" s="4">
        <v>3753648.2735665101</v>
      </c>
      <c r="G18" s="4">
        <v>5434127.4630580796</v>
      </c>
      <c r="H18" s="4">
        <v>6972772.36596651</v>
      </c>
      <c r="I18" s="4">
        <v>52598974.395450003</v>
      </c>
      <c r="J18" s="4">
        <v>55976988.217412397</v>
      </c>
      <c r="K18" s="4">
        <v>64084193.1875</v>
      </c>
      <c r="L18" s="2">
        <f t="shared" si="0"/>
        <v>2.5180820823091773E-3</v>
      </c>
      <c r="M18" s="2">
        <f t="shared" si="1"/>
        <v>5386849.3675303664</v>
      </c>
      <c r="N18" s="2">
        <f t="shared" si="2"/>
        <v>57553385.266787469</v>
      </c>
      <c r="O18" s="2">
        <f t="shared" si="3"/>
        <v>-52166535.899257101</v>
      </c>
      <c r="Q18" s="4">
        <v>122633647.296875</v>
      </c>
      <c r="R18" s="4">
        <v>122223756.8125</v>
      </c>
      <c r="S18" s="4">
        <v>101176284.703125</v>
      </c>
      <c r="T18" s="4">
        <v>152297039.875</v>
      </c>
      <c r="U18" s="4">
        <v>188433205.421875</v>
      </c>
      <c r="V18" s="4">
        <v>204207322.8125</v>
      </c>
    </row>
    <row r="19" spans="1:22">
      <c r="A19" s="4" t="s">
        <v>83</v>
      </c>
      <c r="B19" s="4" t="s">
        <v>84</v>
      </c>
      <c r="C19" s="4">
        <v>63</v>
      </c>
      <c r="D19" s="4">
        <v>127</v>
      </c>
      <c r="E19" s="4">
        <v>15</v>
      </c>
      <c r="F19" s="4">
        <v>164724276.03212899</v>
      </c>
      <c r="G19" s="4">
        <v>143765864.00961301</v>
      </c>
      <c r="H19" s="4">
        <v>114465445.316468</v>
      </c>
      <c r="I19" s="4">
        <v>267339214.93738899</v>
      </c>
      <c r="J19" s="4">
        <v>309017956.33462399</v>
      </c>
      <c r="K19" s="4">
        <v>327163973</v>
      </c>
      <c r="L19" s="2">
        <f t="shared" si="0"/>
        <v>2.5278740185376387E-3</v>
      </c>
      <c r="M19" s="2">
        <f t="shared" si="1"/>
        <v>140985195.11940333</v>
      </c>
      <c r="N19" s="2">
        <f t="shared" si="2"/>
        <v>301173714.75733763</v>
      </c>
      <c r="O19" s="2">
        <f t="shared" si="3"/>
        <v>-160188519.6379343</v>
      </c>
      <c r="Q19" s="4">
        <v>814168</v>
      </c>
      <c r="R19" s="4">
        <v>842937.625</v>
      </c>
      <c r="S19" s="4" t="s">
        <v>48</v>
      </c>
      <c r="T19" s="4">
        <v>284069.78125</v>
      </c>
      <c r="U19" s="4">
        <v>355713.5625</v>
      </c>
      <c r="V19" s="4" t="s">
        <v>48</v>
      </c>
    </row>
    <row r="20" spans="1:22">
      <c r="A20" s="4" t="s">
        <v>85</v>
      </c>
      <c r="B20" s="4" t="s">
        <v>86</v>
      </c>
      <c r="C20" s="4">
        <v>63</v>
      </c>
      <c r="D20" s="4">
        <v>62</v>
      </c>
      <c r="E20" s="4">
        <v>15</v>
      </c>
      <c r="F20" s="4">
        <v>19128145.6787025</v>
      </c>
      <c r="G20" s="4">
        <v>18404747.651967999</v>
      </c>
      <c r="H20" s="4">
        <v>31424440.471678302</v>
      </c>
      <c r="I20" s="4">
        <v>60791560.466308698</v>
      </c>
      <c r="J20" s="4">
        <v>67910616.055340096</v>
      </c>
      <c r="K20" s="4">
        <v>58913383.03125</v>
      </c>
      <c r="L20" s="2">
        <f t="shared" si="0"/>
        <v>2.6174923703791439E-3</v>
      </c>
      <c r="M20" s="2">
        <f t="shared" si="1"/>
        <v>22985777.934116263</v>
      </c>
      <c r="N20" s="2">
        <f t="shared" si="2"/>
        <v>62538519.850966267</v>
      </c>
      <c r="O20" s="2">
        <f t="shared" si="3"/>
        <v>-39552741.916850001</v>
      </c>
      <c r="Q20" s="4">
        <v>31979671.0859375</v>
      </c>
      <c r="R20" s="4">
        <v>33756658.578125</v>
      </c>
      <c r="S20" s="4">
        <v>27987626.625</v>
      </c>
      <c r="T20" s="4">
        <v>15982191.1015625</v>
      </c>
      <c r="U20" s="4">
        <v>18564694.390625</v>
      </c>
      <c r="V20" s="4">
        <v>19493411.171875</v>
      </c>
    </row>
    <row r="21" spans="1:22">
      <c r="A21" s="4" t="s">
        <v>97</v>
      </c>
      <c r="B21" s="4" t="s">
        <v>98</v>
      </c>
      <c r="C21" s="4">
        <v>54</v>
      </c>
      <c r="D21" s="4">
        <v>135</v>
      </c>
      <c r="E21" s="4">
        <v>19</v>
      </c>
      <c r="F21" s="4">
        <v>131728645.689642</v>
      </c>
      <c r="G21" s="4">
        <v>134924174.141321</v>
      </c>
      <c r="H21" s="4">
        <v>125261185.478016</v>
      </c>
      <c r="I21" s="4">
        <v>157145098.06456801</v>
      </c>
      <c r="J21" s="4">
        <v>162572907.67897701</v>
      </c>
      <c r="K21" s="4">
        <v>170230313.96875</v>
      </c>
      <c r="L21" s="2">
        <f t="shared" si="0"/>
        <v>3.060523406377102E-3</v>
      </c>
      <c r="M21" s="2">
        <f t="shared" si="1"/>
        <v>130638001.76965968</v>
      </c>
      <c r="N21" s="2">
        <f t="shared" si="2"/>
        <v>163316106.57076502</v>
      </c>
      <c r="O21" s="2">
        <f t="shared" si="3"/>
        <v>-32678104.801105335</v>
      </c>
      <c r="Q21" s="4">
        <v>18435455.75</v>
      </c>
      <c r="R21" s="4">
        <v>18946527.34375</v>
      </c>
      <c r="S21" s="4">
        <v>16063529.296875</v>
      </c>
      <c r="T21" s="4">
        <v>22416874.640625</v>
      </c>
      <c r="U21" s="4">
        <v>27145433.21875</v>
      </c>
      <c r="V21" s="4">
        <v>29841033.8125</v>
      </c>
    </row>
    <row r="22" spans="1:22">
      <c r="A22" s="4" t="s">
        <v>99</v>
      </c>
      <c r="B22" s="4" t="s">
        <v>100</v>
      </c>
      <c r="C22" s="4">
        <v>20</v>
      </c>
      <c r="D22" s="4">
        <v>24</v>
      </c>
      <c r="E22" s="4">
        <v>7</v>
      </c>
      <c r="F22" s="4">
        <v>7985714.6399956504</v>
      </c>
      <c r="G22" s="4">
        <v>9661121.0137962196</v>
      </c>
      <c r="H22" s="4">
        <v>10389307.7269565</v>
      </c>
      <c r="I22" s="4">
        <v>16089017.509672699</v>
      </c>
      <c r="J22" s="4">
        <v>18898363.942581099</v>
      </c>
      <c r="K22" s="4">
        <v>16289678.9375</v>
      </c>
      <c r="L22" s="2">
        <f t="shared" si="0"/>
        <v>3.0768900580074453E-3</v>
      </c>
      <c r="M22" s="2">
        <f t="shared" si="1"/>
        <v>9345381.1269161236</v>
      </c>
      <c r="N22" s="2">
        <f t="shared" si="2"/>
        <v>17092353.463251267</v>
      </c>
      <c r="O22" s="2">
        <f t="shared" si="3"/>
        <v>-7746972.3363351431</v>
      </c>
      <c r="Q22" s="4">
        <v>1390011.3125</v>
      </c>
      <c r="R22" s="4">
        <v>1309733</v>
      </c>
      <c r="S22" s="4">
        <v>1267704.5625</v>
      </c>
      <c r="T22" s="4">
        <v>516107.203125</v>
      </c>
      <c r="U22" s="4">
        <v>471110.890625</v>
      </c>
      <c r="V22" s="4">
        <v>522261.46875</v>
      </c>
    </row>
    <row r="23" spans="1:22">
      <c r="A23" s="4" t="s">
        <v>101</v>
      </c>
      <c r="B23" s="4" t="s">
        <v>102</v>
      </c>
      <c r="C23" s="4">
        <v>49</v>
      </c>
      <c r="D23" s="4">
        <v>87</v>
      </c>
      <c r="E23" s="4">
        <v>16</v>
      </c>
      <c r="F23" s="4">
        <v>68162891.742275193</v>
      </c>
      <c r="G23" s="4">
        <v>71290390.773473695</v>
      </c>
      <c r="H23" s="4">
        <v>88451164.209573597</v>
      </c>
      <c r="I23" s="4">
        <v>132564704.050979</v>
      </c>
      <c r="J23" s="4">
        <v>120143705.409738</v>
      </c>
      <c r="K23" s="4">
        <v>136871262.25</v>
      </c>
      <c r="L23" s="2">
        <f t="shared" si="0"/>
        <v>3.0945711894126583E-3</v>
      </c>
      <c r="M23" s="2">
        <f t="shared" si="1"/>
        <v>75968148.908440828</v>
      </c>
      <c r="N23" s="2">
        <f t="shared" si="2"/>
        <v>129859890.57023901</v>
      </c>
      <c r="O23" s="2">
        <f t="shared" si="3"/>
        <v>-53891741.661798179</v>
      </c>
      <c r="Q23" s="4">
        <v>768122157.953125</v>
      </c>
      <c r="R23" s="4">
        <v>749200009.375</v>
      </c>
      <c r="S23" s="4">
        <v>775368080.234375</v>
      </c>
      <c r="T23" s="4">
        <v>460203417.828125</v>
      </c>
      <c r="U23" s="4">
        <v>473385233.99218798</v>
      </c>
      <c r="V23" s="4">
        <v>591533906.59375</v>
      </c>
    </row>
    <row r="24" spans="1:22">
      <c r="A24" s="4" t="s">
        <v>103</v>
      </c>
      <c r="B24" s="4" t="s">
        <v>104</v>
      </c>
      <c r="C24" s="4">
        <v>39</v>
      </c>
      <c r="D24" s="4">
        <v>109</v>
      </c>
      <c r="E24" s="4">
        <v>16</v>
      </c>
      <c r="F24" s="4">
        <v>46456094.831431597</v>
      </c>
      <c r="G24" s="4">
        <v>41159724.757774003</v>
      </c>
      <c r="H24" s="4">
        <v>48789867.270706497</v>
      </c>
      <c r="I24" s="4">
        <v>64292593.183905497</v>
      </c>
      <c r="J24" s="4">
        <v>66964510.813183703</v>
      </c>
      <c r="K24" s="4">
        <v>73252034.0625</v>
      </c>
      <c r="L24" s="2">
        <f t="shared" si="0"/>
        <v>3.1339700677327637E-3</v>
      </c>
      <c r="M24" s="2">
        <f t="shared" si="1"/>
        <v>45468562.286637366</v>
      </c>
      <c r="N24" s="2">
        <f t="shared" si="2"/>
        <v>68169712.686529741</v>
      </c>
      <c r="O24" s="2">
        <f t="shared" si="3"/>
        <v>-22701150.399892375</v>
      </c>
      <c r="Q24" s="4">
        <v>416569.03125</v>
      </c>
      <c r="R24" s="4">
        <v>344240.875</v>
      </c>
      <c r="S24" s="4">
        <v>318269.75</v>
      </c>
      <c r="T24" s="4">
        <v>542500.5</v>
      </c>
      <c r="U24" s="4">
        <v>746051.5625</v>
      </c>
      <c r="V24" s="4">
        <v>784301.9375</v>
      </c>
    </row>
    <row r="25" spans="1:22">
      <c r="A25" s="4" t="s">
        <v>121</v>
      </c>
      <c r="B25" s="4" t="s">
        <v>122</v>
      </c>
      <c r="C25" s="4">
        <v>75</v>
      </c>
      <c r="D25" s="4">
        <v>245</v>
      </c>
      <c r="E25" s="4">
        <v>25</v>
      </c>
      <c r="F25" s="4">
        <v>644099344.19105995</v>
      </c>
      <c r="G25" s="4">
        <v>594903639.03242302</v>
      </c>
      <c r="H25" s="4">
        <v>571416981.20648706</v>
      </c>
      <c r="I25" s="4">
        <v>893632442.93399298</v>
      </c>
      <c r="J25" s="4">
        <v>847189135.45838201</v>
      </c>
      <c r="K25" s="4">
        <v>967054378.640625</v>
      </c>
      <c r="L25" s="2">
        <f t="shared" si="0"/>
        <v>3.7280626286813829E-3</v>
      </c>
      <c r="M25" s="2">
        <f t="shared" si="1"/>
        <v>603473321.47665679</v>
      </c>
      <c r="N25" s="2">
        <f t="shared" si="2"/>
        <v>902625319.01100004</v>
      </c>
      <c r="O25" s="2">
        <f t="shared" si="3"/>
        <v>-299151997.53434324</v>
      </c>
      <c r="Q25" s="4">
        <v>23301504.09375</v>
      </c>
      <c r="R25" s="4">
        <v>21948580.59375</v>
      </c>
      <c r="S25" s="4">
        <v>26693660.4765625</v>
      </c>
      <c r="T25" s="4">
        <v>39664591.65625</v>
      </c>
      <c r="U25" s="4">
        <v>49939378.25</v>
      </c>
      <c r="V25" s="4">
        <v>60718258.15625</v>
      </c>
    </row>
    <row r="26" spans="1:22">
      <c r="A26" s="4" t="s">
        <v>123</v>
      </c>
      <c r="B26" s="4" t="s">
        <v>124</v>
      </c>
      <c r="C26" s="4">
        <v>5</v>
      </c>
      <c r="D26" s="4">
        <v>7</v>
      </c>
      <c r="E26" s="4">
        <v>1</v>
      </c>
      <c r="F26" s="4">
        <v>555408.98475612595</v>
      </c>
      <c r="G26" s="4">
        <v>726734.27923786605</v>
      </c>
      <c r="H26" s="4">
        <v>451041.19257728697</v>
      </c>
      <c r="I26" s="4">
        <v>1278287.6990970699</v>
      </c>
      <c r="J26" s="4">
        <v>1174581.47158328</v>
      </c>
      <c r="K26" s="4">
        <v>1478512.75</v>
      </c>
      <c r="L26" s="2">
        <f t="shared" si="0"/>
        <v>3.7772150671378556E-3</v>
      </c>
      <c r="M26" s="2">
        <f t="shared" si="1"/>
        <v>577728.15219042636</v>
      </c>
      <c r="N26" s="2">
        <f t="shared" si="2"/>
        <v>1310460.6402267832</v>
      </c>
      <c r="O26" s="2">
        <f t="shared" si="3"/>
        <v>-732732.48803635687</v>
      </c>
      <c r="Q26" s="4">
        <v>218917201</v>
      </c>
      <c r="R26" s="4">
        <v>234821860.375</v>
      </c>
      <c r="S26" s="4">
        <v>234029696.734375</v>
      </c>
      <c r="T26" s="4">
        <v>131978630.875</v>
      </c>
      <c r="U26" s="4">
        <v>142540306.65625</v>
      </c>
      <c r="V26" s="4">
        <v>157467839.8125</v>
      </c>
    </row>
    <row r="27" spans="1:22">
      <c r="A27" s="4" t="s">
        <v>125</v>
      </c>
      <c r="B27" s="4" t="s">
        <v>126</v>
      </c>
      <c r="C27" s="4">
        <v>52</v>
      </c>
      <c r="D27" s="4">
        <v>79</v>
      </c>
      <c r="E27" s="4">
        <v>14</v>
      </c>
      <c r="F27" s="4">
        <v>41794350.296194002</v>
      </c>
      <c r="G27" s="4">
        <v>41500211.908145003</v>
      </c>
      <c r="H27" s="4">
        <v>43777270.721505299</v>
      </c>
      <c r="I27" s="4">
        <v>51713077.644785501</v>
      </c>
      <c r="J27" s="4">
        <v>49764494.896682099</v>
      </c>
      <c r="K27" s="4">
        <v>53654992.0625</v>
      </c>
      <c r="L27" s="2">
        <f t="shared" si="0"/>
        <v>3.9143357488398761E-3</v>
      </c>
      <c r="M27" s="2">
        <f t="shared" si="1"/>
        <v>42357277.641948096</v>
      </c>
      <c r="N27" s="2">
        <f t="shared" si="2"/>
        <v>51710854.867989205</v>
      </c>
      <c r="O27" s="2">
        <f t="shared" si="3"/>
        <v>-9353577.2260411084</v>
      </c>
      <c r="Q27" s="4">
        <v>5434611.5</v>
      </c>
      <c r="R27" s="4">
        <v>6083052.8125</v>
      </c>
      <c r="S27" s="4">
        <v>5514958.375</v>
      </c>
      <c r="T27" s="4">
        <v>2593055.65625</v>
      </c>
      <c r="U27" s="4">
        <v>3250415.75</v>
      </c>
      <c r="V27" s="4" t="s">
        <v>48</v>
      </c>
    </row>
    <row r="28" spans="1:22">
      <c r="A28" s="4" t="s">
        <v>131</v>
      </c>
      <c r="B28" s="4" t="s">
        <v>132</v>
      </c>
      <c r="C28" s="4">
        <v>51</v>
      </c>
      <c r="D28" s="4">
        <v>78</v>
      </c>
      <c r="E28" s="4">
        <v>19</v>
      </c>
      <c r="F28" s="4">
        <v>47185464.083416902</v>
      </c>
      <c r="G28" s="4">
        <v>47127235.875214301</v>
      </c>
      <c r="H28" s="4">
        <v>39186644.953720398</v>
      </c>
      <c r="I28" s="4">
        <v>62637796.500306301</v>
      </c>
      <c r="J28" s="4">
        <v>64525682.060268603</v>
      </c>
      <c r="K28" s="4">
        <v>69457781.25</v>
      </c>
      <c r="L28" s="2">
        <f t="shared" si="0"/>
        <v>4.0630990328011981E-3</v>
      </c>
      <c r="M28" s="2">
        <f t="shared" si="1"/>
        <v>44499781.637450539</v>
      </c>
      <c r="N28" s="2">
        <f t="shared" si="2"/>
        <v>65540419.936858296</v>
      </c>
      <c r="O28" s="2">
        <f t="shared" si="3"/>
        <v>-21040638.299407758</v>
      </c>
      <c r="Q28" s="4">
        <v>44896747.84375</v>
      </c>
      <c r="R28" s="4">
        <v>39352519.875</v>
      </c>
      <c r="S28" s="4">
        <v>39136130.71875</v>
      </c>
      <c r="T28" s="4">
        <v>46371791.890625</v>
      </c>
      <c r="U28" s="4">
        <v>60860482.46875</v>
      </c>
      <c r="V28" s="4">
        <v>68456745.6875</v>
      </c>
    </row>
    <row r="29" spans="1:22">
      <c r="A29" s="4" t="s">
        <v>135</v>
      </c>
      <c r="B29" s="4" t="s">
        <v>136</v>
      </c>
      <c r="C29" s="4">
        <v>52</v>
      </c>
      <c r="D29" s="4">
        <v>65</v>
      </c>
      <c r="E29" s="4">
        <v>13</v>
      </c>
      <c r="F29" s="4">
        <v>88868381.054310903</v>
      </c>
      <c r="G29" s="4">
        <v>79724047.675918505</v>
      </c>
      <c r="H29" s="4">
        <v>71569491.197139397</v>
      </c>
      <c r="I29" s="4">
        <v>117781757.882719</v>
      </c>
      <c r="J29" s="4">
        <v>113525803.57156</v>
      </c>
      <c r="K29" s="4">
        <v>127701156.0625</v>
      </c>
      <c r="L29" s="2">
        <f t="shared" si="0"/>
        <v>4.0883220329035116E-3</v>
      </c>
      <c r="M29" s="2">
        <f t="shared" si="1"/>
        <v>80053973.309122935</v>
      </c>
      <c r="N29" s="2">
        <f t="shared" si="2"/>
        <v>119669572.505593</v>
      </c>
      <c r="O29" s="2">
        <f t="shared" si="3"/>
        <v>-39615599.196470067</v>
      </c>
      <c r="Q29" s="4">
        <v>1382488.5</v>
      </c>
      <c r="R29" s="4">
        <v>1206301.25</v>
      </c>
      <c r="S29" s="4">
        <v>1187227.875</v>
      </c>
      <c r="T29" s="4">
        <v>445125.28125</v>
      </c>
      <c r="U29" s="4">
        <v>345240.4375</v>
      </c>
      <c r="V29" s="4">
        <v>724521.875</v>
      </c>
    </row>
    <row r="30" spans="1:22">
      <c r="A30" s="4" t="s">
        <v>139</v>
      </c>
      <c r="B30" s="4" t="s">
        <v>140</v>
      </c>
      <c r="C30" s="4">
        <v>29</v>
      </c>
      <c r="D30" s="4">
        <v>67</v>
      </c>
      <c r="E30" s="4">
        <v>23</v>
      </c>
      <c r="F30" s="4">
        <v>21771915.436832301</v>
      </c>
      <c r="G30" s="4">
        <v>18611371.867817599</v>
      </c>
      <c r="H30" s="4">
        <v>15486471.015964201</v>
      </c>
      <c r="I30" s="4">
        <v>31850393.521034401</v>
      </c>
      <c r="J30" s="4">
        <v>37899921.6513597</v>
      </c>
      <c r="K30" s="4">
        <v>32575085.96875</v>
      </c>
      <c r="L30" s="2">
        <f t="shared" si="0"/>
        <v>4.2066794556935832E-3</v>
      </c>
      <c r="M30" s="2">
        <f t="shared" si="1"/>
        <v>18623252.773538034</v>
      </c>
      <c r="N30" s="2">
        <f t="shared" si="2"/>
        <v>34108467.047048032</v>
      </c>
      <c r="O30" s="2">
        <f t="shared" si="3"/>
        <v>-15485214.273509998</v>
      </c>
      <c r="Q30" s="4">
        <v>131335104</v>
      </c>
      <c r="R30" s="4">
        <v>131864592.375</v>
      </c>
      <c r="S30" s="4">
        <v>117679060.6875</v>
      </c>
      <c r="T30" s="4">
        <v>134150629.1875</v>
      </c>
      <c r="U30" s="4">
        <v>161948343.3125</v>
      </c>
      <c r="V30" s="4">
        <v>191854374.78125</v>
      </c>
    </row>
    <row r="31" spans="1:22">
      <c r="A31" s="4" t="s">
        <v>141</v>
      </c>
      <c r="B31" s="4" t="s">
        <v>142</v>
      </c>
      <c r="C31" s="4">
        <v>31</v>
      </c>
      <c r="D31" s="4">
        <v>23</v>
      </c>
      <c r="E31" s="4">
        <v>2</v>
      </c>
      <c r="F31" s="4">
        <v>1804187.0750444599</v>
      </c>
      <c r="G31" s="4">
        <v>1552430.6094486101</v>
      </c>
      <c r="H31" s="4">
        <v>1653396.8673764099</v>
      </c>
      <c r="I31" s="4">
        <v>2534851.8130943598</v>
      </c>
      <c r="J31" s="4">
        <v>2348668.6445752801</v>
      </c>
      <c r="K31" s="4">
        <v>2226886.4375</v>
      </c>
      <c r="L31" s="2">
        <f t="shared" si="0"/>
        <v>4.2553705222082711E-3</v>
      </c>
      <c r="M31" s="2">
        <f t="shared" si="1"/>
        <v>1670004.8506231599</v>
      </c>
      <c r="N31" s="2">
        <f t="shared" si="2"/>
        <v>2370135.6317232135</v>
      </c>
      <c r="O31" s="2">
        <f t="shared" si="3"/>
        <v>-700130.78110005357</v>
      </c>
      <c r="Q31" s="4">
        <v>18833289.5625</v>
      </c>
      <c r="R31" s="4">
        <v>16972501.8359375</v>
      </c>
      <c r="S31" s="4">
        <v>18084455.328125</v>
      </c>
      <c r="T31" s="4">
        <v>9147531.234375</v>
      </c>
      <c r="U31" s="4">
        <v>8878255.328125</v>
      </c>
      <c r="V31" s="4">
        <v>13705476.0625</v>
      </c>
    </row>
    <row r="32" spans="1:22">
      <c r="A32" s="4" t="s">
        <v>143</v>
      </c>
      <c r="B32" s="4" t="s">
        <v>144</v>
      </c>
      <c r="C32" s="4">
        <v>12</v>
      </c>
      <c r="D32" s="4">
        <v>9</v>
      </c>
      <c r="E32" s="4">
        <v>5</v>
      </c>
      <c r="F32" s="4">
        <v>2149220.69976561</v>
      </c>
      <c r="G32" s="4">
        <v>3889607.9771353099</v>
      </c>
      <c r="H32" s="4">
        <v>1340166.56584728</v>
      </c>
      <c r="I32" s="4">
        <v>7264042.1215248602</v>
      </c>
      <c r="J32" s="4">
        <v>9661943.4155195095</v>
      </c>
      <c r="K32" s="4">
        <v>8469693.75</v>
      </c>
      <c r="L32" s="2">
        <f t="shared" si="0"/>
        <v>4.2837527224171964E-3</v>
      </c>
      <c r="M32" s="2">
        <f t="shared" si="1"/>
        <v>2459665.0809160662</v>
      </c>
      <c r="N32" s="2">
        <f t="shared" si="2"/>
        <v>8465226.4290147889</v>
      </c>
      <c r="O32" s="2">
        <f t="shared" si="3"/>
        <v>-6005561.3480987232</v>
      </c>
      <c r="Q32" s="4">
        <v>70791782.65625</v>
      </c>
      <c r="R32" s="4">
        <v>66958812.53125</v>
      </c>
      <c r="S32" s="4">
        <v>64871005.625</v>
      </c>
      <c r="T32" s="4">
        <v>47046966.125</v>
      </c>
      <c r="U32" s="4">
        <v>54674988.4375</v>
      </c>
      <c r="V32" s="4">
        <v>63346204.3125</v>
      </c>
    </row>
    <row r="33" spans="1:22">
      <c r="A33" s="4" t="s">
        <v>149</v>
      </c>
      <c r="B33" s="4" t="s">
        <v>150</v>
      </c>
      <c r="C33" s="4">
        <v>10</v>
      </c>
      <c r="D33" s="4">
        <v>10</v>
      </c>
      <c r="E33" s="4">
        <v>5</v>
      </c>
      <c r="F33" s="4">
        <v>2572360.9486903399</v>
      </c>
      <c r="G33" s="4">
        <v>3280161.8527068002</v>
      </c>
      <c r="H33" s="4">
        <v>3121219.1896556602</v>
      </c>
      <c r="I33" s="4">
        <v>4732311.8380512204</v>
      </c>
      <c r="J33" s="4">
        <v>5073949.1112139896</v>
      </c>
      <c r="K33" s="4">
        <v>4729656.46875</v>
      </c>
      <c r="L33" s="2">
        <f t="shared" si="0"/>
        <v>4.3985685139263566E-3</v>
      </c>
      <c r="M33" s="2">
        <f t="shared" si="1"/>
        <v>2991247.3303509336</v>
      </c>
      <c r="N33" s="2">
        <f t="shared" si="2"/>
        <v>4845305.80600507</v>
      </c>
      <c r="O33" s="2">
        <f t="shared" si="3"/>
        <v>-1854058.4756541364</v>
      </c>
      <c r="Q33" s="4">
        <v>43117367.3125</v>
      </c>
      <c r="R33" s="4">
        <v>46942039.8125</v>
      </c>
      <c r="S33" s="4">
        <v>46693123.375</v>
      </c>
      <c r="T33" s="4">
        <v>25605341.625</v>
      </c>
      <c r="U33" s="4">
        <v>28075982.40625</v>
      </c>
      <c r="V33" s="4">
        <v>33174130.78125</v>
      </c>
    </row>
    <row r="34" spans="1:22">
      <c r="A34" s="4" t="s">
        <v>151</v>
      </c>
      <c r="B34" s="4" t="s">
        <v>152</v>
      </c>
      <c r="C34" s="4">
        <v>33</v>
      </c>
      <c r="D34" s="4">
        <v>98</v>
      </c>
      <c r="E34" s="4">
        <v>23</v>
      </c>
      <c r="F34" s="4">
        <v>44100916.729858503</v>
      </c>
      <c r="G34" s="4">
        <v>44030599.063773602</v>
      </c>
      <c r="H34" s="4">
        <v>46752446.731052697</v>
      </c>
      <c r="I34" s="4">
        <v>73513281.139431402</v>
      </c>
      <c r="J34" s="4">
        <v>72074791.078434497</v>
      </c>
      <c r="K34" s="4">
        <v>81086005.9375</v>
      </c>
      <c r="L34" s="2">
        <f t="shared" ref="L34:L65" si="4">_xlfn.T.TEST(F34:H34,I34:K34,2,3)</f>
        <v>4.648035009107555E-3</v>
      </c>
      <c r="M34" s="2">
        <f t="shared" ref="M34:M65" si="5">AVERAGE(F34:H34)</f>
        <v>44961320.841561593</v>
      </c>
      <c r="N34" s="2">
        <f t="shared" ref="N34:N65" si="6">AVERAGE(I34:K34)</f>
        <v>75558026.051788628</v>
      </c>
      <c r="O34" s="2">
        <f t="shared" ref="O34:O65" si="7">M34-N34</f>
        <v>-30596705.210227035</v>
      </c>
      <c r="Q34" s="4">
        <v>10098990.3125</v>
      </c>
      <c r="R34" s="4">
        <v>10961509.5625</v>
      </c>
      <c r="S34" s="4">
        <v>8539070.359375</v>
      </c>
      <c r="T34" s="4">
        <v>12734808.09375</v>
      </c>
      <c r="U34" s="4">
        <v>17316608.5625</v>
      </c>
      <c r="V34" s="4">
        <v>18494298.8125</v>
      </c>
    </row>
    <row r="35" spans="1:22">
      <c r="A35" s="4" t="s">
        <v>157</v>
      </c>
      <c r="B35" s="4" t="s">
        <v>158</v>
      </c>
      <c r="C35" s="4">
        <v>29</v>
      </c>
      <c r="D35" s="4">
        <v>172</v>
      </c>
      <c r="E35" s="4">
        <v>4</v>
      </c>
      <c r="F35" s="4">
        <v>4808614.3900194196</v>
      </c>
      <c r="G35" s="4">
        <v>2564979.2370030298</v>
      </c>
      <c r="H35" s="4">
        <v>3098283.5622362499</v>
      </c>
      <c r="I35" s="4">
        <v>8492968.3571733106</v>
      </c>
      <c r="J35" s="4">
        <v>11063449.116325799</v>
      </c>
      <c r="K35" s="4">
        <v>8985313.5</v>
      </c>
      <c r="L35" s="2">
        <f t="shared" si="4"/>
        <v>4.7085599327249157E-3</v>
      </c>
      <c r="M35" s="2">
        <f t="shared" si="5"/>
        <v>3490625.7297528996</v>
      </c>
      <c r="N35" s="2">
        <f t="shared" si="6"/>
        <v>9513910.3244997039</v>
      </c>
      <c r="O35" s="2">
        <f t="shared" si="7"/>
        <v>-6023284.5947468039</v>
      </c>
      <c r="Q35" s="4">
        <v>9065571.90625</v>
      </c>
      <c r="R35" s="4">
        <v>8029871.09375</v>
      </c>
      <c r="S35" s="4">
        <v>7265257.125</v>
      </c>
      <c r="T35" s="4">
        <v>2833717.921875</v>
      </c>
      <c r="U35" s="4">
        <v>3527157.15625</v>
      </c>
      <c r="V35" s="4">
        <v>5760225.90625</v>
      </c>
    </row>
    <row r="36" spans="1:22">
      <c r="A36" s="4" t="s">
        <v>161</v>
      </c>
      <c r="B36" s="4" t="s">
        <v>162</v>
      </c>
      <c r="C36" s="4">
        <v>90</v>
      </c>
      <c r="D36" s="4">
        <v>171</v>
      </c>
      <c r="E36" s="4">
        <v>14</v>
      </c>
      <c r="F36" s="4">
        <v>561664427.13651395</v>
      </c>
      <c r="G36" s="4">
        <v>606803279.88457203</v>
      </c>
      <c r="H36" s="4">
        <v>565782883.39984703</v>
      </c>
      <c r="I36" s="4">
        <v>834338653.16782999</v>
      </c>
      <c r="J36" s="4">
        <v>747553223.24116397</v>
      </c>
      <c r="K36" s="4">
        <v>776072674.09375</v>
      </c>
      <c r="L36" s="2">
        <f t="shared" si="4"/>
        <v>4.8719175078211167E-3</v>
      </c>
      <c r="M36" s="2">
        <f t="shared" si="5"/>
        <v>578083530.140311</v>
      </c>
      <c r="N36" s="2">
        <f t="shared" si="6"/>
        <v>785988183.50091457</v>
      </c>
      <c r="O36" s="2">
        <f t="shared" si="7"/>
        <v>-207904653.36060357</v>
      </c>
      <c r="Q36" s="4">
        <v>3171790.5625</v>
      </c>
      <c r="R36" s="4">
        <v>4641599.53125</v>
      </c>
      <c r="S36" s="4">
        <v>5625263.609375</v>
      </c>
      <c r="T36" s="4">
        <v>36217531.9375</v>
      </c>
      <c r="U36" s="4">
        <v>46349174.59375</v>
      </c>
      <c r="V36" s="4">
        <v>64084193.1875</v>
      </c>
    </row>
    <row r="37" spans="1:22">
      <c r="A37" s="4" t="s">
        <v>167</v>
      </c>
      <c r="B37" s="4" t="s">
        <v>168</v>
      </c>
      <c r="C37" s="4">
        <v>48</v>
      </c>
      <c r="D37" s="4">
        <v>52</v>
      </c>
      <c r="E37" s="4">
        <v>9</v>
      </c>
      <c r="F37" s="4">
        <v>29815984.5334724</v>
      </c>
      <c r="G37" s="4">
        <v>26293387.357547801</v>
      </c>
      <c r="H37" s="4">
        <v>29939686.291531499</v>
      </c>
      <c r="I37" s="4">
        <v>38833640.325470798</v>
      </c>
      <c r="J37" s="4">
        <v>38211019.718596503</v>
      </c>
      <c r="K37" s="4">
        <v>36084456.8125</v>
      </c>
      <c r="L37" s="2">
        <f t="shared" si="4"/>
        <v>4.9798264518285725E-3</v>
      </c>
      <c r="M37" s="2">
        <f t="shared" si="5"/>
        <v>28683019.3941839</v>
      </c>
      <c r="N37" s="2">
        <f t="shared" si="6"/>
        <v>37709705.618855767</v>
      </c>
      <c r="O37" s="2">
        <f t="shared" si="7"/>
        <v>-9026686.2246718667</v>
      </c>
      <c r="Q37" s="4">
        <v>139190160.09375</v>
      </c>
      <c r="R37" s="4">
        <v>122798659.3125</v>
      </c>
      <c r="S37" s="4">
        <v>92344661.53125</v>
      </c>
      <c r="T37" s="4">
        <v>184078999</v>
      </c>
      <c r="U37" s="4">
        <v>255868128.4375</v>
      </c>
      <c r="V37" s="4">
        <v>327163973</v>
      </c>
    </row>
    <row r="38" spans="1:22">
      <c r="A38" s="4" t="s">
        <v>173</v>
      </c>
      <c r="B38" s="4" t="s">
        <v>174</v>
      </c>
      <c r="C38" s="4">
        <v>31</v>
      </c>
      <c r="D38" s="4">
        <v>67</v>
      </c>
      <c r="E38" s="4">
        <v>16</v>
      </c>
      <c r="F38" s="4">
        <v>21982010.929975599</v>
      </c>
      <c r="G38" s="4">
        <v>23163733.866192199</v>
      </c>
      <c r="H38" s="4">
        <v>18976690.2621857</v>
      </c>
      <c r="I38" s="4">
        <v>29687592.370978098</v>
      </c>
      <c r="J38" s="4">
        <v>32395889.533000901</v>
      </c>
      <c r="K38" s="4">
        <v>29986094.8125</v>
      </c>
      <c r="L38" s="2">
        <f t="shared" si="4"/>
        <v>5.1923743064302081E-3</v>
      </c>
      <c r="M38" s="2">
        <f t="shared" si="5"/>
        <v>21374145.019451167</v>
      </c>
      <c r="N38" s="2">
        <f t="shared" si="6"/>
        <v>30689858.905493002</v>
      </c>
      <c r="O38" s="2">
        <f t="shared" si="7"/>
        <v>-9315713.886041835</v>
      </c>
      <c r="Q38" s="4">
        <v>16163067.90625</v>
      </c>
      <c r="R38" s="4">
        <v>15720549.1875</v>
      </c>
      <c r="S38" s="4">
        <v>25351574.9765625</v>
      </c>
      <c r="T38" s="4">
        <v>41858616.21875</v>
      </c>
      <c r="U38" s="4">
        <v>56230267.125</v>
      </c>
      <c r="V38" s="4">
        <v>58913383.03125</v>
      </c>
    </row>
    <row r="39" spans="1:22">
      <c r="A39" s="4" t="s">
        <v>175</v>
      </c>
      <c r="B39" s="4" t="s">
        <v>176</v>
      </c>
      <c r="C39" s="4">
        <v>63</v>
      </c>
      <c r="D39" s="4">
        <v>214</v>
      </c>
      <c r="E39" s="4">
        <v>17</v>
      </c>
      <c r="F39" s="4">
        <v>355822210.27594697</v>
      </c>
      <c r="G39" s="4">
        <v>336573732.57731998</v>
      </c>
      <c r="H39" s="4">
        <v>214048872.79943201</v>
      </c>
      <c r="I39" s="4">
        <v>577360385.75612497</v>
      </c>
      <c r="J39" s="4">
        <v>614184043.606745</v>
      </c>
      <c r="K39" s="4">
        <v>692716866.125</v>
      </c>
      <c r="L39" s="2">
        <f t="shared" si="4"/>
        <v>5.2812495888394729E-3</v>
      </c>
      <c r="M39" s="2">
        <f t="shared" si="5"/>
        <v>302148271.884233</v>
      </c>
      <c r="N39" s="2">
        <f t="shared" si="6"/>
        <v>628087098.49595666</v>
      </c>
      <c r="O39" s="2">
        <f t="shared" si="7"/>
        <v>-325938826.61172366</v>
      </c>
      <c r="Q39" s="4">
        <v>28708010</v>
      </c>
      <c r="R39" s="4">
        <v>28155980</v>
      </c>
      <c r="S39" s="4">
        <v>29233198</v>
      </c>
      <c r="T39" s="4">
        <v>13877070</v>
      </c>
      <c r="U39" s="4">
        <v>17897278</v>
      </c>
      <c r="V39" s="4">
        <v>24738750</v>
      </c>
    </row>
    <row r="40" spans="1:22">
      <c r="A40" s="4" t="s">
        <v>177</v>
      </c>
      <c r="B40" s="4" t="s">
        <v>178</v>
      </c>
      <c r="C40" s="4">
        <v>16</v>
      </c>
      <c r="D40" s="4">
        <v>7</v>
      </c>
      <c r="E40" s="4">
        <v>3</v>
      </c>
      <c r="F40" s="4">
        <v>800861.10616944404</v>
      </c>
      <c r="G40" s="4">
        <v>2587736.7005142099</v>
      </c>
      <c r="H40" s="4">
        <v>1775074.66198927</v>
      </c>
      <c r="I40" s="4">
        <v>4695374.5885004997</v>
      </c>
      <c r="J40" s="4">
        <v>6251879.1660882803</v>
      </c>
      <c r="K40" s="4">
        <v>6168736.65625</v>
      </c>
      <c r="L40" s="2">
        <f t="shared" si="4"/>
        <v>5.2922760346033422E-3</v>
      </c>
      <c r="M40" s="2">
        <f t="shared" si="5"/>
        <v>1721224.1562243078</v>
      </c>
      <c r="N40" s="2">
        <f t="shared" si="6"/>
        <v>5705330.13694626</v>
      </c>
      <c r="O40" s="2">
        <f t="shared" si="7"/>
        <v>-3984105.9807219524</v>
      </c>
      <c r="Q40" s="4">
        <v>18439098.71875</v>
      </c>
      <c r="R40" s="4">
        <v>19986094.3125</v>
      </c>
      <c r="S40" s="4">
        <v>17738357.40625</v>
      </c>
      <c r="T40" s="4">
        <v>12870554.0859375</v>
      </c>
      <c r="U40" s="4">
        <v>14702984.75</v>
      </c>
      <c r="V40" s="4">
        <v>17422025.46875</v>
      </c>
    </row>
    <row r="41" spans="1:22">
      <c r="A41" s="4" t="s">
        <v>191</v>
      </c>
      <c r="B41" s="4" t="s">
        <v>192</v>
      </c>
      <c r="C41" s="4">
        <v>57</v>
      </c>
      <c r="D41" s="4">
        <v>93</v>
      </c>
      <c r="E41" s="4">
        <v>15</v>
      </c>
      <c r="F41" s="4">
        <v>88124052.098719493</v>
      </c>
      <c r="G41" s="4">
        <v>73825722.331000596</v>
      </c>
      <c r="H41" s="4">
        <v>87018938.178291902</v>
      </c>
      <c r="I41" s="4">
        <v>157677232.35052001</v>
      </c>
      <c r="J41" s="4">
        <v>137860704.55062899</v>
      </c>
      <c r="K41" s="4">
        <v>131370306.3125</v>
      </c>
      <c r="L41" s="2">
        <f t="shared" si="4"/>
        <v>6.0358372280073713E-3</v>
      </c>
      <c r="M41" s="2">
        <f t="shared" si="5"/>
        <v>82989570.869337335</v>
      </c>
      <c r="N41" s="2">
        <f t="shared" si="6"/>
        <v>142302747.737883</v>
      </c>
      <c r="O41" s="2">
        <f t="shared" si="7"/>
        <v>-59313176.868545666</v>
      </c>
      <c r="Q41" s="4">
        <v>49160849.84375</v>
      </c>
      <c r="R41" s="4">
        <v>47553195.3125</v>
      </c>
      <c r="S41" s="4">
        <v>50412355</v>
      </c>
      <c r="T41" s="4">
        <v>29202739.859375</v>
      </c>
      <c r="U41" s="4">
        <v>31519582.0625</v>
      </c>
      <c r="V41" s="4">
        <v>41249737.625</v>
      </c>
    </row>
    <row r="42" spans="1:22">
      <c r="A42" s="4" t="s">
        <v>195</v>
      </c>
      <c r="B42" s="4" t="s">
        <v>196</v>
      </c>
      <c r="C42" s="4">
        <v>51</v>
      </c>
      <c r="D42" s="4">
        <v>442</v>
      </c>
      <c r="E42" s="4">
        <v>99</v>
      </c>
      <c r="F42" s="4">
        <v>250677758.68161601</v>
      </c>
      <c r="G42" s="4">
        <v>229694348.449384</v>
      </c>
      <c r="H42" s="4">
        <v>252637737.201141</v>
      </c>
      <c r="I42" s="4">
        <v>320819825.92251903</v>
      </c>
      <c r="J42" s="4">
        <v>322414965.96494699</v>
      </c>
      <c r="K42" s="4">
        <v>316149460.203125</v>
      </c>
      <c r="L42" s="2">
        <f t="shared" si="4"/>
        <v>6.508966979392997E-3</v>
      </c>
      <c r="M42" s="2">
        <f t="shared" si="5"/>
        <v>244336614.77738035</v>
      </c>
      <c r="N42" s="2">
        <f t="shared" si="6"/>
        <v>319794750.69686365</v>
      </c>
      <c r="O42" s="2">
        <f t="shared" si="7"/>
        <v>-75458135.919483304</v>
      </c>
      <c r="Q42" s="4">
        <v>2056373441.84375</v>
      </c>
      <c r="R42" s="4">
        <v>1942782203.6972699</v>
      </c>
      <c r="S42" s="4">
        <v>2008825956.3359399</v>
      </c>
      <c r="T42" s="4">
        <v>1252387311.26367</v>
      </c>
      <c r="U42" s="4">
        <v>1442375260.2285199</v>
      </c>
      <c r="V42" s="4">
        <v>1702330459.96875</v>
      </c>
    </row>
    <row r="43" spans="1:22">
      <c r="A43" s="4" t="s">
        <v>201</v>
      </c>
      <c r="B43" s="4" t="s">
        <v>202</v>
      </c>
      <c r="C43" s="4">
        <v>60</v>
      </c>
      <c r="D43" s="4">
        <v>89</v>
      </c>
      <c r="E43" s="4">
        <v>13</v>
      </c>
      <c r="F43" s="4">
        <v>50951127.087949201</v>
      </c>
      <c r="G43" s="4">
        <v>55390625.1564776</v>
      </c>
      <c r="H43" s="4">
        <v>53992577.698247701</v>
      </c>
      <c r="I43" s="4">
        <v>63180930.060086802</v>
      </c>
      <c r="J43" s="4">
        <v>65023440.251053698</v>
      </c>
      <c r="K43" s="4">
        <v>64572563.3125</v>
      </c>
      <c r="L43" s="2">
        <f t="shared" si="4"/>
        <v>6.8105528464382043E-3</v>
      </c>
      <c r="M43" s="2">
        <f t="shared" si="5"/>
        <v>53444776.647558175</v>
      </c>
      <c r="N43" s="2">
        <f t="shared" si="6"/>
        <v>64258977.874546833</v>
      </c>
      <c r="O43" s="2">
        <f t="shared" si="7"/>
        <v>-10814201.226988658</v>
      </c>
      <c r="Q43" s="4">
        <v>17212968.65625</v>
      </c>
      <c r="R43" s="4">
        <v>15624548.71875</v>
      </c>
      <c r="S43" s="4">
        <v>18987259.1875</v>
      </c>
      <c r="T43" s="4">
        <v>4951784.71875</v>
      </c>
      <c r="U43" s="4">
        <v>3622127.4375</v>
      </c>
      <c r="V43" s="4">
        <v>6234508.09375</v>
      </c>
    </row>
    <row r="44" spans="1:22">
      <c r="A44" s="4" t="s">
        <v>205</v>
      </c>
      <c r="B44" s="4" t="s">
        <v>206</v>
      </c>
      <c r="C44" s="4">
        <v>61</v>
      </c>
      <c r="D44" s="4">
        <v>75</v>
      </c>
      <c r="E44" s="4">
        <v>8</v>
      </c>
      <c r="F44" s="4">
        <v>104177816.683474</v>
      </c>
      <c r="G44" s="4">
        <v>101767932.94420899</v>
      </c>
      <c r="H44" s="4">
        <v>106624684.236212</v>
      </c>
      <c r="I44" s="4">
        <v>131546890.445105</v>
      </c>
      <c r="J44" s="4">
        <v>124936906.239085</v>
      </c>
      <c r="K44" s="4">
        <v>136248705.26953101</v>
      </c>
      <c r="L44" s="2">
        <f t="shared" si="4"/>
        <v>6.9642135450521401E-3</v>
      </c>
      <c r="M44" s="2">
        <f t="shared" si="5"/>
        <v>104190144.62129833</v>
      </c>
      <c r="N44" s="2">
        <f t="shared" si="6"/>
        <v>130910833.98457368</v>
      </c>
      <c r="O44" s="2">
        <f t="shared" si="7"/>
        <v>-26720689.363275349</v>
      </c>
      <c r="Q44" s="4">
        <v>111309223.65625</v>
      </c>
      <c r="R44" s="4">
        <v>115246465.546875</v>
      </c>
      <c r="S44" s="4">
        <v>101054093.171875</v>
      </c>
      <c r="T44" s="4">
        <v>108203775.328125</v>
      </c>
      <c r="U44" s="4">
        <v>134611030.75</v>
      </c>
      <c r="V44" s="4">
        <v>170230313.96875</v>
      </c>
    </row>
    <row r="45" spans="1:22">
      <c r="A45" s="4" t="s">
        <v>207</v>
      </c>
      <c r="B45" s="4" t="s">
        <v>208</v>
      </c>
      <c r="C45" s="4">
        <v>22</v>
      </c>
      <c r="D45" s="4">
        <v>10</v>
      </c>
      <c r="E45" s="4">
        <v>2</v>
      </c>
      <c r="F45" s="4">
        <v>3351802.6128841499</v>
      </c>
      <c r="G45" s="4">
        <v>3202613.0492531299</v>
      </c>
      <c r="H45" s="4">
        <v>3884792.9743713601</v>
      </c>
      <c r="I45" s="4">
        <v>5883190.9151091501</v>
      </c>
      <c r="J45" s="4">
        <v>4949871.4465476098</v>
      </c>
      <c r="K45" s="4">
        <v>5210236</v>
      </c>
      <c r="L45" s="2">
        <f t="shared" si="4"/>
        <v>7.1637517811497702E-3</v>
      </c>
      <c r="M45" s="2">
        <f t="shared" si="5"/>
        <v>3479736.2121695466</v>
      </c>
      <c r="N45" s="2">
        <f t="shared" si="6"/>
        <v>5347766.120552253</v>
      </c>
      <c r="O45" s="2">
        <f t="shared" si="7"/>
        <v>-1868029.9083827063</v>
      </c>
      <c r="Q45" s="4">
        <v>6747839.03125</v>
      </c>
      <c r="R45" s="4">
        <v>8252116.84375</v>
      </c>
      <c r="S45" s="4">
        <v>8381543.46875</v>
      </c>
      <c r="T45" s="4">
        <v>11078248.4296875</v>
      </c>
      <c r="U45" s="4">
        <v>15647922.4375</v>
      </c>
      <c r="V45" s="4">
        <v>16289678.9375</v>
      </c>
    </row>
    <row r="46" spans="1:22">
      <c r="A46" s="4" t="s">
        <v>213</v>
      </c>
      <c r="B46" s="4" t="s">
        <v>214</v>
      </c>
      <c r="C46" s="4">
        <v>44</v>
      </c>
      <c r="D46" s="4">
        <v>235</v>
      </c>
      <c r="E46" s="4">
        <v>36</v>
      </c>
      <c r="F46" s="4">
        <v>227644290.26178199</v>
      </c>
      <c r="G46" s="4">
        <v>207971849.39136899</v>
      </c>
      <c r="H46" s="4">
        <v>198634303.36634201</v>
      </c>
      <c r="I46" s="4">
        <v>294039347.13410801</v>
      </c>
      <c r="J46" s="4">
        <v>323209013.45685798</v>
      </c>
      <c r="K46" s="4">
        <v>347604126.03125</v>
      </c>
      <c r="L46" s="2">
        <f t="shared" si="4"/>
        <v>7.4476968746350902E-3</v>
      </c>
      <c r="M46" s="2">
        <f t="shared" si="5"/>
        <v>211416814.33983099</v>
      </c>
      <c r="N46" s="2">
        <f t="shared" si="6"/>
        <v>321617495.54073864</v>
      </c>
      <c r="O46" s="2">
        <f t="shared" si="7"/>
        <v>-110200681.20090765</v>
      </c>
      <c r="Q46" s="4">
        <v>57596876.6875</v>
      </c>
      <c r="R46" s="4">
        <v>60893206.25</v>
      </c>
      <c r="S46" s="4">
        <v>71357716.71875</v>
      </c>
      <c r="T46" s="4">
        <v>91278707.578125</v>
      </c>
      <c r="U46" s="4">
        <v>99479478.1875</v>
      </c>
      <c r="V46" s="4">
        <v>136871262.25</v>
      </c>
    </row>
    <row r="47" spans="1:22">
      <c r="A47" s="4" t="s">
        <v>215</v>
      </c>
      <c r="B47" s="4" t="s">
        <v>216</v>
      </c>
      <c r="C47" s="4">
        <v>2</v>
      </c>
      <c r="D47" s="4">
        <v>5</v>
      </c>
      <c r="E47" s="4">
        <v>1</v>
      </c>
      <c r="F47" s="4">
        <v>575966.28507599502</v>
      </c>
      <c r="G47" s="4">
        <v>503956.66025823099</v>
      </c>
      <c r="H47" s="4">
        <v>832508.30146439502</v>
      </c>
      <c r="I47" s="4">
        <v>1629190.5713678801</v>
      </c>
      <c r="J47" s="4">
        <v>1665497.07832648</v>
      </c>
      <c r="K47" s="4">
        <v>1697064</v>
      </c>
      <c r="L47" s="2">
        <f t="shared" si="4"/>
        <v>7.4840780952558448E-3</v>
      </c>
      <c r="M47" s="2">
        <f t="shared" si="5"/>
        <v>637477.08226620697</v>
      </c>
      <c r="N47" s="2">
        <f t="shared" si="6"/>
        <v>1663917.2165647866</v>
      </c>
      <c r="O47" s="2">
        <f t="shared" si="7"/>
        <v>-1026440.1342985797</v>
      </c>
      <c r="Q47" s="4">
        <v>39254877.5</v>
      </c>
      <c r="R47" s="4">
        <v>35156878.53125</v>
      </c>
      <c r="S47" s="4">
        <v>39361082</v>
      </c>
      <c r="T47" s="4">
        <v>44269286.1171875</v>
      </c>
      <c r="U47" s="4">
        <v>55446888.125</v>
      </c>
      <c r="V47" s="4">
        <v>73252034.0625</v>
      </c>
    </row>
    <row r="48" spans="1:22">
      <c r="A48" s="4" t="s">
        <v>227</v>
      </c>
      <c r="B48" s="4" t="s">
        <v>228</v>
      </c>
      <c r="C48" s="4">
        <v>42</v>
      </c>
      <c r="D48" s="4">
        <v>56</v>
      </c>
      <c r="E48" s="4">
        <v>13</v>
      </c>
      <c r="F48" s="4">
        <v>81515156.491869897</v>
      </c>
      <c r="G48" s="4">
        <v>75880552.620182201</v>
      </c>
      <c r="H48" s="4">
        <v>80217922.074193999</v>
      </c>
      <c r="I48" s="4">
        <v>97355935.147089705</v>
      </c>
      <c r="J48" s="4">
        <v>101855301.569674</v>
      </c>
      <c r="K48" s="4">
        <v>92588975.53125</v>
      </c>
      <c r="L48" s="2">
        <f t="shared" si="4"/>
        <v>7.6209964249977051E-3</v>
      </c>
      <c r="M48" s="2">
        <f t="shared" si="5"/>
        <v>79204543.728748694</v>
      </c>
      <c r="N48" s="2">
        <f t="shared" si="6"/>
        <v>97266737.416004583</v>
      </c>
      <c r="O48" s="2">
        <f t="shared" si="7"/>
        <v>-18062193.687255889</v>
      </c>
      <c r="Q48" s="4">
        <v>7706195.75</v>
      </c>
      <c r="R48" s="4">
        <v>7349462.453125</v>
      </c>
      <c r="S48" s="4">
        <v>5964614.578125</v>
      </c>
      <c r="T48" s="4">
        <v>3132653.796875</v>
      </c>
      <c r="U48" s="4">
        <v>2505308.15625</v>
      </c>
      <c r="V48" s="4">
        <v>4264668.25</v>
      </c>
    </row>
    <row r="49" spans="1:22">
      <c r="A49" s="4" t="s">
        <v>229</v>
      </c>
      <c r="B49" s="4" t="s">
        <v>230</v>
      </c>
      <c r="C49" s="4">
        <v>82</v>
      </c>
      <c r="D49" s="4">
        <v>167</v>
      </c>
      <c r="E49" s="4">
        <v>8</v>
      </c>
      <c r="F49" s="4">
        <v>307746239.53264397</v>
      </c>
      <c r="G49" s="4">
        <v>317802451.250934</v>
      </c>
      <c r="H49" s="4">
        <v>297626707.93347698</v>
      </c>
      <c r="I49" s="4">
        <v>339536990.685426</v>
      </c>
      <c r="J49" s="4">
        <v>354909318.36580497</v>
      </c>
      <c r="K49" s="4">
        <v>362184692.8125</v>
      </c>
      <c r="L49" s="2">
        <f t="shared" si="4"/>
        <v>7.7394912255004849E-3</v>
      </c>
      <c r="M49" s="2">
        <f t="shared" si="5"/>
        <v>307725132.90568495</v>
      </c>
      <c r="N49" s="2">
        <f t="shared" si="6"/>
        <v>352210333.95457697</v>
      </c>
      <c r="O49" s="2">
        <f t="shared" si="7"/>
        <v>-44485201.048892021</v>
      </c>
      <c r="Q49" s="4">
        <v>9128539.34375</v>
      </c>
      <c r="R49" s="4">
        <v>9953759.28125</v>
      </c>
      <c r="S49" s="4">
        <v>8956605.359375</v>
      </c>
      <c r="T49" s="4">
        <v>5874928.25</v>
      </c>
      <c r="U49" s="4">
        <v>6782882.625</v>
      </c>
      <c r="V49" s="4">
        <v>9213377.8125</v>
      </c>
    </row>
    <row r="50" spans="1:22">
      <c r="A50" s="4" t="s">
        <v>237</v>
      </c>
      <c r="B50" s="4" t="s">
        <v>238</v>
      </c>
      <c r="C50" s="4">
        <v>31</v>
      </c>
      <c r="D50" s="4">
        <v>37</v>
      </c>
      <c r="E50" s="4">
        <v>6</v>
      </c>
      <c r="F50" s="4">
        <v>14079922.82865</v>
      </c>
      <c r="G50" s="4">
        <v>14429358.9181078</v>
      </c>
      <c r="H50" s="4">
        <v>16478687.677480601</v>
      </c>
      <c r="I50" s="4">
        <v>19451221.695646901</v>
      </c>
      <c r="J50" s="4">
        <v>20394172.5547616</v>
      </c>
      <c r="K50" s="4">
        <v>20798332.578125</v>
      </c>
      <c r="L50" s="2">
        <f t="shared" si="4"/>
        <v>8.2012952245951731E-3</v>
      </c>
      <c r="M50" s="2">
        <f t="shared" si="5"/>
        <v>14995989.808079466</v>
      </c>
      <c r="N50" s="2">
        <f t="shared" si="6"/>
        <v>20214575.609511167</v>
      </c>
      <c r="O50" s="2">
        <f t="shared" si="7"/>
        <v>-5218585.8014317006</v>
      </c>
      <c r="Q50" s="4">
        <v>190659711.28125</v>
      </c>
      <c r="R50" s="4">
        <v>196025332.5625</v>
      </c>
      <c r="S50" s="4">
        <v>157092676.359375</v>
      </c>
      <c r="T50" s="4">
        <v>36885023.046875</v>
      </c>
      <c r="U50" s="4">
        <v>43044449.96875</v>
      </c>
      <c r="V50" s="4">
        <v>60050031.21875</v>
      </c>
    </row>
    <row r="51" spans="1:22">
      <c r="A51" s="4" t="s">
        <v>239</v>
      </c>
      <c r="B51" s="4" t="s">
        <v>240</v>
      </c>
      <c r="C51" s="4">
        <v>48</v>
      </c>
      <c r="D51" s="4">
        <v>170</v>
      </c>
      <c r="E51" s="4">
        <v>20</v>
      </c>
      <c r="F51" s="4">
        <v>221457335.664518</v>
      </c>
      <c r="G51" s="4">
        <v>235242256.57138801</v>
      </c>
      <c r="H51" s="4">
        <v>238366903.594147</v>
      </c>
      <c r="I51" s="4">
        <v>257639747.50432101</v>
      </c>
      <c r="J51" s="4">
        <v>273668021.64834303</v>
      </c>
      <c r="K51" s="4">
        <v>274892024.65625</v>
      </c>
      <c r="L51" s="2">
        <f t="shared" si="4"/>
        <v>8.3186095712046871E-3</v>
      </c>
      <c r="M51" s="2">
        <f t="shared" si="5"/>
        <v>231688831.943351</v>
      </c>
      <c r="N51" s="2">
        <f t="shared" si="6"/>
        <v>268733264.60297137</v>
      </c>
      <c r="O51" s="2">
        <f t="shared" si="7"/>
        <v>-37044432.659620374</v>
      </c>
      <c r="Q51" s="4">
        <v>8501359.875</v>
      </c>
      <c r="R51" s="4">
        <v>6268159.78125</v>
      </c>
      <c r="S51" s="4">
        <v>6894880.625</v>
      </c>
      <c r="T51" s="4">
        <v>1534505.46875</v>
      </c>
      <c r="U51" s="4">
        <v>2421697.03125</v>
      </c>
      <c r="V51" s="4">
        <v>447738.3125</v>
      </c>
    </row>
    <row r="52" spans="1:22">
      <c r="A52" s="4" t="s">
        <v>241</v>
      </c>
      <c r="B52" s="4" t="s">
        <v>242</v>
      </c>
      <c r="C52" s="4">
        <v>43</v>
      </c>
      <c r="D52" s="4">
        <v>98</v>
      </c>
      <c r="E52" s="4">
        <v>9</v>
      </c>
      <c r="F52" s="4">
        <v>253330870.391045</v>
      </c>
      <c r="G52" s="4">
        <v>227350031.094695</v>
      </c>
      <c r="H52" s="4">
        <v>216807329.027219</v>
      </c>
      <c r="I52" s="4">
        <v>344098966.33944499</v>
      </c>
      <c r="J52" s="4">
        <v>337534116.15207601</v>
      </c>
      <c r="K52" s="4">
        <v>341134459.4375</v>
      </c>
      <c r="L52" s="2">
        <f t="shared" si="4"/>
        <v>8.3302326067910791E-3</v>
      </c>
      <c r="M52" s="2">
        <f t="shared" si="5"/>
        <v>232496076.83765301</v>
      </c>
      <c r="N52" s="2">
        <f t="shared" si="6"/>
        <v>340922513.97634035</v>
      </c>
      <c r="O52" s="2">
        <f t="shared" si="7"/>
        <v>-108426437.13868734</v>
      </c>
      <c r="Q52" s="4">
        <v>72638475.921875</v>
      </c>
      <c r="R52" s="4">
        <v>64289916.0625</v>
      </c>
      <c r="S52" s="4">
        <v>62675410.546875</v>
      </c>
      <c r="T52" s="4">
        <v>31790717.453125</v>
      </c>
      <c r="U52" s="4">
        <v>43224840.4375</v>
      </c>
      <c r="V52" s="4">
        <v>49531380.0625</v>
      </c>
    </row>
    <row r="53" spans="1:22">
      <c r="A53" s="4" t="s">
        <v>245</v>
      </c>
      <c r="B53" s="4" t="s">
        <v>246</v>
      </c>
      <c r="C53" s="4">
        <v>56</v>
      </c>
      <c r="D53" s="4">
        <v>549</v>
      </c>
      <c r="E53" s="4">
        <v>89</v>
      </c>
      <c r="F53" s="4">
        <v>451324680.708179</v>
      </c>
      <c r="G53" s="4">
        <v>440344531.67714298</v>
      </c>
      <c r="H53" s="4">
        <v>460793824.83595097</v>
      </c>
      <c r="I53" s="4">
        <v>520531920.81893402</v>
      </c>
      <c r="J53" s="4">
        <v>495130793.233724</v>
      </c>
      <c r="K53" s="4">
        <v>496244872</v>
      </c>
      <c r="L53" s="2">
        <f t="shared" si="4"/>
        <v>8.4389516187668295E-3</v>
      </c>
      <c r="M53" s="2">
        <f t="shared" si="5"/>
        <v>450821012.40709096</v>
      </c>
      <c r="N53" s="2">
        <f t="shared" si="6"/>
        <v>503969195.35088605</v>
      </c>
      <c r="O53" s="2">
        <f t="shared" si="7"/>
        <v>-53148182.943795085</v>
      </c>
      <c r="Q53" s="4">
        <v>36529402.25</v>
      </c>
      <c r="R53" s="4">
        <v>37343721.5</v>
      </c>
      <c r="S53" s="4">
        <v>29272544.4375</v>
      </c>
      <c r="T53" s="4">
        <v>8316263.75</v>
      </c>
      <c r="U53" s="4">
        <v>11882491.5</v>
      </c>
      <c r="V53" s="4">
        <v>15097311.875</v>
      </c>
    </row>
    <row r="54" spans="1:22">
      <c r="A54" s="4" t="s">
        <v>247</v>
      </c>
      <c r="B54" s="4" t="s">
        <v>248</v>
      </c>
      <c r="C54" s="4">
        <v>66</v>
      </c>
      <c r="D54" s="4">
        <v>746</v>
      </c>
      <c r="E54" s="4">
        <v>115</v>
      </c>
      <c r="F54" s="4">
        <v>911951014.93354905</v>
      </c>
      <c r="G54" s="4">
        <v>829489031.89120698</v>
      </c>
      <c r="H54" s="4">
        <v>797022977.90701699</v>
      </c>
      <c r="I54" s="4">
        <v>1128650596.7447801</v>
      </c>
      <c r="J54" s="4">
        <v>1240036170.4470999</v>
      </c>
      <c r="K54" s="4">
        <v>1329311785.09375</v>
      </c>
      <c r="L54" s="2">
        <f t="shared" si="4"/>
        <v>8.4941593366640172E-3</v>
      </c>
      <c r="M54" s="2">
        <f t="shared" si="5"/>
        <v>846154341.57725775</v>
      </c>
      <c r="N54" s="2">
        <f t="shared" si="6"/>
        <v>1232666184.0952101</v>
      </c>
      <c r="O54" s="2">
        <f t="shared" si="7"/>
        <v>-386511842.51795232</v>
      </c>
      <c r="Q54" s="4">
        <v>33915036.875</v>
      </c>
      <c r="R54" s="4">
        <v>31216690.78125</v>
      </c>
      <c r="S54" s="4">
        <v>32408288.875</v>
      </c>
      <c r="T54" s="4">
        <v>19724592.046875</v>
      </c>
      <c r="U54" s="4">
        <v>24989290.3125</v>
      </c>
      <c r="V54" s="4">
        <v>25861944.9375</v>
      </c>
    </row>
    <row r="55" spans="1:22">
      <c r="A55" s="4" t="s">
        <v>251</v>
      </c>
      <c r="B55" s="4" t="s">
        <v>252</v>
      </c>
      <c r="C55" s="4">
        <v>64</v>
      </c>
      <c r="D55" s="4">
        <v>97</v>
      </c>
      <c r="E55" s="4">
        <v>17</v>
      </c>
      <c r="F55" s="4">
        <v>50038562.885876298</v>
      </c>
      <c r="G55" s="4">
        <v>72261918.633151099</v>
      </c>
      <c r="H55" s="4">
        <v>69373546.238066003</v>
      </c>
      <c r="I55" s="4">
        <v>121612909.62087101</v>
      </c>
      <c r="J55" s="4">
        <v>163035324.65272599</v>
      </c>
      <c r="K55" s="4">
        <v>148699541.15625</v>
      </c>
      <c r="L55" s="2">
        <f t="shared" si="4"/>
        <v>8.8027067199601301E-3</v>
      </c>
      <c r="M55" s="2">
        <f t="shared" si="5"/>
        <v>63891342.5856978</v>
      </c>
      <c r="N55" s="2">
        <f t="shared" si="6"/>
        <v>144449258.47661567</v>
      </c>
      <c r="O55" s="2">
        <f t="shared" si="7"/>
        <v>-80557915.890917867</v>
      </c>
      <c r="Q55" s="4">
        <v>30261796.40625</v>
      </c>
      <c r="R55" s="4">
        <v>31888158.59375</v>
      </c>
      <c r="S55" s="4">
        <v>32739418.3125</v>
      </c>
      <c r="T55" s="4">
        <v>19702894.1875</v>
      </c>
      <c r="U55" s="4">
        <v>19910618.59375</v>
      </c>
      <c r="V55" s="4">
        <v>25434916.6875</v>
      </c>
    </row>
    <row r="56" spans="1:22">
      <c r="A56" s="4" t="s">
        <v>253</v>
      </c>
      <c r="B56" s="4" t="s">
        <v>254</v>
      </c>
      <c r="C56" s="4">
        <v>8</v>
      </c>
      <c r="D56" s="4">
        <v>10</v>
      </c>
      <c r="E56" s="4">
        <v>5</v>
      </c>
      <c r="F56" s="4">
        <v>2301669.7338561802</v>
      </c>
      <c r="G56" s="4">
        <v>2090244.3612966</v>
      </c>
      <c r="H56" s="4">
        <v>2975025.9470234802</v>
      </c>
      <c r="I56" s="4">
        <v>5358334.0259674797</v>
      </c>
      <c r="J56" s="4">
        <v>5397074.5195573904</v>
      </c>
      <c r="K56" s="4">
        <v>4187730.875</v>
      </c>
      <c r="L56" s="2">
        <f t="shared" si="4"/>
        <v>8.8636887483396643E-3</v>
      </c>
      <c r="M56" s="2">
        <f t="shared" si="5"/>
        <v>2455646.6807254204</v>
      </c>
      <c r="N56" s="2">
        <f t="shared" si="6"/>
        <v>4981046.47350829</v>
      </c>
      <c r="O56" s="2">
        <f t="shared" si="7"/>
        <v>-2525399.7927828697</v>
      </c>
      <c r="Q56" s="4">
        <v>544256699.703125</v>
      </c>
      <c r="R56" s="4">
        <v>508141273.984375</v>
      </c>
      <c r="S56" s="4">
        <v>460988969.875</v>
      </c>
      <c r="T56" s="4">
        <v>615319251.265625</v>
      </c>
      <c r="U56" s="4">
        <v>701476060.140625</v>
      </c>
      <c r="V56" s="4">
        <v>967054378.640625</v>
      </c>
    </row>
    <row r="57" spans="1:22">
      <c r="A57" s="4" t="s">
        <v>269</v>
      </c>
      <c r="B57" s="4" t="s">
        <v>270</v>
      </c>
      <c r="C57" s="4">
        <v>24</v>
      </c>
      <c r="D57" s="4">
        <v>21</v>
      </c>
      <c r="E57" s="4">
        <v>5</v>
      </c>
      <c r="F57" s="4">
        <v>3182281.4949929998</v>
      </c>
      <c r="G57" s="4">
        <v>3049642.8132858202</v>
      </c>
      <c r="H57" s="4">
        <v>3725914.9357519601</v>
      </c>
      <c r="I57" s="4">
        <v>8694445.4747570697</v>
      </c>
      <c r="J57" s="4">
        <v>11241321.2774335</v>
      </c>
      <c r="K57" s="4">
        <v>11034355.4375</v>
      </c>
      <c r="L57" s="2">
        <f t="shared" si="4"/>
        <v>9.7745966340770356E-3</v>
      </c>
      <c r="M57" s="2">
        <f t="shared" si="5"/>
        <v>3319279.7480102596</v>
      </c>
      <c r="N57" s="2">
        <f t="shared" si="6"/>
        <v>10323374.063230189</v>
      </c>
      <c r="O57" s="2">
        <f t="shared" si="7"/>
        <v>-7004094.3152199294</v>
      </c>
      <c r="Q57" s="4">
        <v>469314.34375</v>
      </c>
      <c r="R57" s="4">
        <v>620745.375</v>
      </c>
      <c r="S57" s="4">
        <v>363876.15625</v>
      </c>
      <c r="T57" s="4">
        <v>880177.34375</v>
      </c>
      <c r="U57" s="4">
        <v>972558.25</v>
      </c>
      <c r="V57" s="4">
        <v>1478512.75</v>
      </c>
    </row>
    <row r="58" spans="1:22">
      <c r="A58" s="4" t="s">
        <v>273</v>
      </c>
      <c r="B58" s="4" t="s">
        <v>274</v>
      </c>
      <c r="C58" s="4">
        <v>72</v>
      </c>
      <c r="D58" s="4">
        <v>492</v>
      </c>
      <c r="E58" s="4">
        <v>25</v>
      </c>
      <c r="F58" s="4">
        <v>2661548285.50739</v>
      </c>
      <c r="G58" s="4">
        <v>2586664164.5079098</v>
      </c>
      <c r="H58" s="4">
        <v>3022344215.6760001</v>
      </c>
      <c r="I58" s="4">
        <v>3854549800.2838802</v>
      </c>
      <c r="J58" s="4">
        <v>3841683261.91606</v>
      </c>
      <c r="K58" s="4">
        <v>3956027772.6875</v>
      </c>
      <c r="L58" s="2">
        <f t="shared" si="4"/>
        <v>9.9197856167386536E-3</v>
      </c>
      <c r="M58" s="2">
        <f t="shared" si="5"/>
        <v>2756852221.8971</v>
      </c>
      <c r="N58" s="2">
        <f t="shared" si="6"/>
        <v>3884086944.9624801</v>
      </c>
      <c r="O58" s="2">
        <f t="shared" si="7"/>
        <v>-1127234723.0653801</v>
      </c>
      <c r="Q58" s="4">
        <v>35315755.8125</v>
      </c>
      <c r="R58" s="4">
        <v>35447708.109375</v>
      </c>
      <c r="S58" s="4">
        <v>35317184.46875</v>
      </c>
      <c r="T58" s="4">
        <v>35607539.171875</v>
      </c>
      <c r="U58" s="4">
        <v>41205204.78125</v>
      </c>
      <c r="V58" s="4">
        <v>53654992.0625</v>
      </c>
    </row>
    <row r="59" spans="1:22">
      <c r="A59" s="4" t="s">
        <v>279</v>
      </c>
      <c r="B59" s="4" t="s">
        <v>280</v>
      </c>
      <c r="C59" s="4">
        <v>51</v>
      </c>
      <c r="D59" s="4">
        <v>142</v>
      </c>
      <c r="E59" s="4">
        <v>17</v>
      </c>
      <c r="F59" s="4">
        <v>208090350.619091</v>
      </c>
      <c r="G59" s="4">
        <v>199043178.04888999</v>
      </c>
      <c r="H59" s="4">
        <v>213993614.25055</v>
      </c>
      <c r="I59" s="4">
        <v>256733325.66219899</v>
      </c>
      <c r="J59" s="4">
        <v>249682503.83623499</v>
      </c>
      <c r="K59" s="4">
        <v>277630000.25</v>
      </c>
      <c r="L59" s="2">
        <f t="shared" si="4"/>
        <v>1.0453521584699466E-2</v>
      </c>
      <c r="M59" s="2">
        <f t="shared" si="5"/>
        <v>207042380.97284368</v>
      </c>
      <c r="N59" s="2">
        <f t="shared" si="6"/>
        <v>261348609.91614464</v>
      </c>
      <c r="O59" s="2">
        <f t="shared" si="7"/>
        <v>-54306228.943300962</v>
      </c>
      <c r="Q59" s="4">
        <v>178593725.25</v>
      </c>
      <c r="R59" s="4">
        <v>167652144.96875</v>
      </c>
      <c r="S59" s="4">
        <v>158866739.859375</v>
      </c>
      <c r="T59" s="4">
        <v>102111062.25</v>
      </c>
      <c r="U59" s="4">
        <v>118186413.03125</v>
      </c>
      <c r="V59" s="4">
        <v>144619652.6875</v>
      </c>
    </row>
    <row r="60" spans="1:22">
      <c r="A60" s="4" t="s">
        <v>309</v>
      </c>
      <c r="B60" s="4" t="s">
        <v>310</v>
      </c>
      <c r="C60" s="4">
        <v>31</v>
      </c>
      <c r="D60" s="4">
        <v>33</v>
      </c>
      <c r="E60" s="4">
        <v>7</v>
      </c>
      <c r="F60" s="4">
        <v>20199731.136241902</v>
      </c>
      <c r="G60" s="4">
        <v>17469830.9324391</v>
      </c>
      <c r="H60" s="4">
        <v>22936819.591398198</v>
      </c>
      <c r="I60" s="4">
        <v>27976249.740728099</v>
      </c>
      <c r="J60" s="4">
        <v>31364658.200577799</v>
      </c>
      <c r="K60" s="4">
        <v>28715278.1875</v>
      </c>
      <c r="L60" s="2">
        <f t="shared" si="4"/>
        <v>1.2053731982106996E-2</v>
      </c>
      <c r="M60" s="2">
        <f t="shared" si="5"/>
        <v>20202127.2200264</v>
      </c>
      <c r="N60" s="2">
        <f t="shared" si="6"/>
        <v>29352062.042935301</v>
      </c>
      <c r="O60" s="2">
        <f t="shared" si="7"/>
        <v>-9149934.8229089007</v>
      </c>
      <c r="Q60" s="4">
        <v>59033174.890625</v>
      </c>
      <c r="R60" s="4">
        <v>55760538.75</v>
      </c>
      <c r="S60" s="4">
        <v>53669369.453125</v>
      </c>
      <c r="T60" s="4">
        <v>26136249.5546875</v>
      </c>
      <c r="U60" s="4">
        <v>23441847.71875</v>
      </c>
      <c r="V60" s="4">
        <v>38030153.40625</v>
      </c>
    </row>
    <row r="61" spans="1:22">
      <c r="A61" s="4" t="s">
        <v>313</v>
      </c>
      <c r="B61" s="4" t="s">
        <v>314</v>
      </c>
      <c r="C61" s="4">
        <v>3</v>
      </c>
      <c r="D61" s="4">
        <v>1</v>
      </c>
      <c r="E61" s="4">
        <v>1</v>
      </c>
      <c r="F61" s="4" t="s">
        <v>48</v>
      </c>
      <c r="G61" s="4">
        <v>636502.50713452103</v>
      </c>
      <c r="H61" s="4">
        <v>714836.11875079002</v>
      </c>
      <c r="I61" s="4" t="s">
        <v>48</v>
      </c>
      <c r="J61" s="4">
        <v>1364741.01176765</v>
      </c>
      <c r="K61" s="4">
        <v>1322965.625</v>
      </c>
      <c r="L61" s="2">
        <f t="shared" si="4"/>
        <v>1.2130854169058319E-2</v>
      </c>
      <c r="M61" s="2">
        <f t="shared" si="5"/>
        <v>675669.31294265552</v>
      </c>
      <c r="N61" s="2">
        <f t="shared" si="6"/>
        <v>1343853.318383825</v>
      </c>
      <c r="O61" s="2">
        <f t="shared" si="7"/>
        <v>-668184.00544116949</v>
      </c>
      <c r="Q61" s="4">
        <v>39871186.3125</v>
      </c>
      <c r="R61" s="4">
        <v>40254071.59375</v>
      </c>
      <c r="S61" s="4">
        <v>31613710.625</v>
      </c>
      <c r="T61" s="4">
        <v>43129859.875</v>
      </c>
      <c r="U61" s="4">
        <v>53427527.96875</v>
      </c>
      <c r="V61" s="4">
        <v>69457781.25</v>
      </c>
    </row>
    <row r="62" spans="1:22">
      <c r="A62" s="4" t="s">
        <v>315</v>
      </c>
      <c r="B62" s="4" t="s">
        <v>316</v>
      </c>
      <c r="C62" s="4">
        <v>44</v>
      </c>
      <c r="D62" s="4">
        <v>65</v>
      </c>
      <c r="E62" s="4">
        <v>7</v>
      </c>
      <c r="F62" s="4">
        <v>48533871.421731502</v>
      </c>
      <c r="G62" s="4">
        <v>54350186.191930398</v>
      </c>
      <c r="H62" s="4">
        <v>58547157.021357298</v>
      </c>
      <c r="I62" s="4">
        <v>79364869.015062302</v>
      </c>
      <c r="J62" s="4">
        <v>67864579.814380497</v>
      </c>
      <c r="K62" s="4">
        <v>72551247</v>
      </c>
      <c r="L62" s="2">
        <f t="shared" si="4"/>
        <v>1.2237421479751379E-2</v>
      </c>
      <c r="M62" s="2">
        <f t="shared" si="5"/>
        <v>53810404.87833973</v>
      </c>
      <c r="N62" s="2">
        <f t="shared" si="6"/>
        <v>73260231.9431476</v>
      </c>
      <c r="O62" s="2">
        <f t="shared" si="7"/>
        <v>-19449827.064807869</v>
      </c>
      <c r="Q62" s="4">
        <v>5667793.96875</v>
      </c>
      <c r="R62" s="4">
        <v>5632143.84375</v>
      </c>
      <c r="S62" s="4">
        <v>4843986.1953125</v>
      </c>
      <c r="T62" s="4">
        <v>2390843.453125</v>
      </c>
      <c r="U62" s="4">
        <v>3522352.953125</v>
      </c>
      <c r="V62" s="4">
        <v>3084270.34375</v>
      </c>
    </row>
    <row r="63" spans="1:22">
      <c r="A63" s="4" t="s">
        <v>319</v>
      </c>
      <c r="B63" s="4" t="s">
        <v>320</v>
      </c>
      <c r="C63" s="4">
        <v>59</v>
      </c>
      <c r="D63" s="4">
        <v>29</v>
      </c>
      <c r="E63" s="4">
        <v>7</v>
      </c>
      <c r="F63" s="4">
        <v>11593517.758073799</v>
      </c>
      <c r="G63" s="4">
        <v>10898027.1984249</v>
      </c>
      <c r="H63" s="4">
        <v>18721948.524019498</v>
      </c>
      <c r="I63" s="4">
        <v>52207707.873003602</v>
      </c>
      <c r="J63" s="4">
        <v>45718331.256244898</v>
      </c>
      <c r="K63" s="4">
        <v>35110938.8125</v>
      </c>
      <c r="L63" s="2">
        <f t="shared" si="4"/>
        <v>1.2455221897901096E-2</v>
      </c>
      <c r="M63" s="2">
        <f t="shared" si="5"/>
        <v>13737831.160172731</v>
      </c>
      <c r="N63" s="2">
        <f t="shared" si="6"/>
        <v>44345659.313916169</v>
      </c>
      <c r="O63" s="2">
        <f t="shared" si="7"/>
        <v>-30607828.153743438</v>
      </c>
      <c r="Q63" s="4">
        <v>75092782.21875</v>
      </c>
      <c r="R63" s="4">
        <v>68096875.6875</v>
      </c>
      <c r="S63" s="4">
        <v>57738476.640625</v>
      </c>
      <c r="T63" s="4">
        <v>81099767.1875</v>
      </c>
      <c r="U63" s="4">
        <v>93999828.46875</v>
      </c>
      <c r="V63" s="4">
        <v>127701156.0625</v>
      </c>
    </row>
    <row r="64" spans="1:22">
      <c r="A64" s="4" t="s">
        <v>321</v>
      </c>
      <c r="B64" s="4" t="s">
        <v>322</v>
      </c>
      <c r="C64" s="4">
        <v>54</v>
      </c>
      <c r="D64" s="4">
        <v>111</v>
      </c>
      <c r="E64" s="4">
        <v>14</v>
      </c>
      <c r="F64" s="4">
        <v>85568622.921310797</v>
      </c>
      <c r="G64" s="4">
        <v>86075623.5262907</v>
      </c>
      <c r="H64" s="4">
        <v>110015581.10124201</v>
      </c>
      <c r="I64" s="4">
        <v>148991412.08152699</v>
      </c>
      <c r="J64" s="4">
        <v>140850669.439381</v>
      </c>
      <c r="K64" s="4">
        <v>132183688.25</v>
      </c>
      <c r="L64" s="2">
        <f t="shared" si="4"/>
        <v>1.2616122822973848E-2</v>
      </c>
      <c r="M64" s="2">
        <f t="shared" si="5"/>
        <v>93886609.182947829</v>
      </c>
      <c r="N64" s="2">
        <f t="shared" si="6"/>
        <v>140675256.59030268</v>
      </c>
      <c r="O64" s="2">
        <f t="shared" si="7"/>
        <v>-46788647.407354847</v>
      </c>
      <c r="Q64" s="4">
        <v>9895758.421875</v>
      </c>
      <c r="R64" s="4">
        <v>9225761.984375</v>
      </c>
      <c r="S64" s="4">
        <v>9955789.3125</v>
      </c>
      <c r="T64" s="4">
        <v>5782686.578125</v>
      </c>
      <c r="U64" s="4">
        <v>7040489.75</v>
      </c>
      <c r="V64" s="4">
        <v>7249765.46875</v>
      </c>
    </row>
    <row r="65" spans="1:22">
      <c r="A65" s="4" t="s">
        <v>323</v>
      </c>
      <c r="B65" s="4" t="s">
        <v>324</v>
      </c>
      <c r="C65" s="4">
        <v>40</v>
      </c>
      <c r="D65" s="4">
        <v>65</v>
      </c>
      <c r="E65" s="4">
        <v>16</v>
      </c>
      <c r="F65" s="4">
        <v>41749606.819577903</v>
      </c>
      <c r="G65" s="4">
        <v>44280534.865358502</v>
      </c>
      <c r="H65" s="4">
        <v>50889361.227581903</v>
      </c>
      <c r="I65" s="4">
        <v>62883362.6850821</v>
      </c>
      <c r="J65" s="4">
        <v>62997036.5118149</v>
      </c>
      <c r="K65" s="4">
        <v>57706166.21875</v>
      </c>
      <c r="L65" s="2">
        <f t="shared" si="4"/>
        <v>1.2745641498004195E-2</v>
      </c>
      <c r="M65" s="2">
        <f t="shared" si="5"/>
        <v>45639834.304172777</v>
      </c>
      <c r="N65" s="2">
        <f t="shared" si="6"/>
        <v>61195521.805215664</v>
      </c>
      <c r="O65" s="2">
        <f t="shared" si="7"/>
        <v>-15555687.501042888</v>
      </c>
      <c r="Q65" s="4">
        <v>18397023.609375</v>
      </c>
      <c r="R65" s="4">
        <v>15897038.765625</v>
      </c>
      <c r="S65" s="4">
        <v>12493664.96875</v>
      </c>
      <c r="T65" s="4">
        <v>21930896.140625</v>
      </c>
      <c r="U65" s="4">
        <v>31381289.734375</v>
      </c>
      <c r="V65" s="4">
        <v>32575085.96875</v>
      </c>
    </row>
    <row r="66" spans="1:22">
      <c r="A66" s="4" t="s">
        <v>325</v>
      </c>
      <c r="B66" s="4" t="s">
        <v>326</v>
      </c>
      <c r="C66" s="4">
        <v>15</v>
      </c>
      <c r="D66" s="4">
        <v>21</v>
      </c>
      <c r="E66" s="4">
        <v>5</v>
      </c>
      <c r="F66" s="4">
        <v>3785928.3630955601</v>
      </c>
      <c r="G66" s="4">
        <v>6032202.2917883303</v>
      </c>
      <c r="H66" s="4">
        <v>5555488.13068402</v>
      </c>
      <c r="I66" s="4">
        <v>8562625.4475768805</v>
      </c>
      <c r="J66" s="4">
        <v>11683283.547459001</v>
      </c>
      <c r="K66" s="4">
        <v>10485701.25</v>
      </c>
      <c r="L66" s="2">
        <f t="shared" ref="L66:L97" si="8">_xlfn.T.TEST(F66:H66,I66:K66,2,3)</f>
        <v>1.2804414724799028E-2</v>
      </c>
      <c r="M66" s="2">
        <f t="shared" ref="M66:M97" si="9">AVERAGE(F66:H66)</f>
        <v>5124539.5951893041</v>
      </c>
      <c r="N66" s="2">
        <f t="shared" ref="N66:N97" si="10">AVERAGE(I66:K66)</f>
        <v>10243870.081678627</v>
      </c>
      <c r="O66" s="2">
        <f t="shared" ref="O66:O97" si="11">M66-N66</f>
        <v>-5119330.486489323</v>
      </c>
      <c r="Q66" s="4">
        <v>1524517.78125</v>
      </c>
      <c r="R66" s="4">
        <v>1326019.90625</v>
      </c>
      <c r="S66" s="4">
        <v>1333873.0625</v>
      </c>
      <c r="T66" s="4">
        <v>1745396.703125</v>
      </c>
      <c r="U66" s="4">
        <v>1944707.21875</v>
      </c>
      <c r="V66" s="4">
        <v>2226886.4375</v>
      </c>
    </row>
    <row r="67" spans="1:22">
      <c r="A67" s="4" t="s">
        <v>327</v>
      </c>
      <c r="B67" s="4" t="s">
        <v>328</v>
      </c>
      <c r="C67" s="4">
        <v>42</v>
      </c>
      <c r="D67" s="4">
        <v>134</v>
      </c>
      <c r="E67" s="4">
        <v>27</v>
      </c>
      <c r="F67" s="4">
        <v>87771076.134529099</v>
      </c>
      <c r="G67" s="4">
        <v>104555947.752721</v>
      </c>
      <c r="H67" s="4">
        <v>105053291.560569</v>
      </c>
      <c r="I67" s="4">
        <v>129790286.19131599</v>
      </c>
      <c r="J67" s="4">
        <v>124191767.987831</v>
      </c>
      <c r="K67" s="4">
        <v>140012319.5</v>
      </c>
      <c r="L67" s="2">
        <f t="shared" si="8"/>
        <v>1.2825709025669478E-2</v>
      </c>
      <c r="M67" s="2">
        <f t="shared" si="9"/>
        <v>99126771.81593971</v>
      </c>
      <c r="N67" s="2">
        <f t="shared" si="10"/>
        <v>131331457.893049</v>
      </c>
      <c r="O67" s="2">
        <f t="shared" si="11"/>
        <v>-32204686.077109292</v>
      </c>
      <c r="Q67" s="4">
        <v>1816067.3125</v>
      </c>
      <c r="R67" s="4">
        <v>3322336.96875</v>
      </c>
      <c r="S67" s="4">
        <v>1081175.4375</v>
      </c>
      <c r="T67" s="4">
        <v>5001726.375</v>
      </c>
      <c r="U67" s="4">
        <v>8000128.5625</v>
      </c>
      <c r="V67" s="4">
        <v>8469693.75</v>
      </c>
    </row>
    <row r="68" spans="1:22">
      <c r="A68" s="4" t="s">
        <v>333</v>
      </c>
      <c r="B68" s="4" t="s">
        <v>334</v>
      </c>
      <c r="C68" s="4">
        <v>34</v>
      </c>
      <c r="D68" s="4">
        <v>84</v>
      </c>
      <c r="E68" s="4">
        <v>16</v>
      </c>
      <c r="F68" s="4">
        <v>24261974.753545102</v>
      </c>
      <c r="G68" s="4">
        <v>26369318.850544799</v>
      </c>
      <c r="H68" s="4">
        <v>30176508.7766922</v>
      </c>
      <c r="I68" s="4">
        <v>38754758.498828702</v>
      </c>
      <c r="J68" s="4">
        <v>46954326.525499202</v>
      </c>
      <c r="K68" s="4">
        <v>39472139.15625</v>
      </c>
      <c r="L68" s="2">
        <f t="shared" si="8"/>
        <v>1.3036779024328433E-2</v>
      </c>
      <c r="M68" s="2">
        <f t="shared" si="9"/>
        <v>26935934.126927365</v>
      </c>
      <c r="N68" s="2">
        <f t="shared" si="10"/>
        <v>41727074.726859301</v>
      </c>
      <c r="O68" s="2">
        <f t="shared" si="11"/>
        <v>-14791140.599931937</v>
      </c>
      <c r="Q68" s="4">
        <v>10670508.4375</v>
      </c>
      <c r="R68" s="4">
        <v>10466847.21875</v>
      </c>
      <c r="S68" s="4">
        <v>9206492.140625</v>
      </c>
      <c r="T68" s="4">
        <v>5860012.25</v>
      </c>
      <c r="U68" s="4">
        <v>8039759</v>
      </c>
      <c r="V68" s="4">
        <v>9287344.84375</v>
      </c>
    </row>
    <row r="69" spans="1:22">
      <c r="A69" s="4" t="s">
        <v>335</v>
      </c>
      <c r="B69" s="4" t="s">
        <v>336</v>
      </c>
      <c r="C69" s="4">
        <v>49</v>
      </c>
      <c r="D69" s="4">
        <v>94</v>
      </c>
      <c r="E69" s="4">
        <v>12</v>
      </c>
      <c r="F69" s="4">
        <v>40618799.882016502</v>
      </c>
      <c r="G69" s="4">
        <v>58788531.699498802</v>
      </c>
      <c r="H69" s="4">
        <v>43075717.692678802</v>
      </c>
      <c r="I69" s="4">
        <v>85630419.306415603</v>
      </c>
      <c r="J69" s="4">
        <v>116678493.69272301</v>
      </c>
      <c r="K69" s="4">
        <v>114450302.9375</v>
      </c>
      <c r="L69" s="2">
        <f t="shared" si="8"/>
        <v>1.3072829953082909E-2</v>
      </c>
      <c r="M69" s="2">
        <f t="shared" si="9"/>
        <v>47494349.75806471</v>
      </c>
      <c r="N69" s="2">
        <f t="shared" si="10"/>
        <v>105586405.31221287</v>
      </c>
      <c r="O69" s="2">
        <f t="shared" si="11"/>
        <v>-58092055.55414816</v>
      </c>
      <c r="Q69" s="4">
        <v>15279760.1875</v>
      </c>
      <c r="R69" s="4">
        <v>17891535.21875</v>
      </c>
      <c r="S69" s="4">
        <v>14149312.375</v>
      </c>
      <c r="T69" s="4">
        <v>7002825.28125</v>
      </c>
      <c r="U69" s="4">
        <v>9374982.796875</v>
      </c>
      <c r="V69" s="4">
        <v>7401845.09375</v>
      </c>
    </row>
    <row r="70" spans="1:22">
      <c r="A70" s="4" t="s">
        <v>341</v>
      </c>
      <c r="B70" s="4" t="s">
        <v>342</v>
      </c>
      <c r="C70" s="4">
        <v>15</v>
      </c>
      <c r="D70" s="4">
        <v>22</v>
      </c>
      <c r="E70" s="4">
        <v>8</v>
      </c>
      <c r="F70" s="4">
        <v>5015221.0238434104</v>
      </c>
      <c r="G70" s="4">
        <v>1925625.5278030899</v>
      </c>
      <c r="H70" s="4">
        <v>2885648.5683684</v>
      </c>
      <c r="I70" s="4">
        <v>8444608.9628479108</v>
      </c>
      <c r="J70" s="4">
        <v>9708867.2860884797</v>
      </c>
      <c r="K70" s="4">
        <v>8363669.59375</v>
      </c>
      <c r="L70" s="2">
        <f t="shared" si="8"/>
        <v>1.3327456527528914E-2</v>
      </c>
      <c r="M70" s="2">
        <f t="shared" si="9"/>
        <v>3275498.3733383003</v>
      </c>
      <c r="N70" s="2">
        <f t="shared" si="10"/>
        <v>8839048.6142287981</v>
      </c>
      <c r="O70" s="2">
        <f t="shared" si="11"/>
        <v>-5563550.2408904973</v>
      </c>
      <c r="Q70" s="4">
        <v>2173616.0625</v>
      </c>
      <c r="R70" s="4">
        <v>2801774.125</v>
      </c>
      <c r="S70" s="4">
        <v>2518034.40625</v>
      </c>
      <c r="T70" s="4">
        <v>3258479.03125</v>
      </c>
      <c r="U70" s="4">
        <v>4201250.5625</v>
      </c>
      <c r="V70" s="4">
        <v>4729656.46875</v>
      </c>
    </row>
    <row r="71" spans="1:22">
      <c r="A71" s="4" t="s">
        <v>353</v>
      </c>
      <c r="B71" s="4" t="s">
        <v>354</v>
      </c>
      <c r="C71" s="4">
        <v>65</v>
      </c>
      <c r="D71" s="4">
        <v>632</v>
      </c>
      <c r="E71" s="4">
        <v>13</v>
      </c>
      <c r="F71" s="4">
        <v>4722816649.4952097</v>
      </c>
      <c r="G71" s="4">
        <v>4421872947.6687698</v>
      </c>
      <c r="H71" s="4">
        <v>5256755378.2223101</v>
      </c>
      <c r="I71" s="4">
        <v>7663906988.5685596</v>
      </c>
      <c r="J71" s="4">
        <v>6311779383.8635397</v>
      </c>
      <c r="K71" s="4">
        <v>6977205212.8906298</v>
      </c>
      <c r="L71" s="2">
        <f t="shared" si="8"/>
        <v>1.3725341405183122E-2</v>
      </c>
      <c r="M71" s="2">
        <f t="shared" si="9"/>
        <v>4800481658.4620962</v>
      </c>
      <c r="N71" s="2">
        <f t="shared" si="10"/>
        <v>6984297195.1075754</v>
      </c>
      <c r="O71" s="2">
        <f t="shared" si="11"/>
        <v>-2183815536.6454792</v>
      </c>
      <c r="Q71" s="4">
        <v>37264778.5</v>
      </c>
      <c r="R71" s="4">
        <v>37609056.71875</v>
      </c>
      <c r="S71" s="4">
        <v>37717398.96875</v>
      </c>
      <c r="T71" s="4">
        <v>50618279.8828125</v>
      </c>
      <c r="U71" s="4">
        <v>59678221.03125</v>
      </c>
      <c r="V71" s="4">
        <v>81086005.9375</v>
      </c>
    </row>
    <row r="72" spans="1:22">
      <c r="A72" s="4" t="s">
        <v>355</v>
      </c>
      <c r="B72" s="4" t="s">
        <v>356</v>
      </c>
      <c r="C72" s="4">
        <v>43</v>
      </c>
      <c r="D72" s="4">
        <v>107</v>
      </c>
      <c r="E72" s="4">
        <v>19</v>
      </c>
      <c r="F72" s="4">
        <v>68030557.583975106</v>
      </c>
      <c r="G72" s="4">
        <v>74134785.636034593</v>
      </c>
      <c r="H72" s="4">
        <v>83770341.887929901</v>
      </c>
      <c r="I72" s="4">
        <v>107966999.604738</v>
      </c>
      <c r="J72" s="4">
        <v>110138014.48035</v>
      </c>
      <c r="K72" s="4">
        <v>111466892.65625</v>
      </c>
      <c r="L72" s="2">
        <f t="shared" si="8"/>
        <v>1.3775650867126456E-2</v>
      </c>
      <c r="M72" s="2">
        <f t="shared" si="9"/>
        <v>75311895.035979867</v>
      </c>
      <c r="N72" s="2">
        <f t="shared" si="10"/>
        <v>109857302.24711268</v>
      </c>
      <c r="O72" s="2">
        <f t="shared" si="11"/>
        <v>-34545407.21113281</v>
      </c>
      <c r="Q72" s="4">
        <v>30444883.15625</v>
      </c>
      <c r="R72" s="4">
        <v>28403296.828125</v>
      </c>
      <c r="S72" s="4">
        <v>30722255.640625</v>
      </c>
      <c r="T72" s="4">
        <v>18052555.3125</v>
      </c>
      <c r="U72" s="4">
        <v>21191385.921875</v>
      </c>
      <c r="V72" s="4">
        <v>23102650.96875</v>
      </c>
    </row>
    <row r="73" spans="1:22">
      <c r="A73" s="4" t="s">
        <v>363</v>
      </c>
      <c r="B73" s="4" t="s">
        <v>364</v>
      </c>
      <c r="C73" s="4">
        <v>19</v>
      </c>
      <c r="D73" s="4">
        <v>11</v>
      </c>
      <c r="E73" s="4">
        <v>5</v>
      </c>
      <c r="F73" s="4">
        <v>4338294.8147409204</v>
      </c>
      <c r="G73" s="4">
        <v>3775739.8416180802</v>
      </c>
      <c r="H73" s="4">
        <v>4740183.1379523501</v>
      </c>
      <c r="I73" s="4">
        <v>8347661.8670015596</v>
      </c>
      <c r="J73" s="4">
        <v>6470645.26068551</v>
      </c>
      <c r="K73" s="4">
        <v>7804660.71875</v>
      </c>
      <c r="L73" s="2">
        <f t="shared" si="8"/>
        <v>1.4304242413846159E-2</v>
      </c>
      <c r="M73" s="2">
        <f t="shared" si="9"/>
        <v>4284739.2647704501</v>
      </c>
      <c r="N73" s="2">
        <f t="shared" si="10"/>
        <v>7540989.2821456902</v>
      </c>
      <c r="O73" s="2">
        <f t="shared" si="11"/>
        <v>-3256250.0173752401</v>
      </c>
      <c r="Q73" s="4">
        <v>13269752.8125</v>
      </c>
      <c r="R73" s="4">
        <v>14787680.3125</v>
      </c>
      <c r="S73" s="4">
        <v>12532635.859375</v>
      </c>
      <c r="T73" s="4">
        <v>7095748.734375</v>
      </c>
      <c r="U73" s="4">
        <v>8472236.65625</v>
      </c>
      <c r="V73" s="4">
        <v>9711482.53125</v>
      </c>
    </row>
    <row r="74" spans="1:22">
      <c r="A74" s="4" t="s">
        <v>379</v>
      </c>
      <c r="B74" s="4" t="s">
        <v>380</v>
      </c>
      <c r="C74" s="4">
        <v>5</v>
      </c>
      <c r="D74" s="4">
        <v>24</v>
      </c>
      <c r="E74" s="4">
        <v>4</v>
      </c>
      <c r="F74" s="4">
        <v>5199683.0211255401</v>
      </c>
      <c r="G74" s="4">
        <v>4271805.7749160901</v>
      </c>
      <c r="H74" s="4">
        <v>5362594.0283928597</v>
      </c>
      <c r="I74" s="4">
        <v>6544836.3437984297</v>
      </c>
      <c r="J74" s="4">
        <v>7154209.0162762497</v>
      </c>
      <c r="K74" s="4">
        <v>6877566.875</v>
      </c>
      <c r="L74" s="2">
        <f t="shared" si="8"/>
        <v>1.5337276423710171E-2</v>
      </c>
      <c r="M74" s="2">
        <f t="shared" si="9"/>
        <v>4944694.274811496</v>
      </c>
      <c r="N74" s="2">
        <f t="shared" si="10"/>
        <v>6858870.7450248934</v>
      </c>
      <c r="O74" s="2">
        <f t="shared" si="11"/>
        <v>-1914176.4702133974</v>
      </c>
      <c r="Q74" s="4">
        <v>4063225.0625</v>
      </c>
      <c r="R74" s="4">
        <v>2190895.6875</v>
      </c>
      <c r="S74" s="4">
        <v>2499531.15625</v>
      </c>
      <c r="T74" s="4">
        <v>5847915.40625</v>
      </c>
      <c r="U74" s="4">
        <v>9160581</v>
      </c>
      <c r="V74" s="4">
        <v>8985313.5</v>
      </c>
    </row>
    <row r="75" spans="1:22">
      <c r="A75" s="4" t="s">
        <v>389</v>
      </c>
      <c r="B75" s="4" t="s">
        <v>390</v>
      </c>
      <c r="C75" s="4">
        <v>49</v>
      </c>
      <c r="D75" s="4">
        <v>81</v>
      </c>
      <c r="E75" s="4">
        <v>13</v>
      </c>
      <c r="F75" s="4">
        <v>100636991.990407</v>
      </c>
      <c r="G75" s="4">
        <v>126397426.087789</v>
      </c>
      <c r="H75" s="4">
        <v>111983477.79754999</v>
      </c>
      <c r="I75" s="4">
        <v>176575894.866593</v>
      </c>
      <c r="J75" s="4">
        <v>211129859.72510299</v>
      </c>
      <c r="K75" s="4">
        <v>168005406.6875</v>
      </c>
      <c r="L75" s="2">
        <f t="shared" si="8"/>
        <v>1.5532405884894939E-2</v>
      </c>
      <c r="M75" s="2">
        <f t="shared" si="9"/>
        <v>113005965.29191534</v>
      </c>
      <c r="N75" s="2">
        <f t="shared" si="10"/>
        <v>185237053.75973201</v>
      </c>
      <c r="O75" s="2">
        <f t="shared" si="11"/>
        <v>-72231088.467816666</v>
      </c>
      <c r="Q75" s="4">
        <v>4655892</v>
      </c>
      <c r="R75" s="4">
        <v>4414744.6875</v>
      </c>
      <c r="S75" s="4">
        <v>3937233.78125</v>
      </c>
      <c r="T75" s="4">
        <v>2242522</v>
      </c>
      <c r="U75" s="4">
        <v>1816285.40625</v>
      </c>
      <c r="V75" s="4">
        <v>2691914.84375</v>
      </c>
    </row>
    <row r="76" spans="1:22">
      <c r="A76" s="4" t="s">
        <v>391</v>
      </c>
      <c r="B76" s="4" t="s">
        <v>392</v>
      </c>
      <c r="C76" s="4">
        <v>28</v>
      </c>
      <c r="D76" s="4">
        <v>43</v>
      </c>
      <c r="E76" s="4">
        <v>11</v>
      </c>
      <c r="F76" s="4">
        <v>21304167.715321202</v>
      </c>
      <c r="G76" s="4">
        <v>19109821.331882998</v>
      </c>
      <c r="H76" s="4">
        <v>17598943.894666001</v>
      </c>
      <c r="I76" s="4">
        <v>24611653.934197702</v>
      </c>
      <c r="J76" s="4">
        <v>27062675.357032102</v>
      </c>
      <c r="K76" s="4">
        <v>29706585.2578125</v>
      </c>
      <c r="L76" s="2">
        <f t="shared" si="8"/>
        <v>1.5572621904778899E-2</v>
      </c>
      <c r="M76" s="2">
        <f t="shared" si="9"/>
        <v>19337644.313956734</v>
      </c>
      <c r="N76" s="2">
        <f t="shared" si="10"/>
        <v>27126971.516347434</v>
      </c>
      <c r="O76" s="2">
        <f t="shared" si="11"/>
        <v>-7789327.2023907006</v>
      </c>
      <c r="Q76" s="4">
        <v>474600122.1875</v>
      </c>
      <c r="R76" s="4">
        <v>518305438.84375</v>
      </c>
      <c r="S76" s="4">
        <v>456443678.03125</v>
      </c>
      <c r="T76" s="4">
        <v>574491939.53125</v>
      </c>
      <c r="U76" s="4">
        <v>618977118.375</v>
      </c>
      <c r="V76" s="4">
        <v>776072674.09375</v>
      </c>
    </row>
    <row r="77" spans="1:22">
      <c r="A77" s="4" t="s">
        <v>399</v>
      </c>
      <c r="B77" s="4" t="s">
        <v>400</v>
      </c>
      <c r="C77" s="4">
        <v>47</v>
      </c>
      <c r="D77" s="4">
        <v>75</v>
      </c>
      <c r="E77" s="4">
        <v>15</v>
      </c>
      <c r="F77" s="4">
        <v>65441928.574762702</v>
      </c>
      <c r="G77" s="4">
        <v>73530280.474442095</v>
      </c>
      <c r="H77" s="4">
        <v>69487704.095145196</v>
      </c>
      <c r="I77" s="4">
        <v>87164712.304776698</v>
      </c>
      <c r="J77" s="4">
        <v>95160897.6740731</v>
      </c>
      <c r="K77" s="4">
        <v>103016553.625</v>
      </c>
      <c r="L77" s="2">
        <f t="shared" si="8"/>
        <v>1.5798142213187785E-2</v>
      </c>
      <c r="M77" s="2">
        <f t="shared" si="9"/>
        <v>69486637.714783326</v>
      </c>
      <c r="N77" s="2">
        <f t="shared" si="10"/>
        <v>95114054.53461659</v>
      </c>
      <c r="O77" s="2">
        <f t="shared" si="11"/>
        <v>-25627416.819833264</v>
      </c>
      <c r="Q77" s="4">
        <v>49459971.28125</v>
      </c>
      <c r="R77" s="4">
        <v>45434704.125</v>
      </c>
      <c r="S77" s="4">
        <v>49354325.1875</v>
      </c>
      <c r="T77" s="4">
        <v>24138715.5546875</v>
      </c>
      <c r="U77" s="4">
        <v>32320147.5625</v>
      </c>
      <c r="V77" s="4">
        <v>43134926.25</v>
      </c>
    </row>
    <row r="78" spans="1:22">
      <c r="A78" s="4" t="s">
        <v>405</v>
      </c>
      <c r="B78" s="4" t="s">
        <v>406</v>
      </c>
      <c r="C78" s="4">
        <v>67</v>
      </c>
      <c r="D78" s="4">
        <v>147</v>
      </c>
      <c r="E78" s="4">
        <v>21</v>
      </c>
      <c r="F78" s="4">
        <v>134636744.040914</v>
      </c>
      <c r="G78" s="4">
        <v>131089069.464378</v>
      </c>
      <c r="H78" s="4">
        <v>160906181.58419099</v>
      </c>
      <c r="I78" s="4">
        <v>215427806.96116599</v>
      </c>
      <c r="J78" s="4">
        <v>215701475.60013801</v>
      </c>
      <c r="K78" s="4">
        <v>214981613.96875</v>
      </c>
      <c r="L78" s="2">
        <f t="shared" si="8"/>
        <v>1.6085344393694682E-2</v>
      </c>
      <c r="M78" s="2">
        <f t="shared" si="9"/>
        <v>142210665.02982768</v>
      </c>
      <c r="N78" s="2">
        <f t="shared" si="10"/>
        <v>215370298.84335133</v>
      </c>
      <c r="O78" s="2">
        <f t="shared" si="11"/>
        <v>-73159633.81352365</v>
      </c>
      <c r="Q78" s="4">
        <v>2801152.46875</v>
      </c>
      <c r="R78" s="4">
        <v>2985501.765625</v>
      </c>
      <c r="S78" s="4">
        <v>3235288.515625</v>
      </c>
      <c r="T78" s="4">
        <v>1063034.65625</v>
      </c>
      <c r="U78" s="4">
        <v>749107.03125</v>
      </c>
      <c r="V78" s="4">
        <v>1887697.5625</v>
      </c>
    </row>
    <row r="79" spans="1:22">
      <c r="A79" s="4" t="s">
        <v>407</v>
      </c>
      <c r="B79" s="4" t="s">
        <v>408</v>
      </c>
      <c r="C79" s="4">
        <v>0</v>
      </c>
      <c r="D79" s="4">
        <v>1</v>
      </c>
      <c r="E79" s="4">
        <v>1</v>
      </c>
      <c r="F79" s="4">
        <v>420204.484986934</v>
      </c>
      <c r="G79" s="4">
        <v>589406.01395081601</v>
      </c>
      <c r="H79" s="4">
        <v>695027.16835778404</v>
      </c>
      <c r="I79" s="4">
        <v>861560.69223244698</v>
      </c>
      <c r="J79" s="4">
        <v>1048177.9578685299</v>
      </c>
      <c r="K79" s="4">
        <v>1063894.125</v>
      </c>
      <c r="L79" s="2">
        <f t="shared" si="8"/>
        <v>1.6115821810882631E-2</v>
      </c>
      <c r="M79" s="2">
        <f t="shared" si="9"/>
        <v>568212.55576517805</v>
      </c>
      <c r="N79" s="2">
        <f t="shared" si="10"/>
        <v>991210.92503365909</v>
      </c>
      <c r="O79" s="2">
        <f t="shared" si="11"/>
        <v>-422998.36926848104</v>
      </c>
      <c r="Q79" s="4">
        <v>25194171.5</v>
      </c>
      <c r="R79" s="4">
        <v>22458688.21875</v>
      </c>
      <c r="S79" s="4">
        <v>24153753.90625</v>
      </c>
      <c r="T79" s="4">
        <v>26739278.1875</v>
      </c>
      <c r="U79" s="4">
        <v>31638880.203125</v>
      </c>
      <c r="V79" s="4">
        <v>36084456.8125</v>
      </c>
    </row>
    <row r="80" spans="1:22">
      <c r="A80" s="4" t="s">
        <v>411</v>
      </c>
      <c r="B80" s="4" t="s">
        <v>412</v>
      </c>
      <c r="C80" s="4">
        <v>31</v>
      </c>
      <c r="D80" s="4">
        <v>32</v>
      </c>
      <c r="E80" s="4">
        <v>10</v>
      </c>
      <c r="F80" s="4">
        <v>23059675.203653298</v>
      </c>
      <c r="G80" s="4">
        <v>23638098.347584199</v>
      </c>
      <c r="H80" s="4">
        <v>22418121.815145101</v>
      </c>
      <c r="I80" s="4">
        <v>25759990.600388899</v>
      </c>
      <c r="J80" s="4">
        <v>28205183.749161601</v>
      </c>
      <c r="K80" s="4">
        <v>27644685.3125</v>
      </c>
      <c r="L80" s="2">
        <f t="shared" si="8"/>
        <v>1.6452515030978367E-2</v>
      </c>
      <c r="M80" s="2">
        <f t="shared" si="9"/>
        <v>23038631.788794201</v>
      </c>
      <c r="N80" s="2">
        <f t="shared" si="10"/>
        <v>27203286.554016832</v>
      </c>
      <c r="O80" s="2">
        <f t="shared" si="11"/>
        <v>-4164654.7652226314</v>
      </c>
      <c r="Q80" s="4">
        <v>55414808.375</v>
      </c>
      <c r="R80" s="4">
        <v>52237391.21875</v>
      </c>
      <c r="S80" s="4">
        <v>47199745.984375</v>
      </c>
      <c r="T80" s="4">
        <v>33211306.34375</v>
      </c>
      <c r="U80" s="4">
        <v>36709627.25</v>
      </c>
      <c r="V80" s="4">
        <v>44579283.359375</v>
      </c>
    </row>
    <row r="81" spans="1:22">
      <c r="A81" s="4" t="s">
        <v>413</v>
      </c>
      <c r="B81" s="4" t="s">
        <v>414</v>
      </c>
      <c r="C81" s="4">
        <v>25</v>
      </c>
      <c r="D81" s="4">
        <v>41</v>
      </c>
      <c r="E81" s="4">
        <v>11</v>
      </c>
      <c r="F81" s="4">
        <v>17230244.782020699</v>
      </c>
      <c r="G81" s="4">
        <v>15986819.5675909</v>
      </c>
      <c r="H81" s="4">
        <v>17810634.078575902</v>
      </c>
      <c r="I81" s="4">
        <v>21136607.118453398</v>
      </c>
      <c r="J81" s="4">
        <v>19181413.216093101</v>
      </c>
      <c r="K81" s="4">
        <v>20020775.9375</v>
      </c>
      <c r="L81" s="2">
        <f t="shared" si="8"/>
        <v>1.6573989317071047E-2</v>
      </c>
      <c r="M81" s="2">
        <f t="shared" si="9"/>
        <v>17009232.809395835</v>
      </c>
      <c r="N81" s="2">
        <f t="shared" si="10"/>
        <v>20112932.090682168</v>
      </c>
      <c r="O81" s="2">
        <f t="shared" si="11"/>
        <v>-3103699.2812863328</v>
      </c>
      <c r="Q81" s="4">
        <v>18012117.9375</v>
      </c>
      <c r="R81" s="4">
        <v>20511845.65625</v>
      </c>
      <c r="S81" s="4">
        <v>18806314.375</v>
      </c>
      <c r="T81" s="4">
        <v>6913108.4375</v>
      </c>
      <c r="U81" s="4">
        <v>9543798.25</v>
      </c>
      <c r="V81" s="4">
        <v>6113335.0625</v>
      </c>
    </row>
    <row r="82" spans="1:22">
      <c r="A82" s="4" t="s">
        <v>417</v>
      </c>
      <c r="B82" s="4" t="s">
        <v>418</v>
      </c>
      <c r="C82" s="4">
        <v>40</v>
      </c>
      <c r="D82" s="4">
        <v>96</v>
      </c>
      <c r="E82" s="4">
        <v>17</v>
      </c>
      <c r="F82" s="4">
        <v>62106931.011798501</v>
      </c>
      <c r="G82" s="4">
        <v>67567309.870315</v>
      </c>
      <c r="H82" s="4">
        <v>61792259.1625994</v>
      </c>
      <c r="I82" s="4">
        <v>72835175.864787906</v>
      </c>
      <c r="J82" s="4">
        <v>77238296.021074101</v>
      </c>
      <c r="K82" s="4">
        <v>81884323.4375</v>
      </c>
      <c r="L82" s="2">
        <f t="shared" si="8"/>
        <v>1.681762588860056E-2</v>
      </c>
      <c r="M82" s="2">
        <f t="shared" si="9"/>
        <v>63822166.68157097</v>
      </c>
      <c r="N82" s="2">
        <f t="shared" si="10"/>
        <v>77319265.107787326</v>
      </c>
      <c r="O82" s="2">
        <f t="shared" si="11"/>
        <v>-13497098.426216356</v>
      </c>
      <c r="Q82" s="4">
        <v>18574551.9375</v>
      </c>
      <c r="R82" s="4">
        <v>19785471.90625</v>
      </c>
      <c r="S82" s="4">
        <v>15309389.0859375</v>
      </c>
      <c r="T82" s="4">
        <v>20441678.515625</v>
      </c>
      <c r="U82" s="4">
        <v>26823928.6875</v>
      </c>
      <c r="V82" s="4">
        <v>29986094.8125</v>
      </c>
    </row>
    <row r="83" spans="1:22">
      <c r="A83" s="4" t="s">
        <v>419</v>
      </c>
      <c r="B83" s="4" t="s">
        <v>420</v>
      </c>
      <c r="C83" s="4">
        <v>19</v>
      </c>
      <c r="D83" s="4">
        <v>52</v>
      </c>
      <c r="E83" s="4">
        <v>16</v>
      </c>
      <c r="F83" s="4">
        <v>22582419.885147199</v>
      </c>
      <c r="G83" s="4">
        <v>26793467.938623901</v>
      </c>
      <c r="H83" s="4">
        <v>22139355.750597298</v>
      </c>
      <c r="I83" s="4">
        <v>31049313.313328002</v>
      </c>
      <c r="J83" s="4">
        <v>33353712.467276201</v>
      </c>
      <c r="K83" s="4">
        <v>30398068.625</v>
      </c>
      <c r="L83" s="2">
        <f t="shared" si="8"/>
        <v>1.7021415022051328E-2</v>
      </c>
      <c r="M83" s="2">
        <f t="shared" si="9"/>
        <v>23838414.524789467</v>
      </c>
      <c r="N83" s="2">
        <f t="shared" si="10"/>
        <v>31600364.801868066</v>
      </c>
      <c r="O83" s="2">
        <f t="shared" si="11"/>
        <v>-7761950.2770785987</v>
      </c>
      <c r="Q83" s="4">
        <v>300665764.671875</v>
      </c>
      <c r="R83" s="4">
        <v>287486903.828125</v>
      </c>
      <c r="S83" s="4">
        <v>172683298.921875</v>
      </c>
      <c r="T83" s="4">
        <v>397547071.03906298</v>
      </c>
      <c r="U83" s="4">
        <v>508546893.578125</v>
      </c>
      <c r="V83" s="4">
        <v>692716866.125</v>
      </c>
    </row>
    <row r="84" spans="1:22">
      <c r="A84" s="4" t="s">
        <v>421</v>
      </c>
      <c r="B84" s="4" t="s">
        <v>422</v>
      </c>
      <c r="C84" s="4">
        <v>15</v>
      </c>
      <c r="D84" s="4">
        <v>36</v>
      </c>
      <c r="E84" s="4">
        <v>5</v>
      </c>
      <c r="F84" s="4">
        <v>27688801.996937599</v>
      </c>
      <c r="G84" s="4">
        <v>23340578.858437099</v>
      </c>
      <c r="H84" s="4">
        <v>30387202.196240399</v>
      </c>
      <c r="I84" s="4">
        <v>40597056.829375699</v>
      </c>
      <c r="J84" s="4">
        <v>36832123.6776843</v>
      </c>
      <c r="K84" s="4">
        <v>46245728.875</v>
      </c>
      <c r="L84" s="2">
        <f t="shared" si="8"/>
        <v>1.7049089856300093E-2</v>
      </c>
      <c r="M84" s="2">
        <f t="shared" si="9"/>
        <v>27138861.01720503</v>
      </c>
      <c r="N84" s="2">
        <f t="shared" si="10"/>
        <v>41224969.794019997</v>
      </c>
      <c r="O84" s="2">
        <f t="shared" si="11"/>
        <v>-14086108.776814967</v>
      </c>
      <c r="Q84" s="4">
        <v>676718.625</v>
      </c>
      <c r="R84" s="4">
        <v>2210334.140625</v>
      </c>
      <c r="S84" s="4">
        <v>1432036.265625</v>
      </c>
      <c r="T84" s="4">
        <v>3233045.53125</v>
      </c>
      <c r="U84" s="4">
        <v>5176581.453125</v>
      </c>
      <c r="V84" s="4">
        <v>6168736.65625</v>
      </c>
    </row>
    <row r="85" spans="1:22">
      <c r="A85" s="4" t="s">
        <v>427</v>
      </c>
      <c r="B85" s="4" t="s">
        <v>428</v>
      </c>
      <c r="C85" s="4">
        <v>54</v>
      </c>
      <c r="D85" s="4">
        <v>160</v>
      </c>
      <c r="E85" s="4">
        <v>24</v>
      </c>
      <c r="F85" s="4">
        <v>310236007.05553102</v>
      </c>
      <c r="G85" s="4">
        <v>309588946.29837</v>
      </c>
      <c r="H85" s="4">
        <v>321591140.83302999</v>
      </c>
      <c r="I85" s="4">
        <v>339185261.92702198</v>
      </c>
      <c r="J85" s="4">
        <v>363327766.51127899</v>
      </c>
      <c r="K85" s="4">
        <v>349235351.09375</v>
      </c>
      <c r="L85" s="2">
        <f t="shared" si="8"/>
        <v>1.7696667353042206E-2</v>
      </c>
      <c r="M85" s="2">
        <f t="shared" si="9"/>
        <v>313805364.72897702</v>
      </c>
      <c r="N85" s="2">
        <f t="shared" si="10"/>
        <v>350582793.17735034</v>
      </c>
      <c r="O85" s="2">
        <f t="shared" si="11"/>
        <v>-36777428.448373318</v>
      </c>
      <c r="Q85" s="4">
        <v>21211168.6796875</v>
      </c>
      <c r="R85" s="4">
        <v>19579709.046875</v>
      </c>
      <c r="S85" s="4">
        <v>21761125.25</v>
      </c>
      <c r="T85" s="4">
        <v>11994475.3203125</v>
      </c>
      <c r="U85" s="4">
        <v>14278083.84375</v>
      </c>
      <c r="V85" s="4">
        <v>14217205.5625</v>
      </c>
    </row>
    <row r="86" spans="1:22">
      <c r="A86" s="4" t="s">
        <v>431</v>
      </c>
      <c r="B86" s="4" t="s">
        <v>432</v>
      </c>
      <c r="C86" s="4">
        <v>54</v>
      </c>
      <c r="D86" s="4">
        <v>252</v>
      </c>
      <c r="E86" s="4">
        <v>36</v>
      </c>
      <c r="F86" s="4">
        <v>281065494.52171099</v>
      </c>
      <c r="G86" s="4">
        <v>316492893.78008801</v>
      </c>
      <c r="H86" s="4">
        <v>302768610.98497599</v>
      </c>
      <c r="I86" s="4">
        <v>353572889.885979</v>
      </c>
      <c r="J86" s="4">
        <v>365188187.37262201</v>
      </c>
      <c r="K86" s="4">
        <v>338630860.84375</v>
      </c>
      <c r="L86" s="2">
        <f t="shared" si="8"/>
        <v>1.7809800499310895E-2</v>
      </c>
      <c r="M86" s="2">
        <f t="shared" si="9"/>
        <v>300108999.76225835</v>
      </c>
      <c r="N86" s="2">
        <f t="shared" si="10"/>
        <v>352463979.3674503</v>
      </c>
      <c r="O86" s="2">
        <f t="shared" si="11"/>
        <v>-52354979.605191946</v>
      </c>
      <c r="Q86" s="4">
        <v>5307938.5625</v>
      </c>
      <c r="R86" s="4">
        <v>5223277.390625</v>
      </c>
      <c r="S86" s="4">
        <v>5577582.203125</v>
      </c>
      <c r="T86" s="4">
        <v>3014780.125</v>
      </c>
      <c r="U86" s="4">
        <v>2762066.21875</v>
      </c>
      <c r="V86" s="4">
        <v>4293588.09375</v>
      </c>
    </row>
    <row r="87" spans="1:22">
      <c r="A87" s="4" t="s">
        <v>433</v>
      </c>
      <c r="B87" s="4" t="s">
        <v>434</v>
      </c>
      <c r="C87" s="4">
        <v>30</v>
      </c>
      <c r="D87" s="4">
        <v>42</v>
      </c>
      <c r="E87" s="4">
        <v>12</v>
      </c>
      <c r="F87" s="4">
        <v>14745846.394965401</v>
      </c>
      <c r="G87" s="4">
        <v>14900732.0099182</v>
      </c>
      <c r="H87" s="4">
        <v>10686960.887748299</v>
      </c>
      <c r="I87" s="4">
        <v>18211266.470607601</v>
      </c>
      <c r="J87" s="4">
        <v>21728477.735576302</v>
      </c>
      <c r="K87" s="4">
        <v>22266827.78125</v>
      </c>
      <c r="L87" s="2">
        <f t="shared" si="8"/>
        <v>1.7972192164963357E-2</v>
      </c>
      <c r="M87" s="2">
        <f t="shared" si="9"/>
        <v>13444513.097543968</v>
      </c>
      <c r="N87" s="2">
        <f t="shared" si="10"/>
        <v>20735523.995811302</v>
      </c>
      <c r="O87" s="2">
        <f t="shared" si="11"/>
        <v>-7291010.8982673343</v>
      </c>
      <c r="Q87" s="4">
        <v>74911837.125</v>
      </c>
      <c r="R87" s="4">
        <v>73121335.46875</v>
      </c>
      <c r="S87" s="4">
        <v>69788896.96875</v>
      </c>
      <c r="T87" s="4">
        <v>47363494.59375</v>
      </c>
      <c r="U87" s="4">
        <v>50475841.421875</v>
      </c>
      <c r="V87" s="4">
        <v>62137229.9375</v>
      </c>
    </row>
    <row r="88" spans="1:22">
      <c r="A88" s="4" t="s">
        <v>437</v>
      </c>
      <c r="B88" s="4" t="s">
        <v>438</v>
      </c>
      <c r="C88" s="4">
        <v>41</v>
      </c>
      <c r="D88" s="4">
        <v>345</v>
      </c>
      <c r="E88" s="4">
        <v>68</v>
      </c>
      <c r="F88" s="4">
        <v>182030044.71166</v>
      </c>
      <c r="G88" s="4">
        <v>150391202.01487601</v>
      </c>
      <c r="H88" s="4">
        <v>179807216.889507</v>
      </c>
      <c r="I88" s="4">
        <v>233362910.27048701</v>
      </c>
      <c r="J88" s="4">
        <v>235355210.707968</v>
      </c>
      <c r="K88" s="4">
        <v>223293216.140625</v>
      </c>
      <c r="L88" s="2">
        <f t="shared" si="8"/>
        <v>1.8135952381048277E-2</v>
      </c>
      <c r="M88" s="2">
        <f t="shared" si="9"/>
        <v>170742821.20534769</v>
      </c>
      <c r="N88" s="2">
        <f t="shared" si="10"/>
        <v>230670445.70636001</v>
      </c>
      <c r="O88" s="2">
        <f t="shared" si="11"/>
        <v>-59927624.501012325</v>
      </c>
      <c r="Q88" s="4">
        <v>927806472.9375</v>
      </c>
      <c r="R88" s="4">
        <v>966025913.546875</v>
      </c>
      <c r="S88" s="4">
        <v>935349174.640625</v>
      </c>
      <c r="T88" s="4">
        <v>670777520.40625</v>
      </c>
      <c r="U88" s="4">
        <v>734709729.125</v>
      </c>
      <c r="V88" s="4">
        <v>889294906.84375</v>
      </c>
    </row>
    <row r="89" spans="1:22">
      <c r="A89" s="4" t="s">
        <v>439</v>
      </c>
      <c r="B89" s="4" t="s">
        <v>440</v>
      </c>
      <c r="C89" s="4">
        <v>44</v>
      </c>
      <c r="D89" s="4">
        <v>782</v>
      </c>
      <c r="E89" s="4">
        <v>152</v>
      </c>
      <c r="F89" s="4">
        <v>436461392.05066401</v>
      </c>
      <c r="G89" s="4">
        <v>406733154.67794198</v>
      </c>
      <c r="H89" s="4">
        <v>482424167.65345502</v>
      </c>
      <c r="I89" s="4">
        <v>526919409.78828299</v>
      </c>
      <c r="J89" s="4">
        <v>565399380.23533404</v>
      </c>
      <c r="K89" s="4">
        <v>569167465.671875</v>
      </c>
      <c r="L89" s="2">
        <f t="shared" si="8"/>
        <v>1.8384558079756232E-2</v>
      </c>
      <c r="M89" s="2">
        <f t="shared" si="9"/>
        <v>441872904.79402035</v>
      </c>
      <c r="N89" s="2">
        <f t="shared" si="10"/>
        <v>553828751.89849734</v>
      </c>
      <c r="O89" s="2">
        <f t="shared" si="11"/>
        <v>-111955847.10447699</v>
      </c>
      <c r="Q89" s="4">
        <v>31872523.125</v>
      </c>
      <c r="R89" s="4">
        <v>33887148.46875</v>
      </c>
      <c r="S89" s="4">
        <v>36974141.46875</v>
      </c>
      <c r="T89" s="4">
        <v>14511292.75</v>
      </c>
      <c r="U89" s="4">
        <v>15160825.53125</v>
      </c>
      <c r="V89" s="4">
        <v>22046326.09375</v>
      </c>
    </row>
    <row r="90" spans="1:22">
      <c r="A90" s="4" t="s">
        <v>441</v>
      </c>
      <c r="B90" s="4" t="s">
        <v>442</v>
      </c>
      <c r="C90" s="4">
        <v>54</v>
      </c>
      <c r="D90" s="4">
        <v>74</v>
      </c>
      <c r="E90" s="4">
        <v>17</v>
      </c>
      <c r="F90" s="4">
        <v>38793510.029715396</v>
      </c>
      <c r="G90" s="4">
        <v>45748771.378811799</v>
      </c>
      <c r="H90" s="4">
        <v>38738546.065402903</v>
      </c>
      <c r="I90" s="4">
        <v>58019874.872611202</v>
      </c>
      <c r="J90" s="4">
        <v>58829650.680264004</v>
      </c>
      <c r="K90" s="4">
        <v>70880146.875</v>
      </c>
      <c r="L90" s="2">
        <f t="shared" si="8"/>
        <v>1.8471593668646209E-2</v>
      </c>
      <c r="M90" s="2">
        <f t="shared" si="9"/>
        <v>41093609.157976694</v>
      </c>
      <c r="N90" s="2">
        <f t="shared" si="10"/>
        <v>62576557.475958407</v>
      </c>
      <c r="O90" s="2">
        <f t="shared" si="11"/>
        <v>-21482948.317981713</v>
      </c>
      <c r="Q90" s="4">
        <v>34731302.25</v>
      </c>
      <c r="R90" s="4">
        <v>34431203.28125</v>
      </c>
      <c r="S90" s="4">
        <v>28317374.65625</v>
      </c>
      <c r="T90" s="4">
        <v>16681447.625</v>
      </c>
      <c r="U90" s="4">
        <v>23594971.5625</v>
      </c>
      <c r="V90" s="4">
        <v>23111988.6875</v>
      </c>
    </row>
    <row r="91" spans="1:22">
      <c r="A91" s="4" t="s">
        <v>445</v>
      </c>
      <c r="B91" s="4" t="s">
        <v>446</v>
      </c>
      <c r="C91" s="4">
        <v>5</v>
      </c>
      <c r="D91" s="4">
        <v>2</v>
      </c>
      <c r="E91" s="4">
        <v>1</v>
      </c>
      <c r="F91" s="4">
        <v>986501.81736940495</v>
      </c>
      <c r="G91" s="4">
        <v>913704.52909731294</v>
      </c>
      <c r="H91" s="4">
        <v>1138540.1726740899</v>
      </c>
      <c r="I91" s="4">
        <v>1361833.5188330901</v>
      </c>
      <c r="J91" s="4" t="s">
        <v>48</v>
      </c>
      <c r="K91" s="4">
        <v>1468567.25</v>
      </c>
      <c r="L91" s="2">
        <f t="shared" si="8"/>
        <v>1.8579370631207424E-2</v>
      </c>
      <c r="M91" s="2">
        <f t="shared" si="9"/>
        <v>1012915.5063802693</v>
      </c>
      <c r="N91" s="2">
        <f t="shared" si="10"/>
        <v>1415200.384416545</v>
      </c>
      <c r="O91" s="2">
        <f t="shared" si="11"/>
        <v>-402284.87803627574</v>
      </c>
      <c r="Q91" s="4">
        <v>74463832.625</v>
      </c>
      <c r="R91" s="4">
        <v>63058778.15625</v>
      </c>
      <c r="S91" s="4">
        <v>70202272.578125</v>
      </c>
      <c r="T91" s="4">
        <v>108570181.53125</v>
      </c>
      <c r="U91" s="4">
        <v>114149225.75</v>
      </c>
      <c r="V91" s="4">
        <v>131370306.3125</v>
      </c>
    </row>
    <row r="92" spans="1:22">
      <c r="A92" s="4" t="s">
        <v>451</v>
      </c>
      <c r="B92" s="4" t="s">
        <v>452</v>
      </c>
      <c r="C92" s="4">
        <v>46</v>
      </c>
      <c r="D92" s="4">
        <v>306</v>
      </c>
      <c r="E92" s="4">
        <v>61</v>
      </c>
      <c r="F92" s="4">
        <v>152976501.06130499</v>
      </c>
      <c r="G92" s="4">
        <v>151278698.93279099</v>
      </c>
      <c r="H92" s="4">
        <v>113744581.043974</v>
      </c>
      <c r="I92" s="4">
        <v>187427076.36246201</v>
      </c>
      <c r="J92" s="4">
        <v>203687708.739764</v>
      </c>
      <c r="K92" s="4">
        <v>218883198.828125</v>
      </c>
      <c r="L92" s="2">
        <f t="shared" si="8"/>
        <v>1.862954459982355E-2</v>
      </c>
      <c r="M92" s="2">
        <f t="shared" si="9"/>
        <v>139333260.34602332</v>
      </c>
      <c r="N92" s="2">
        <f t="shared" si="10"/>
        <v>203332661.31011701</v>
      </c>
      <c r="O92" s="2">
        <f t="shared" si="11"/>
        <v>-63999400.964093685</v>
      </c>
      <c r="Q92" s="4">
        <v>10858721.4375</v>
      </c>
      <c r="R92" s="4">
        <v>10555405.375</v>
      </c>
      <c r="S92" s="4">
        <v>11302921.9375</v>
      </c>
      <c r="T92" s="4">
        <v>4552651.71875</v>
      </c>
      <c r="U92" s="4">
        <v>7461329</v>
      </c>
      <c r="V92" s="4">
        <v>6718888.96875</v>
      </c>
    </row>
    <row r="93" spans="1:22">
      <c r="A93" s="4" t="s">
        <v>453</v>
      </c>
      <c r="B93" s="4" t="s">
        <v>454</v>
      </c>
      <c r="C93" s="4">
        <v>31</v>
      </c>
      <c r="D93" s="4">
        <v>48</v>
      </c>
      <c r="E93" s="4">
        <v>7</v>
      </c>
      <c r="F93" s="4">
        <v>25310191.5197846</v>
      </c>
      <c r="G93" s="4">
        <v>26055185.873943299</v>
      </c>
      <c r="H93" s="4">
        <v>31491257.524482898</v>
      </c>
      <c r="I93" s="4">
        <v>43479711.361263499</v>
      </c>
      <c r="J93" s="4">
        <v>36003479.700122602</v>
      </c>
      <c r="K93" s="4">
        <v>37852796.1875</v>
      </c>
      <c r="L93" s="2">
        <f t="shared" si="8"/>
        <v>1.8785712881494974E-2</v>
      </c>
      <c r="M93" s="2">
        <f t="shared" si="9"/>
        <v>27618878.306070268</v>
      </c>
      <c r="N93" s="2">
        <f t="shared" si="10"/>
        <v>39111995.7496287</v>
      </c>
      <c r="O93" s="2">
        <f t="shared" si="11"/>
        <v>-11493117.443558432</v>
      </c>
      <c r="Q93" s="4">
        <v>211819885.953125</v>
      </c>
      <c r="R93" s="4">
        <v>196195099.828125</v>
      </c>
      <c r="S93" s="4">
        <v>203814751.84375</v>
      </c>
      <c r="T93" s="4">
        <v>220903590.328125</v>
      </c>
      <c r="U93" s="4">
        <v>266960907.0625</v>
      </c>
      <c r="V93" s="4">
        <v>316149460.203125</v>
      </c>
    </row>
    <row r="94" spans="1:22">
      <c r="A94" s="4" t="s">
        <v>455</v>
      </c>
      <c r="B94" s="4" t="s">
        <v>456</v>
      </c>
      <c r="C94" s="4">
        <v>49</v>
      </c>
      <c r="D94" s="4">
        <v>118</v>
      </c>
      <c r="E94" s="4">
        <v>19</v>
      </c>
      <c r="F94" s="4">
        <v>129012735.82535399</v>
      </c>
      <c r="G94" s="4">
        <v>133150418.02031501</v>
      </c>
      <c r="H94" s="4">
        <v>140112767.288782</v>
      </c>
      <c r="I94" s="4">
        <v>158002540.35459301</v>
      </c>
      <c r="J94" s="4">
        <v>156071269.79848999</v>
      </c>
      <c r="K94" s="4">
        <v>173728750.09375</v>
      </c>
      <c r="L94" s="2">
        <f t="shared" si="8"/>
        <v>1.878800151146174E-2</v>
      </c>
      <c r="M94" s="2">
        <f t="shared" si="9"/>
        <v>134091973.71148367</v>
      </c>
      <c r="N94" s="2">
        <f t="shared" si="10"/>
        <v>162600853.415611</v>
      </c>
      <c r="O94" s="2">
        <f t="shared" si="11"/>
        <v>-28508879.704127327</v>
      </c>
      <c r="Q94" s="4">
        <v>847455.875</v>
      </c>
      <c r="R94" s="4">
        <v>746163</v>
      </c>
      <c r="S94" s="4">
        <v>684991.25</v>
      </c>
      <c r="T94" s="4" t="s">
        <v>48</v>
      </c>
      <c r="U94" s="4">
        <v>438619.59375</v>
      </c>
      <c r="V94" s="4">
        <v>484923.625</v>
      </c>
    </row>
    <row r="95" spans="1:22">
      <c r="A95" s="4" t="s">
        <v>461</v>
      </c>
      <c r="B95" s="4" t="s">
        <v>462</v>
      </c>
      <c r="C95" s="4">
        <v>19</v>
      </c>
      <c r="D95" s="4">
        <v>3</v>
      </c>
      <c r="E95" s="4">
        <v>2</v>
      </c>
      <c r="F95" s="4">
        <v>511023.92637348297</v>
      </c>
      <c r="G95" s="4">
        <v>698768.19141256099</v>
      </c>
      <c r="H95" s="4" t="s">
        <v>48</v>
      </c>
      <c r="I95" s="4">
        <v>1254236.0432176399</v>
      </c>
      <c r="J95" s="4">
        <v>1652419.6216205901</v>
      </c>
      <c r="K95" s="4">
        <v>1865288.625</v>
      </c>
      <c r="L95" s="2">
        <f t="shared" si="8"/>
        <v>1.8958567774626994E-2</v>
      </c>
      <c r="M95" s="2">
        <f t="shared" si="9"/>
        <v>604896.05889302201</v>
      </c>
      <c r="N95" s="2">
        <f t="shared" si="10"/>
        <v>1590648.0966127433</v>
      </c>
      <c r="O95" s="2">
        <f t="shared" si="11"/>
        <v>-985752.03771972132</v>
      </c>
      <c r="Q95" s="4">
        <v>52168004.1875</v>
      </c>
      <c r="R95" s="4">
        <v>51775679.390625</v>
      </c>
      <c r="S95" s="4">
        <v>52249591.40625</v>
      </c>
      <c r="T95" s="4">
        <v>35552764.515625</v>
      </c>
      <c r="U95" s="4">
        <v>44352532.5</v>
      </c>
      <c r="V95" s="4">
        <v>55654736.65625</v>
      </c>
    </row>
    <row r="96" spans="1:22">
      <c r="A96" s="4" t="s">
        <v>469</v>
      </c>
      <c r="B96" s="4" t="s">
        <v>470</v>
      </c>
      <c r="C96" s="4">
        <v>74</v>
      </c>
      <c r="D96" s="4">
        <v>661</v>
      </c>
      <c r="E96" s="4">
        <v>37</v>
      </c>
      <c r="F96" s="4">
        <v>2689448863.3545299</v>
      </c>
      <c r="G96" s="4">
        <v>2632999685.7922101</v>
      </c>
      <c r="H96" s="4">
        <v>2507723058.2047</v>
      </c>
      <c r="I96" s="4">
        <v>3144512988.7670398</v>
      </c>
      <c r="J96" s="4">
        <v>2922081093.1032</v>
      </c>
      <c r="K96" s="4">
        <v>2906214914.28125</v>
      </c>
      <c r="L96" s="2">
        <f t="shared" si="8"/>
        <v>1.9192825883182052E-2</v>
      </c>
      <c r="M96" s="2">
        <f t="shared" si="9"/>
        <v>2610057202.45048</v>
      </c>
      <c r="N96" s="2">
        <f t="shared" si="10"/>
        <v>2990936332.0504966</v>
      </c>
      <c r="O96" s="2">
        <f t="shared" si="11"/>
        <v>-380879129.60001659</v>
      </c>
      <c r="Q96" s="4">
        <v>43053129.1875</v>
      </c>
      <c r="R96" s="4">
        <v>47312305.703125</v>
      </c>
      <c r="S96" s="4">
        <v>43558353.34375</v>
      </c>
      <c r="T96" s="4">
        <v>43503839.734375</v>
      </c>
      <c r="U96" s="4">
        <v>53839673.78125</v>
      </c>
      <c r="V96" s="4">
        <v>64572563.3125</v>
      </c>
    </row>
    <row r="97" spans="1:22">
      <c r="A97" s="4" t="s">
        <v>475</v>
      </c>
      <c r="B97" s="4" t="s">
        <v>476</v>
      </c>
      <c r="C97" s="4">
        <v>30</v>
      </c>
      <c r="D97" s="4">
        <v>15</v>
      </c>
      <c r="E97" s="4">
        <v>3</v>
      </c>
      <c r="F97" s="4">
        <v>2819981.6270815702</v>
      </c>
      <c r="G97" s="4">
        <v>3384798.8318988099</v>
      </c>
      <c r="H97" s="4">
        <v>3817419.5107231401</v>
      </c>
      <c r="I97" s="4">
        <v>4574917.75150856</v>
      </c>
      <c r="J97" s="4">
        <v>5296667.1413530996</v>
      </c>
      <c r="K97" s="4">
        <v>4526042.0625</v>
      </c>
      <c r="L97" s="2">
        <f t="shared" si="8"/>
        <v>1.9462183273325065E-2</v>
      </c>
      <c r="M97" s="2">
        <f t="shared" si="9"/>
        <v>3340733.3232345064</v>
      </c>
      <c r="N97" s="2">
        <f t="shared" si="10"/>
        <v>4799208.9851205535</v>
      </c>
      <c r="O97" s="2">
        <f t="shared" si="11"/>
        <v>-1458475.6618860471</v>
      </c>
      <c r="Q97" s="4">
        <v>38931782.21875</v>
      </c>
      <c r="R97" s="4">
        <v>41673058.53125</v>
      </c>
      <c r="S97" s="4">
        <v>38464213.078125</v>
      </c>
      <c r="T97" s="4">
        <v>27641942.140625</v>
      </c>
      <c r="U97" s="4">
        <v>34000535</v>
      </c>
      <c r="V97" s="4">
        <v>37197036.34375</v>
      </c>
    </row>
    <row r="98" spans="1:22">
      <c r="A98" s="4" t="s">
        <v>493</v>
      </c>
      <c r="B98" s="4" t="s">
        <v>494</v>
      </c>
      <c r="C98" s="4">
        <v>38</v>
      </c>
      <c r="D98" s="4">
        <v>60</v>
      </c>
      <c r="E98" s="4">
        <v>10</v>
      </c>
      <c r="F98" s="4">
        <v>41460101.689321101</v>
      </c>
      <c r="G98" s="4">
        <v>43870814.307795197</v>
      </c>
      <c r="H98" s="4">
        <v>55074611.777208798</v>
      </c>
      <c r="I98" s="4">
        <v>67350426.6741779</v>
      </c>
      <c r="J98" s="4">
        <v>72797026.2920513</v>
      </c>
      <c r="K98" s="4">
        <v>70190950.828125</v>
      </c>
      <c r="L98" s="2">
        <f t="shared" ref="L98:L129" si="12">_xlfn.T.TEST(F98:H98,I98:K98,2,3)</f>
        <v>2.0379396721892411E-2</v>
      </c>
      <c r="M98" s="2">
        <f t="shared" ref="M98:M129" si="13">AVERAGE(F98:H98)</f>
        <v>46801842.591441698</v>
      </c>
      <c r="N98" s="2">
        <f t="shared" ref="N98:N129" si="14">AVERAGE(I98:K98)</f>
        <v>70112801.264784738</v>
      </c>
      <c r="O98" s="2">
        <f t="shared" ref="O98:O129" si="15">M98-N98</f>
        <v>-23310958.67334304</v>
      </c>
      <c r="Q98" s="4">
        <v>88029083.09375</v>
      </c>
      <c r="R98" s="4">
        <v>86925820.761718795</v>
      </c>
      <c r="S98" s="4">
        <v>86019150.578125</v>
      </c>
      <c r="T98" s="4">
        <v>90577882.1875</v>
      </c>
      <c r="U98" s="4">
        <v>103448268.027344</v>
      </c>
      <c r="V98" s="4">
        <v>136248705.26953101</v>
      </c>
    </row>
    <row r="99" spans="1:22">
      <c r="A99" s="4" t="s">
        <v>495</v>
      </c>
      <c r="B99" s="4" t="s">
        <v>496</v>
      </c>
      <c r="C99" s="4">
        <v>3</v>
      </c>
      <c r="D99" s="4">
        <v>5</v>
      </c>
      <c r="E99" s="4">
        <v>2</v>
      </c>
      <c r="F99" s="4">
        <v>1847848.12230859</v>
      </c>
      <c r="G99" s="4">
        <v>1858741.32935457</v>
      </c>
      <c r="H99" s="4">
        <v>1279788.36320058</v>
      </c>
      <c r="I99" s="4">
        <v>2378797.23012457</v>
      </c>
      <c r="J99" s="4">
        <v>2579010.8445795299</v>
      </c>
      <c r="K99" s="4">
        <v>2808730.5625</v>
      </c>
      <c r="L99" s="2">
        <f t="shared" si="12"/>
        <v>2.0713603221135368E-2</v>
      </c>
      <c r="M99" s="2">
        <f t="shared" si="13"/>
        <v>1662125.9382879131</v>
      </c>
      <c r="N99" s="2">
        <f t="shared" si="14"/>
        <v>2588846.2124013663</v>
      </c>
      <c r="O99" s="2">
        <f t="shared" si="15"/>
        <v>-926720.27411345323</v>
      </c>
      <c r="Q99" s="4">
        <v>2832235.5</v>
      </c>
      <c r="R99" s="4">
        <v>2735535.25</v>
      </c>
      <c r="S99" s="4">
        <v>3134045.3125</v>
      </c>
      <c r="T99" s="4">
        <v>4050927.9375</v>
      </c>
      <c r="U99" s="4">
        <v>4098513.75</v>
      </c>
      <c r="V99" s="4">
        <v>5210236</v>
      </c>
    </row>
    <row r="100" spans="1:22">
      <c r="A100" s="4" t="s">
        <v>501</v>
      </c>
      <c r="B100" s="4" t="s">
        <v>502</v>
      </c>
      <c r="C100" s="4">
        <v>17</v>
      </c>
      <c r="D100" s="4">
        <v>54</v>
      </c>
      <c r="E100" s="4">
        <v>18</v>
      </c>
      <c r="F100" s="4">
        <v>18003346.379371699</v>
      </c>
      <c r="G100" s="4">
        <v>21211577.112369001</v>
      </c>
      <c r="H100" s="4">
        <v>19823750.662885301</v>
      </c>
      <c r="I100" s="4">
        <v>27299222.423920501</v>
      </c>
      <c r="J100" s="4">
        <v>24242379.922216199</v>
      </c>
      <c r="K100" s="4">
        <v>23782766.0859375</v>
      </c>
      <c r="L100" s="2">
        <f t="shared" si="12"/>
        <v>2.0765492809022637E-2</v>
      </c>
      <c r="M100" s="2">
        <f t="shared" si="13"/>
        <v>19679558.051542003</v>
      </c>
      <c r="N100" s="2">
        <f t="shared" si="14"/>
        <v>25108122.810691401</v>
      </c>
      <c r="O100" s="2">
        <f t="shared" si="15"/>
        <v>-5428564.7591493987</v>
      </c>
      <c r="Q100" s="4">
        <v>1562506.625</v>
      </c>
      <c r="R100" s="4">
        <v>1428519.625</v>
      </c>
      <c r="S100" s="4">
        <v>1408160.5</v>
      </c>
      <c r="T100" s="4">
        <v>865384.0625</v>
      </c>
      <c r="U100" s="4" t="s">
        <v>48</v>
      </c>
      <c r="V100" s="4">
        <v>1343648</v>
      </c>
    </row>
    <row r="101" spans="1:22">
      <c r="A101" s="4" t="s">
        <v>505</v>
      </c>
      <c r="B101" s="4" t="s">
        <v>506</v>
      </c>
      <c r="C101" s="4">
        <v>53</v>
      </c>
      <c r="D101" s="4">
        <v>24</v>
      </c>
      <c r="E101" s="4">
        <v>9</v>
      </c>
      <c r="F101" s="4">
        <v>19746041.590062</v>
      </c>
      <c r="G101" s="4">
        <v>15277418.747134401</v>
      </c>
      <c r="H101" s="4">
        <v>20045312.018879998</v>
      </c>
      <c r="I101" s="4">
        <v>25511816.1630481</v>
      </c>
      <c r="J101" s="4">
        <v>27739528.9064009</v>
      </c>
      <c r="K101" s="4">
        <v>24106212.75</v>
      </c>
      <c r="L101" s="2">
        <f t="shared" si="12"/>
        <v>2.0867676053036518E-2</v>
      </c>
      <c r="M101" s="2">
        <f t="shared" si="13"/>
        <v>18356257.452025469</v>
      </c>
      <c r="N101" s="2">
        <f t="shared" si="14"/>
        <v>25785852.606483001</v>
      </c>
      <c r="O101" s="2">
        <f t="shared" si="15"/>
        <v>-7429595.1544575319</v>
      </c>
      <c r="Q101" s="4">
        <v>92310530.75</v>
      </c>
      <c r="R101" s="4">
        <v>101091808.140625</v>
      </c>
      <c r="S101" s="4">
        <v>104607813.84375</v>
      </c>
      <c r="T101" s="4">
        <v>56553688.5625</v>
      </c>
      <c r="U101" s="4">
        <v>59058434.03125</v>
      </c>
      <c r="V101" s="4">
        <v>75309470.03125</v>
      </c>
    </row>
    <row r="102" spans="1:22">
      <c r="A102" s="4" t="s">
        <v>509</v>
      </c>
      <c r="B102" s="4" t="s">
        <v>510</v>
      </c>
      <c r="C102" s="4">
        <v>63</v>
      </c>
      <c r="D102" s="4">
        <v>354</v>
      </c>
      <c r="E102" s="4">
        <v>52</v>
      </c>
      <c r="F102" s="4">
        <v>455536749.031919</v>
      </c>
      <c r="G102" s="4">
        <v>437957381.91424</v>
      </c>
      <c r="H102" s="4">
        <v>446949646.18649</v>
      </c>
      <c r="I102" s="4">
        <v>595925232.60562098</v>
      </c>
      <c r="J102" s="4">
        <v>679222604.73552096</v>
      </c>
      <c r="K102" s="4">
        <v>704919884.88671899</v>
      </c>
      <c r="L102" s="2">
        <f t="shared" si="12"/>
        <v>2.092255594899841E-2</v>
      </c>
      <c r="M102" s="2">
        <f t="shared" si="13"/>
        <v>446814592.37754965</v>
      </c>
      <c r="N102" s="2">
        <f t="shared" si="14"/>
        <v>660022574.0759536</v>
      </c>
      <c r="O102" s="2">
        <f t="shared" si="15"/>
        <v>-213207981.69840395</v>
      </c>
      <c r="Q102" s="4">
        <v>192356864.265625</v>
      </c>
      <c r="R102" s="4">
        <v>177640669.125</v>
      </c>
      <c r="S102" s="4">
        <v>160247640.34375</v>
      </c>
      <c r="T102" s="4">
        <v>202463632.953125</v>
      </c>
      <c r="U102" s="4">
        <v>267618381.625</v>
      </c>
      <c r="V102" s="4">
        <v>347604126.03125</v>
      </c>
    </row>
    <row r="103" spans="1:22">
      <c r="A103" s="4" t="s">
        <v>511</v>
      </c>
      <c r="B103" s="4" t="s">
        <v>512</v>
      </c>
      <c r="C103" s="4">
        <v>36</v>
      </c>
      <c r="D103" s="4">
        <v>45</v>
      </c>
      <c r="E103" s="4">
        <v>11</v>
      </c>
      <c r="F103" s="4">
        <v>27007584.421529699</v>
      </c>
      <c r="G103" s="4">
        <v>28861553.4710369</v>
      </c>
      <c r="H103" s="4">
        <v>22824433.626427598</v>
      </c>
      <c r="I103" s="4">
        <v>45920728.973713301</v>
      </c>
      <c r="J103" s="4">
        <v>63090313.112952702</v>
      </c>
      <c r="K103" s="4">
        <v>60482640.84375</v>
      </c>
      <c r="L103" s="2">
        <f t="shared" si="12"/>
        <v>2.0970042654199841E-2</v>
      </c>
      <c r="M103" s="2">
        <f t="shared" si="13"/>
        <v>26231190.506331399</v>
      </c>
      <c r="N103" s="2">
        <f t="shared" si="14"/>
        <v>56497894.310138665</v>
      </c>
      <c r="O103" s="2">
        <f t="shared" si="15"/>
        <v>-30266703.803807266</v>
      </c>
      <c r="Q103" s="4">
        <v>486685.03125</v>
      </c>
      <c r="R103" s="4">
        <v>430458.25</v>
      </c>
      <c r="S103" s="4">
        <v>671623.625</v>
      </c>
      <c r="T103" s="4">
        <v>1121794.90625</v>
      </c>
      <c r="U103" s="4">
        <v>1379038.375</v>
      </c>
      <c r="V103" s="4">
        <v>1697064</v>
      </c>
    </row>
    <row r="104" spans="1:22">
      <c r="A104" s="4" t="s">
        <v>513</v>
      </c>
      <c r="B104" s="4" t="s">
        <v>514</v>
      </c>
      <c r="C104" s="4">
        <v>3</v>
      </c>
      <c r="D104" s="4">
        <v>4</v>
      </c>
      <c r="E104" s="4">
        <v>1</v>
      </c>
      <c r="F104" s="4">
        <v>370205.18765710999</v>
      </c>
      <c r="G104" s="4">
        <v>360258.52009044099</v>
      </c>
      <c r="H104" s="4">
        <v>429597.82346166699</v>
      </c>
      <c r="I104" s="4">
        <v>1205706.7516679901</v>
      </c>
      <c r="J104" s="4">
        <v>1667994.65056263</v>
      </c>
      <c r="K104" s="4">
        <v>1227660.75</v>
      </c>
      <c r="L104" s="2">
        <f t="shared" si="12"/>
        <v>2.0981629103827837E-2</v>
      </c>
      <c r="M104" s="2">
        <f t="shared" si="13"/>
        <v>386687.17706973926</v>
      </c>
      <c r="N104" s="2">
        <f t="shared" si="14"/>
        <v>1367120.7174102068</v>
      </c>
      <c r="O104" s="2">
        <f t="shared" si="15"/>
        <v>-980433.54034046759</v>
      </c>
      <c r="Q104" s="4">
        <v>6946997.0625</v>
      </c>
      <c r="R104" s="4">
        <v>7734699.09375</v>
      </c>
      <c r="S104" s="4">
        <v>5944327.9375</v>
      </c>
      <c r="T104" s="4">
        <v>3834903.9375</v>
      </c>
      <c r="U104" s="4">
        <v>3565183.5625</v>
      </c>
      <c r="V104" s="4">
        <v>5088339.359375</v>
      </c>
    </row>
    <row r="105" spans="1:22">
      <c r="A105" s="4" t="s">
        <v>517</v>
      </c>
      <c r="B105" s="4" t="s">
        <v>518</v>
      </c>
      <c r="C105" s="4">
        <v>43</v>
      </c>
      <c r="D105" s="4">
        <v>177</v>
      </c>
      <c r="E105" s="4">
        <v>21</v>
      </c>
      <c r="F105" s="4">
        <v>135537151.06374899</v>
      </c>
      <c r="G105" s="4">
        <v>141510924.53349599</v>
      </c>
      <c r="H105" s="4">
        <v>144483188.64016899</v>
      </c>
      <c r="I105" s="4">
        <v>154876133.626077</v>
      </c>
      <c r="J105" s="4">
        <v>156797280.648321</v>
      </c>
      <c r="K105" s="4">
        <v>156991103.55468801</v>
      </c>
      <c r="L105" s="2">
        <f t="shared" si="12"/>
        <v>2.1370130931341144E-2</v>
      </c>
      <c r="M105" s="2">
        <f t="shared" si="13"/>
        <v>140510421.41247132</v>
      </c>
      <c r="N105" s="2">
        <f t="shared" si="14"/>
        <v>156221505.94302866</v>
      </c>
      <c r="O105" s="2">
        <f t="shared" si="15"/>
        <v>-15711084.530557334</v>
      </c>
      <c r="Q105" s="4">
        <v>8584804.8125</v>
      </c>
      <c r="R105" s="4">
        <v>6949246.84375</v>
      </c>
      <c r="S105" s="4">
        <v>7765426.203125</v>
      </c>
      <c r="T105" s="4">
        <v>4277091.984375</v>
      </c>
      <c r="U105" s="4">
        <v>4046005.4375</v>
      </c>
      <c r="V105" s="4">
        <v>4786621.125</v>
      </c>
    </row>
    <row r="106" spans="1:22">
      <c r="A106" s="4" t="s">
        <v>527</v>
      </c>
      <c r="B106" s="4" t="s">
        <v>528</v>
      </c>
      <c r="C106" s="4">
        <v>28</v>
      </c>
      <c r="D106" s="4">
        <v>42</v>
      </c>
      <c r="E106" s="4">
        <v>9</v>
      </c>
      <c r="F106" s="4">
        <v>19055733.7309075</v>
      </c>
      <c r="G106" s="4">
        <v>20851887.4232249</v>
      </c>
      <c r="H106" s="4">
        <v>15977626.0438894</v>
      </c>
      <c r="I106" s="4">
        <v>26252569.966922</v>
      </c>
      <c r="J106" s="4">
        <v>23664664.433633801</v>
      </c>
      <c r="K106" s="4">
        <v>26340594.9375</v>
      </c>
      <c r="L106" s="2">
        <f t="shared" si="12"/>
        <v>2.2043420157010177E-2</v>
      </c>
      <c r="M106" s="2">
        <f t="shared" si="13"/>
        <v>18628415.732673932</v>
      </c>
      <c r="N106" s="2">
        <f t="shared" si="14"/>
        <v>25419276.446018603</v>
      </c>
      <c r="O106" s="2">
        <f t="shared" si="15"/>
        <v>-6790860.7133446708</v>
      </c>
      <c r="Q106" s="4">
        <v>46989654.53125</v>
      </c>
      <c r="R106" s="4">
        <v>51675970.25</v>
      </c>
      <c r="S106" s="4">
        <v>43981139.21875</v>
      </c>
      <c r="T106" s="4">
        <v>32210648.15625</v>
      </c>
      <c r="U106" s="4">
        <v>32879859.46875</v>
      </c>
      <c r="V106" s="4">
        <v>41872071.8125</v>
      </c>
    </row>
    <row r="107" spans="1:22">
      <c r="A107" s="4" t="s">
        <v>531</v>
      </c>
      <c r="B107" s="4" t="s">
        <v>532</v>
      </c>
      <c r="C107" s="4">
        <v>39</v>
      </c>
      <c r="D107" s="4">
        <v>92</v>
      </c>
      <c r="E107" s="4">
        <v>16</v>
      </c>
      <c r="F107" s="4">
        <v>71971227.134459302</v>
      </c>
      <c r="G107" s="4">
        <v>65388872.058095999</v>
      </c>
      <c r="H107" s="4">
        <v>64271222.835741498</v>
      </c>
      <c r="I107" s="4">
        <v>87259716.588308007</v>
      </c>
      <c r="J107" s="4">
        <v>76341322.896457404</v>
      </c>
      <c r="K107" s="4">
        <v>83679352.5</v>
      </c>
      <c r="L107" s="2">
        <f t="shared" si="12"/>
        <v>2.2119218247320653E-2</v>
      </c>
      <c r="M107" s="2">
        <f t="shared" si="13"/>
        <v>67210440.676098928</v>
      </c>
      <c r="N107" s="2">
        <f t="shared" si="14"/>
        <v>82426797.328255132</v>
      </c>
      <c r="O107" s="2">
        <f t="shared" si="15"/>
        <v>-15216356.652156204</v>
      </c>
      <c r="Q107" s="4">
        <v>10701713.9296875</v>
      </c>
      <c r="R107" s="4">
        <v>12575589.3828125</v>
      </c>
      <c r="S107" s="4">
        <v>12950315.265625</v>
      </c>
      <c r="T107" s="4">
        <v>6044049.359375</v>
      </c>
      <c r="U107" s="4">
        <v>6851870.921875</v>
      </c>
      <c r="V107" s="4">
        <v>5615476.125</v>
      </c>
    </row>
    <row r="108" spans="1:22">
      <c r="A108" s="4" t="s">
        <v>537</v>
      </c>
      <c r="B108" s="4" t="s">
        <v>538</v>
      </c>
      <c r="C108" s="4">
        <v>25</v>
      </c>
      <c r="D108" s="4">
        <v>64</v>
      </c>
      <c r="E108" s="4">
        <v>8</v>
      </c>
      <c r="F108" s="4">
        <v>58671271.4022943</v>
      </c>
      <c r="G108" s="4">
        <v>65221230.856021903</v>
      </c>
      <c r="H108" s="4">
        <v>56729686.524885498</v>
      </c>
      <c r="I108" s="4">
        <v>70498506.1003187</v>
      </c>
      <c r="J108" s="4">
        <v>71227559.801898301</v>
      </c>
      <c r="K108" s="4">
        <v>75549034.375</v>
      </c>
      <c r="L108" s="2">
        <f t="shared" si="12"/>
        <v>2.2290173467642029E-2</v>
      </c>
      <c r="M108" s="2">
        <f t="shared" si="13"/>
        <v>60207396.261067234</v>
      </c>
      <c r="N108" s="2">
        <f t="shared" si="14"/>
        <v>72425033.425739005</v>
      </c>
      <c r="O108" s="2">
        <f t="shared" si="15"/>
        <v>-12217637.164671771</v>
      </c>
      <c r="Q108" s="4">
        <v>23022224.25</v>
      </c>
      <c r="R108" s="4">
        <v>19889164.6875</v>
      </c>
      <c r="S108" s="4">
        <v>18747839.75</v>
      </c>
      <c r="T108" s="4">
        <v>8688112.9375</v>
      </c>
      <c r="U108" s="4">
        <v>9656183.6875</v>
      </c>
      <c r="V108" s="4">
        <v>12964742.1875</v>
      </c>
    </row>
    <row r="109" spans="1:22">
      <c r="A109" s="4" t="s">
        <v>545</v>
      </c>
      <c r="B109" s="4" t="s">
        <v>546</v>
      </c>
      <c r="C109" s="4">
        <v>17</v>
      </c>
      <c r="D109" s="4">
        <v>12</v>
      </c>
      <c r="E109" s="4">
        <v>5</v>
      </c>
      <c r="F109" s="4">
        <v>7469457.9886300601</v>
      </c>
      <c r="G109" s="4">
        <v>4156790.4377671201</v>
      </c>
      <c r="H109" s="4">
        <v>5494566.8907317203</v>
      </c>
      <c r="I109" s="4">
        <v>10045728.686848801</v>
      </c>
      <c r="J109" s="4">
        <v>9163495.2371917702</v>
      </c>
      <c r="K109" s="4">
        <v>12216621.3125</v>
      </c>
      <c r="L109" s="2">
        <f t="shared" si="12"/>
        <v>2.2772494284347831E-2</v>
      </c>
      <c r="M109" s="2">
        <f t="shared" si="13"/>
        <v>5706938.4390429668</v>
      </c>
      <c r="N109" s="2">
        <f t="shared" si="14"/>
        <v>10475281.745513523</v>
      </c>
      <c r="O109" s="2">
        <f t="shared" si="15"/>
        <v>-4768343.3064705562</v>
      </c>
      <c r="Q109" s="4">
        <v>68879390.1875</v>
      </c>
      <c r="R109" s="4">
        <v>64813926.40625</v>
      </c>
      <c r="S109" s="4">
        <v>64715572.828125</v>
      </c>
      <c r="T109" s="4">
        <v>67035369.625</v>
      </c>
      <c r="U109" s="4">
        <v>84336605.203125</v>
      </c>
      <c r="V109" s="4">
        <v>92588975.53125</v>
      </c>
    </row>
    <row r="110" spans="1:22">
      <c r="A110" s="4" t="s">
        <v>553</v>
      </c>
      <c r="B110" s="4" t="s">
        <v>554</v>
      </c>
      <c r="C110" s="4">
        <v>28</v>
      </c>
      <c r="D110" s="4">
        <v>58</v>
      </c>
      <c r="E110" s="4">
        <v>12</v>
      </c>
      <c r="F110" s="4">
        <v>34412417.733201601</v>
      </c>
      <c r="G110" s="4">
        <v>37076858.717775904</v>
      </c>
      <c r="H110" s="4">
        <v>38440306.279836603</v>
      </c>
      <c r="I110" s="4">
        <v>41552244.7344696</v>
      </c>
      <c r="J110" s="4">
        <v>47126776.234457299</v>
      </c>
      <c r="K110" s="4">
        <v>43892812.375</v>
      </c>
      <c r="L110" s="2">
        <f t="shared" si="12"/>
        <v>2.2979680152927808E-2</v>
      </c>
      <c r="M110" s="2">
        <f t="shared" si="13"/>
        <v>36643194.243604697</v>
      </c>
      <c r="N110" s="2">
        <f t="shared" si="14"/>
        <v>44190611.1146423</v>
      </c>
      <c r="O110" s="2">
        <f t="shared" si="15"/>
        <v>-7547416.8710376024</v>
      </c>
      <c r="Q110" s="4">
        <v>260042110.25</v>
      </c>
      <c r="R110" s="4">
        <v>271453277.234375</v>
      </c>
      <c r="S110" s="4">
        <v>240109471.734375</v>
      </c>
      <c r="T110" s="4">
        <v>233791474.9375</v>
      </c>
      <c r="U110" s="4">
        <v>293866363.40625</v>
      </c>
      <c r="V110" s="4">
        <v>362184692.8125</v>
      </c>
    </row>
    <row r="111" spans="1:22">
      <c r="A111" s="4" t="s">
        <v>559</v>
      </c>
      <c r="B111" s="4" t="s">
        <v>560</v>
      </c>
      <c r="C111" s="4">
        <v>55</v>
      </c>
      <c r="D111" s="4">
        <v>120</v>
      </c>
      <c r="E111" s="4">
        <v>6</v>
      </c>
      <c r="F111" s="4">
        <v>376006479.834297</v>
      </c>
      <c r="G111" s="4">
        <v>348314331.12677199</v>
      </c>
      <c r="H111" s="4">
        <v>384089763.65362</v>
      </c>
      <c r="I111" s="4">
        <v>451098294.8082</v>
      </c>
      <c r="J111" s="4">
        <v>536334886.74785697</v>
      </c>
      <c r="K111" s="4">
        <v>518035227.6875</v>
      </c>
      <c r="L111" s="2">
        <f t="shared" si="12"/>
        <v>2.3202499966059831E-2</v>
      </c>
      <c r="M111" s="2">
        <f t="shared" si="13"/>
        <v>369470191.53822964</v>
      </c>
      <c r="N111" s="2">
        <f t="shared" si="14"/>
        <v>501822803.08118564</v>
      </c>
      <c r="O111" s="2">
        <f t="shared" si="15"/>
        <v>-132352611.54295599</v>
      </c>
      <c r="Q111" s="4">
        <v>3068198</v>
      </c>
      <c r="R111" s="4">
        <v>2592213.90625</v>
      </c>
      <c r="S111" s="4">
        <v>2567707.40625</v>
      </c>
      <c r="T111" s="4">
        <v>1347637.90625</v>
      </c>
      <c r="U111" s="4">
        <v>1938591</v>
      </c>
      <c r="V111" s="4">
        <v>1999008.375</v>
      </c>
    </row>
    <row r="112" spans="1:22">
      <c r="A112" s="4" t="s">
        <v>561</v>
      </c>
      <c r="B112" s="4" t="s">
        <v>562</v>
      </c>
      <c r="C112" s="4">
        <v>42</v>
      </c>
      <c r="D112" s="4">
        <v>95</v>
      </c>
      <c r="E112" s="4">
        <v>16</v>
      </c>
      <c r="F112" s="4">
        <v>86222757.332888499</v>
      </c>
      <c r="G112" s="4">
        <v>83262653.881033197</v>
      </c>
      <c r="H112" s="4">
        <v>85236902.517124206</v>
      </c>
      <c r="I112" s="4">
        <v>98678600.219006404</v>
      </c>
      <c r="J112" s="4">
        <v>102134359.015027</v>
      </c>
      <c r="K112" s="4">
        <v>93589037.5625</v>
      </c>
      <c r="L112" s="2">
        <f t="shared" si="12"/>
        <v>2.3460996450210929E-2</v>
      </c>
      <c r="M112" s="2">
        <f t="shared" si="13"/>
        <v>84907437.910348639</v>
      </c>
      <c r="N112" s="2">
        <f t="shared" si="14"/>
        <v>98133998.932177797</v>
      </c>
      <c r="O112" s="2">
        <f t="shared" si="15"/>
        <v>-13226561.021829158</v>
      </c>
      <c r="Q112" s="4">
        <v>183789902.4375</v>
      </c>
      <c r="R112" s="4">
        <v>173631428.625</v>
      </c>
      <c r="S112" s="4">
        <v>178342234.5625</v>
      </c>
      <c r="T112" s="4">
        <v>123200589.421875</v>
      </c>
      <c r="U112" s="4">
        <v>151406520.25</v>
      </c>
      <c r="V112" s="4">
        <v>164199821</v>
      </c>
    </row>
    <row r="113" spans="1:22">
      <c r="A113" s="4" t="s">
        <v>563</v>
      </c>
      <c r="B113" s="4" t="s">
        <v>564</v>
      </c>
      <c r="C113" s="4">
        <v>23</v>
      </c>
      <c r="D113" s="4">
        <v>38</v>
      </c>
      <c r="E113" s="4">
        <v>9</v>
      </c>
      <c r="F113" s="4">
        <v>14477569.191560499</v>
      </c>
      <c r="G113" s="4">
        <v>12495259.6599863</v>
      </c>
      <c r="H113" s="4">
        <v>10246262.872771701</v>
      </c>
      <c r="I113" s="4">
        <v>18781916.2099506</v>
      </c>
      <c r="J113" s="4">
        <v>19115071.3214757</v>
      </c>
      <c r="K113" s="4">
        <v>16302263.78125</v>
      </c>
      <c r="L113" s="2">
        <f t="shared" si="12"/>
        <v>2.3549376771015491E-2</v>
      </c>
      <c r="M113" s="2">
        <f t="shared" si="13"/>
        <v>12406363.908106169</v>
      </c>
      <c r="N113" s="2">
        <f t="shared" si="14"/>
        <v>18066417.104225431</v>
      </c>
      <c r="O113" s="2">
        <f t="shared" si="15"/>
        <v>-5660053.1961192619</v>
      </c>
      <c r="Q113" s="4">
        <v>157103379.84375</v>
      </c>
      <c r="R113" s="4">
        <v>163101795.34375</v>
      </c>
      <c r="S113" s="4">
        <v>162326971.3125</v>
      </c>
      <c r="T113" s="4">
        <v>110567029.02343801</v>
      </c>
      <c r="U113" s="4">
        <v>140325397.75</v>
      </c>
      <c r="V113" s="4">
        <v>153698836.0625</v>
      </c>
    </row>
    <row r="114" spans="1:22">
      <c r="A114" s="4" t="s">
        <v>571</v>
      </c>
      <c r="B114" s="4" t="s">
        <v>572</v>
      </c>
      <c r="C114" s="4">
        <v>7</v>
      </c>
      <c r="D114" s="4">
        <v>14</v>
      </c>
      <c r="E114" s="4">
        <v>4</v>
      </c>
      <c r="F114" s="4">
        <v>4302076.7659785403</v>
      </c>
      <c r="G114" s="4">
        <v>5498303.6561368201</v>
      </c>
      <c r="H114" s="4">
        <v>4236832.1793166902</v>
      </c>
      <c r="I114" s="4">
        <v>7236664.6599711897</v>
      </c>
      <c r="J114" s="4">
        <v>7131289.2922395002</v>
      </c>
      <c r="K114" s="4">
        <v>6973208.5</v>
      </c>
      <c r="L114" s="2">
        <f t="shared" si="12"/>
        <v>2.4005769203811294E-2</v>
      </c>
      <c r="M114" s="2">
        <f t="shared" si="13"/>
        <v>4679070.8671440165</v>
      </c>
      <c r="N114" s="2">
        <f t="shared" si="14"/>
        <v>7113720.8174035633</v>
      </c>
      <c r="O114" s="2">
        <f t="shared" si="15"/>
        <v>-2434649.9502595467</v>
      </c>
      <c r="Q114" s="4">
        <v>11897376.390625</v>
      </c>
      <c r="R114" s="4">
        <v>12324941.9609375</v>
      </c>
      <c r="S114" s="4">
        <v>13294132.84375</v>
      </c>
      <c r="T114" s="4">
        <v>13393326.6015625</v>
      </c>
      <c r="U114" s="4">
        <v>16886458.0703125</v>
      </c>
      <c r="V114" s="4">
        <v>20798332.578125</v>
      </c>
    </row>
    <row r="115" spans="1:22">
      <c r="A115" s="4" t="s">
        <v>575</v>
      </c>
      <c r="B115" s="4" t="s">
        <v>576</v>
      </c>
      <c r="C115" s="4">
        <v>61</v>
      </c>
      <c r="D115" s="4">
        <v>100</v>
      </c>
      <c r="E115" s="4">
        <v>19</v>
      </c>
      <c r="F115" s="4">
        <v>61524799.879483096</v>
      </c>
      <c r="G115" s="4">
        <v>73497639.951100007</v>
      </c>
      <c r="H115" s="4">
        <v>61520042.437262401</v>
      </c>
      <c r="I115" s="4">
        <v>91204564.118503794</v>
      </c>
      <c r="J115" s="4">
        <v>119446674.763219</v>
      </c>
      <c r="K115" s="4">
        <v>114827758.84375</v>
      </c>
      <c r="L115" s="2">
        <f t="shared" si="12"/>
        <v>2.412667551598717E-2</v>
      </c>
      <c r="M115" s="2">
        <f t="shared" si="13"/>
        <v>65514160.755948506</v>
      </c>
      <c r="N115" s="2">
        <f t="shared" si="14"/>
        <v>108492999.24182427</v>
      </c>
      <c r="O115" s="2">
        <f t="shared" si="15"/>
        <v>-42978838.485875763</v>
      </c>
      <c r="Q115" s="4">
        <v>187128957.234375</v>
      </c>
      <c r="R115" s="4">
        <v>200933885.9375</v>
      </c>
      <c r="S115" s="4">
        <v>192301798.78125</v>
      </c>
      <c r="T115" s="4">
        <v>177400337</v>
      </c>
      <c r="U115" s="4">
        <v>226598238.3125</v>
      </c>
      <c r="V115" s="4">
        <v>274892024.65625</v>
      </c>
    </row>
    <row r="116" spans="1:22">
      <c r="A116" s="4" t="s">
        <v>581</v>
      </c>
      <c r="B116" s="4" t="s">
        <v>582</v>
      </c>
      <c r="C116" s="4">
        <v>6</v>
      </c>
      <c r="D116" s="4">
        <v>3</v>
      </c>
      <c r="E116" s="4">
        <v>2</v>
      </c>
      <c r="F116" s="4" t="s">
        <v>48</v>
      </c>
      <c r="G116" s="4">
        <v>888804.91399585805</v>
      </c>
      <c r="H116" s="4">
        <v>1351331.5430026499</v>
      </c>
      <c r="I116" s="4">
        <v>3075795.47548891</v>
      </c>
      <c r="J116" s="4">
        <v>2620692.9308889201</v>
      </c>
      <c r="K116" s="4">
        <v>2405593.8125</v>
      </c>
      <c r="L116" s="2">
        <f t="shared" si="12"/>
        <v>2.4387486054255499E-2</v>
      </c>
      <c r="M116" s="2">
        <f t="shared" si="13"/>
        <v>1120068.228499254</v>
      </c>
      <c r="N116" s="2">
        <f t="shared" si="14"/>
        <v>2700694.0729592764</v>
      </c>
      <c r="O116" s="2">
        <f t="shared" si="15"/>
        <v>-1580625.8444600224</v>
      </c>
      <c r="Q116" s="4">
        <v>214061735.5</v>
      </c>
      <c r="R116" s="4">
        <v>194192684.09375</v>
      </c>
      <c r="S116" s="4">
        <v>174908675.375</v>
      </c>
      <c r="T116" s="4">
        <v>236932667.34375</v>
      </c>
      <c r="U116" s="4">
        <v>279479625.09375</v>
      </c>
      <c r="V116" s="4">
        <v>341134459.4375</v>
      </c>
    </row>
    <row r="117" spans="1:22">
      <c r="A117" s="4" t="s">
        <v>583</v>
      </c>
      <c r="B117" s="4" t="s">
        <v>584</v>
      </c>
      <c r="C117" s="4">
        <v>2</v>
      </c>
      <c r="D117" s="4">
        <v>3</v>
      </c>
      <c r="E117" s="4">
        <v>1</v>
      </c>
      <c r="F117" s="4">
        <v>1337268.8394289</v>
      </c>
      <c r="G117" s="4">
        <v>1160316.45878815</v>
      </c>
      <c r="H117" s="4" t="s">
        <v>48</v>
      </c>
      <c r="I117" s="4">
        <v>1812899.5526783899</v>
      </c>
      <c r="J117" s="4">
        <v>2229867.4107368998</v>
      </c>
      <c r="K117" s="4">
        <v>2427259.125</v>
      </c>
      <c r="L117" s="2">
        <f t="shared" si="12"/>
        <v>2.4453178869527872E-2</v>
      </c>
      <c r="M117" s="2">
        <f t="shared" si="13"/>
        <v>1248792.6491085249</v>
      </c>
      <c r="N117" s="2">
        <f t="shared" si="14"/>
        <v>2156675.3628050964</v>
      </c>
      <c r="O117" s="2">
        <f t="shared" si="15"/>
        <v>-907882.71369657153</v>
      </c>
      <c r="Q117" s="4">
        <v>246602438.8125</v>
      </c>
      <c r="R117" s="4">
        <v>256765053.875</v>
      </c>
      <c r="S117" s="4">
        <v>242530764.71875</v>
      </c>
      <c r="T117" s="4">
        <v>149631681.796875</v>
      </c>
      <c r="U117" s="4">
        <v>201833651.53125</v>
      </c>
      <c r="V117" s="4">
        <v>218934676.84375</v>
      </c>
    </row>
    <row r="118" spans="1:22">
      <c r="A118" s="4" t="s">
        <v>585</v>
      </c>
      <c r="B118" s="4" t="s">
        <v>586</v>
      </c>
      <c r="C118" s="4">
        <v>17</v>
      </c>
      <c r="D118" s="4">
        <v>3</v>
      </c>
      <c r="E118" s="4">
        <v>2</v>
      </c>
      <c r="F118" s="4">
        <v>923455.71172358899</v>
      </c>
      <c r="G118" s="4">
        <v>1056335.97461567</v>
      </c>
      <c r="H118" s="4" t="s">
        <v>48</v>
      </c>
      <c r="I118" s="4">
        <v>2782314.0980926799</v>
      </c>
      <c r="J118" s="4">
        <v>3065037.8507095799</v>
      </c>
      <c r="K118" s="4">
        <v>2091383.59375</v>
      </c>
      <c r="L118" s="2">
        <f t="shared" si="12"/>
        <v>2.4522035545108168E-2</v>
      </c>
      <c r="M118" s="2">
        <f t="shared" si="13"/>
        <v>989895.84316962957</v>
      </c>
      <c r="N118" s="2">
        <f t="shared" si="14"/>
        <v>2646245.1808507531</v>
      </c>
      <c r="O118" s="2">
        <f t="shared" si="15"/>
        <v>-1656349.3376811235</v>
      </c>
      <c r="Q118" s="4">
        <v>381364277.78125</v>
      </c>
      <c r="R118" s="4">
        <v>376123487.296875</v>
      </c>
      <c r="S118" s="4">
        <v>371744063.65625</v>
      </c>
      <c r="T118" s="4">
        <v>358417282.53125</v>
      </c>
      <c r="U118" s="4">
        <v>409970316.609375</v>
      </c>
      <c r="V118" s="4">
        <v>496244872</v>
      </c>
    </row>
    <row r="119" spans="1:22">
      <c r="A119" s="4" t="s">
        <v>591</v>
      </c>
      <c r="B119" s="4" t="s">
        <v>592</v>
      </c>
      <c r="C119" s="4">
        <v>48</v>
      </c>
      <c r="D119" s="4">
        <v>42</v>
      </c>
      <c r="E119" s="4">
        <v>13</v>
      </c>
      <c r="F119" s="4">
        <v>11025834.719372701</v>
      </c>
      <c r="G119" s="4">
        <v>12420185.0422596</v>
      </c>
      <c r="H119" s="4">
        <v>13035369.835884901</v>
      </c>
      <c r="I119" s="4">
        <v>27002093.163412001</v>
      </c>
      <c r="J119" s="4">
        <v>37108619.3150061</v>
      </c>
      <c r="K119" s="4">
        <v>39113735.03125</v>
      </c>
      <c r="L119" s="2">
        <f t="shared" si="12"/>
        <v>2.4848614403587876E-2</v>
      </c>
      <c r="M119" s="2">
        <f t="shared" si="13"/>
        <v>12160463.1991724</v>
      </c>
      <c r="N119" s="2">
        <f t="shared" si="14"/>
        <v>34408149.169889368</v>
      </c>
      <c r="O119" s="2">
        <f t="shared" si="15"/>
        <v>-22247685.970716968</v>
      </c>
      <c r="Q119" s="4">
        <v>770588348.140625</v>
      </c>
      <c r="R119" s="4">
        <v>708514095</v>
      </c>
      <c r="S119" s="4">
        <v>642995944.53125</v>
      </c>
      <c r="T119" s="4">
        <v>777143271.39843798</v>
      </c>
      <c r="U119" s="4">
        <v>1026755007.67188</v>
      </c>
      <c r="V119" s="4">
        <v>1329311785.09375</v>
      </c>
    </row>
    <row r="120" spans="1:22">
      <c r="A120" s="4" t="s">
        <v>593</v>
      </c>
      <c r="B120" s="4" t="s">
        <v>594</v>
      </c>
      <c r="C120" s="4">
        <v>30</v>
      </c>
      <c r="D120" s="4">
        <v>26</v>
      </c>
      <c r="E120" s="4">
        <v>7</v>
      </c>
      <c r="F120" s="4">
        <v>17070253.7096483</v>
      </c>
      <c r="G120" s="4">
        <v>16498483.3491331</v>
      </c>
      <c r="H120" s="4">
        <v>13528028.0649799</v>
      </c>
      <c r="I120" s="4">
        <v>21746945.888687901</v>
      </c>
      <c r="J120" s="4">
        <v>28787052.995208301</v>
      </c>
      <c r="K120" s="4">
        <v>25039547.96875</v>
      </c>
      <c r="L120" s="2">
        <f t="shared" si="12"/>
        <v>2.4924284622866829E-2</v>
      </c>
      <c r="M120" s="2">
        <f t="shared" si="13"/>
        <v>15698921.707920432</v>
      </c>
      <c r="N120" s="2">
        <f t="shared" si="14"/>
        <v>25191182.284215402</v>
      </c>
      <c r="O120" s="2">
        <f t="shared" si="15"/>
        <v>-9492260.5762949698</v>
      </c>
      <c r="Q120" s="4">
        <v>45196536.625</v>
      </c>
      <c r="R120" s="4">
        <v>48274267.0625</v>
      </c>
      <c r="S120" s="4">
        <v>43468605.4375</v>
      </c>
      <c r="T120" s="4">
        <v>32533326.421875</v>
      </c>
      <c r="U120" s="4">
        <v>40622367.75</v>
      </c>
      <c r="V120" s="4">
        <v>49081586.1875</v>
      </c>
    </row>
    <row r="121" spans="1:22">
      <c r="A121" s="4" t="s">
        <v>599</v>
      </c>
      <c r="B121" s="4" t="s">
        <v>600</v>
      </c>
      <c r="C121" s="4">
        <v>42</v>
      </c>
      <c r="D121" s="4">
        <v>74</v>
      </c>
      <c r="E121" s="4">
        <v>14</v>
      </c>
      <c r="F121" s="4">
        <v>39391459.854513898</v>
      </c>
      <c r="G121" s="4">
        <v>36833239.833172701</v>
      </c>
      <c r="H121" s="4">
        <v>36422744.0206284</v>
      </c>
      <c r="I121" s="4">
        <v>47081035.9624869</v>
      </c>
      <c r="J121" s="4">
        <v>56658072.988386802</v>
      </c>
      <c r="K121" s="4">
        <v>54120078.875</v>
      </c>
      <c r="L121" s="2">
        <f t="shared" si="12"/>
        <v>2.5248682279589173E-2</v>
      </c>
      <c r="M121" s="2">
        <f t="shared" si="13"/>
        <v>37549147.902771659</v>
      </c>
      <c r="N121" s="2">
        <f t="shared" si="14"/>
        <v>52619729.275291234</v>
      </c>
      <c r="O121" s="2">
        <f t="shared" si="15"/>
        <v>-15070581.372519575</v>
      </c>
      <c r="Q121" s="4">
        <v>42282022.703125</v>
      </c>
      <c r="R121" s="4">
        <v>61723043.84375</v>
      </c>
      <c r="S121" s="4">
        <v>55966904.5</v>
      </c>
      <c r="T121" s="4">
        <v>83737743.7265625</v>
      </c>
      <c r="U121" s="4">
        <v>134993913.890625</v>
      </c>
      <c r="V121" s="4">
        <v>148699541.15625</v>
      </c>
    </row>
    <row r="122" spans="1:22">
      <c r="A122" s="4" t="s">
        <v>601</v>
      </c>
      <c r="B122" s="4" t="s">
        <v>602</v>
      </c>
      <c r="C122" s="4">
        <v>7</v>
      </c>
      <c r="D122" s="4">
        <v>4</v>
      </c>
      <c r="E122" s="4">
        <v>1</v>
      </c>
      <c r="F122" s="4">
        <v>1842770.0591389199</v>
      </c>
      <c r="G122" s="4">
        <v>1119068.6396354199</v>
      </c>
      <c r="H122" s="4">
        <v>1150112.1857098599</v>
      </c>
      <c r="I122" s="4">
        <v>35938826.761862502</v>
      </c>
      <c r="J122" s="4">
        <v>23460993.939483099</v>
      </c>
      <c r="K122" s="4">
        <v>22930732</v>
      </c>
      <c r="L122" s="2">
        <f t="shared" si="12"/>
        <v>2.5260113457670218E-2</v>
      </c>
      <c r="M122" s="2">
        <f t="shared" si="13"/>
        <v>1370650.2948280666</v>
      </c>
      <c r="N122" s="2">
        <f t="shared" si="14"/>
        <v>27443517.567115199</v>
      </c>
      <c r="O122" s="2">
        <f t="shared" si="15"/>
        <v>-26072867.27228713</v>
      </c>
      <c r="Q122" s="4">
        <v>1944885.03125</v>
      </c>
      <c r="R122" s="4">
        <v>1785397.4375</v>
      </c>
      <c r="S122" s="4">
        <v>2400093.4375</v>
      </c>
      <c r="T122" s="4">
        <v>3689532.65625</v>
      </c>
      <c r="U122" s="4">
        <v>4468799.71875</v>
      </c>
      <c r="V122" s="4">
        <v>4187730.875</v>
      </c>
    </row>
    <row r="123" spans="1:22">
      <c r="A123" s="4" t="s">
        <v>605</v>
      </c>
      <c r="B123" s="4" t="s">
        <v>606</v>
      </c>
      <c r="C123" s="4">
        <v>4</v>
      </c>
      <c r="D123" s="4">
        <v>10</v>
      </c>
      <c r="E123" s="4">
        <v>1</v>
      </c>
      <c r="F123" s="4">
        <v>6744627.5174867604</v>
      </c>
      <c r="G123" s="4">
        <v>5208827.8407527599</v>
      </c>
      <c r="H123" s="4">
        <v>8295919.7150130803</v>
      </c>
      <c r="I123" s="4">
        <v>11428953.2351758</v>
      </c>
      <c r="J123" s="4">
        <v>13339188.659153899</v>
      </c>
      <c r="K123" s="4">
        <v>9794297</v>
      </c>
      <c r="L123" s="2">
        <f t="shared" si="12"/>
        <v>2.5359152933749934E-2</v>
      </c>
      <c r="M123" s="2">
        <f t="shared" si="13"/>
        <v>6749791.6910841996</v>
      </c>
      <c r="N123" s="2">
        <f t="shared" si="14"/>
        <v>11520812.964776566</v>
      </c>
      <c r="O123" s="2">
        <f t="shared" si="15"/>
        <v>-4771021.2736923667</v>
      </c>
      <c r="Q123" s="4">
        <v>11123047.65625</v>
      </c>
      <c r="R123" s="4">
        <v>8095981.71875</v>
      </c>
      <c r="S123" s="4">
        <v>10765733.53125</v>
      </c>
      <c r="T123" s="4">
        <v>1742620.265625</v>
      </c>
      <c r="U123" s="4">
        <v>3568583</v>
      </c>
      <c r="V123" s="4">
        <v>5531506.8125</v>
      </c>
    </row>
    <row r="124" spans="1:22">
      <c r="A124" s="4" t="s">
        <v>611</v>
      </c>
      <c r="B124" s="4" t="s">
        <v>612</v>
      </c>
      <c r="C124" s="4">
        <v>56</v>
      </c>
      <c r="D124" s="4">
        <v>215</v>
      </c>
      <c r="E124" s="4">
        <v>37</v>
      </c>
      <c r="F124" s="4">
        <v>221030145.028828</v>
      </c>
      <c r="G124" s="4">
        <v>243146038.01044399</v>
      </c>
      <c r="H124" s="4">
        <v>215992882.31349</v>
      </c>
      <c r="I124" s="4">
        <v>265313991.553608</v>
      </c>
      <c r="J124" s="4">
        <v>255330839.157446</v>
      </c>
      <c r="K124" s="4">
        <v>284780079.5</v>
      </c>
      <c r="L124" s="2">
        <f t="shared" si="12"/>
        <v>2.5508357103938152E-2</v>
      </c>
      <c r="M124" s="2">
        <f t="shared" si="13"/>
        <v>226723021.78425398</v>
      </c>
      <c r="N124" s="2">
        <f t="shared" si="14"/>
        <v>268474970.0703513</v>
      </c>
      <c r="O124" s="2">
        <f t="shared" si="15"/>
        <v>-41751948.286097318</v>
      </c>
      <c r="Q124" s="4">
        <v>51387497.34375</v>
      </c>
      <c r="R124" s="4">
        <v>46043546.265625</v>
      </c>
      <c r="S124" s="4">
        <v>46885421.6875</v>
      </c>
      <c r="T124" s="4">
        <v>30951214.328125</v>
      </c>
      <c r="U124" s="4">
        <v>31860896.1875</v>
      </c>
      <c r="V124" s="4">
        <v>35025911</v>
      </c>
    </row>
    <row r="125" spans="1:22">
      <c r="A125" s="4" t="s">
        <v>619</v>
      </c>
      <c r="B125" s="4" t="s">
        <v>620</v>
      </c>
      <c r="C125" s="4">
        <v>80</v>
      </c>
      <c r="D125" s="4">
        <v>389</v>
      </c>
      <c r="E125" s="4">
        <v>34</v>
      </c>
      <c r="F125" s="4">
        <v>1051638207.90815</v>
      </c>
      <c r="G125" s="4">
        <v>1086842870.9245501</v>
      </c>
      <c r="H125" s="4">
        <v>1010801269.9347399</v>
      </c>
      <c r="I125" s="4">
        <v>1276193501.0369699</v>
      </c>
      <c r="J125" s="4">
        <v>1429161431.58988</v>
      </c>
      <c r="K125" s="4">
        <v>1508210762.3125</v>
      </c>
      <c r="L125" s="2">
        <f t="shared" si="12"/>
        <v>2.5880485715874115E-2</v>
      </c>
      <c r="M125" s="2">
        <f t="shared" si="13"/>
        <v>1049760782.92248</v>
      </c>
      <c r="N125" s="2">
        <f t="shared" si="14"/>
        <v>1404521898.3131168</v>
      </c>
      <c r="O125" s="2">
        <f t="shared" si="15"/>
        <v>-354761115.3906368</v>
      </c>
      <c r="Q125" s="4">
        <v>152841303.09375</v>
      </c>
      <c r="R125" s="4">
        <v>151628257.21875</v>
      </c>
      <c r="S125" s="4">
        <v>122498461.765625</v>
      </c>
      <c r="T125" s="4">
        <v>64814893.390625</v>
      </c>
      <c r="U125" s="4">
        <v>85781583.34375</v>
      </c>
      <c r="V125" s="4">
        <v>94247467.65625</v>
      </c>
    </row>
    <row r="126" spans="1:22">
      <c r="A126" s="4" t="s">
        <v>621</v>
      </c>
      <c r="B126" s="4" t="s">
        <v>622</v>
      </c>
      <c r="C126" s="4">
        <v>48</v>
      </c>
      <c r="D126" s="4">
        <v>67</v>
      </c>
      <c r="E126" s="4">
        <v>10</v>
      </c>
      <c r="F126" s="4">
        <v>45800123.718255803</v>
      </c>
      <c r="G126" s="4">
        <v>51767910.502650298</v>
      </c>
      <c r="H126" s="4">
        <v>52314628.1335297</v>
      </c>
      <c r="I126" s="4">
        <v>62083583.188467599</v>
      </c>
      <c r="J126" s="4">
        <v>59897667.421732299</v>
      </c>
      <c r="K126" s="4">
        <v>59933779.0078125</v>
      </c>
      <c r="L126" s="2">
        <f t="shared" si="12"/>
        <v>2.5933752852795641E-2</v>
      </c>
      <c r="M126" s="2">
        <f t="shared" si="13"/>
        <v>49960887.451478601</v>
      </c>
      <c r="N126" s="2">
        <f t="shared" si="14"/>
        <v>60638343.206004135</v>
      </c>
      <c r="O126" s="2">
        <f t="shared" si="15"/>
        <v>-10677455.754525535</v>
      </c>
      <c r="Q126" s="4">
        <v>10134313.40625</v>
      </c>
      <c r="R126" s="4">
        <v>9167929.53125</v>
      </c>
      <c r="S126" s="4">
        <v>7853684.796875</v>
      </c>
      <c r="T126" s="4">
        <v>4821419.90625</v>
      </c>
      <c r="U126" s="4">
        <v>6139737.4375</v>
      </c>
      <c r="V126" s="4">
        <v>5405651.34375</v>
      </c>
    </row>
    <row r="127" spans="1:22">
      <c r="A127" s="4" t="s">
        <v>629</v>
      </c>
      <c r="B127" s="4" t="s">
        <v>630</v>
      </c>
      <c r="C127" s="4">
        <v>39</v>
      </c>
      <c r="D127" s="4">
        <v>172</v>
      </c>
      <c r="E127" s="4">
        <v>19</v>
      </c>
      <c r="F127" s="4">
        <v>476418521.17816299</v>
      </c>
      <c r="G127" s="4">
        <v>436527836.53787899</v>
      </c>
      <c r="H127" s="4">
        <v>532046791.59963298</v>
      </c>
      <c r="I127" s="4">
        <v>718111693.88224697</v>
      </c>
      <c r="J127" s="4">
        <v>597232688.640576</v>
      </c>
      <c r="K127" s="4">
        <v>622769770.984375</v>
      </c>
      <c r="L127" s="2">
        <f t="shared" si="12"/>
        <v>2.6434869865188414E-2</v>
      </c>
      <c r="M127" s="2">
        <f t="shared" si="13"/>
        <v>481664383.10522503</v>
      </c>
      <c r="N127" s="2">
        <f t="shared" si="14"/>
        <v>646038051.16906595</v>
      </c>
      <c r="O127" s="2">
        <f t="shared" si="15"/>
        <v>-164373668.06384093</v>
      </c>
      <c r="Q127" s="4">
        <v>26071058.0625</v>
      </c>
      <c r="R127" s="4">
        <v>21693503.578125</v>
      </c>
      <c r="S127" s="4">
        <v>23314788.0625</v>
      </c>
      <c r="T127" s="4">
        <v>12779740.7421875</v>
      </c>
      <c r="U127" s="4">
        <v>17065283.796875</v>
      </c>
      <c r="V127" s="4">
        <v>16451474.875</v>
      </c>
    </row>
    <row r="128" spans="1:22">
      <c r="A128" s="4" t="s">
        <v>635</v>
      </c>
      <c r="B128" s="4" t="s">
        <v>636</v>
      </c>
      <c r="C128" s="4">
        <v>79</v>
      </c>
      <c r="D128" s="4">
        <v>310</v>
      </c>
      <c r="E128" s="4">
        <v>22</v>
      </c>
      <c r="F128" s="4">
        <v>1259650522.9468801</v>
      </c>
      <c r="G128" s="4">
        <v>1332469812.6687701</v>
      </c>
      <c r="H128" s="4">
        <v>1407580267.4403801</v>
      </c>
      <c r="I128" s="4">
        <v>1572730099.08706</v>
      </c>
      <c r="J128" s="4">
        <v>1521913390.95103</v>
      </c>
      <c r="K128" s="4">
        <v>1470075382.34375</v>
      </c>
      <c r="L128" s="2">
        <f t="shared" si="12"/>
        <v>2.7134668932208096E-2</v>
      </c>
      <c r="M128" s="2">
        <f t="shared" si="13"/>
        <v>1333233534.35201</v>
      </c>
      <c r="N128" s="2">
        <f t="shared" si="14"/>
        <v>1521572957.4606133</v>
      </c>
      <c r="O128" s="2">
        <f t="shared" si="15"/>
        <v>-188339423.10860324</v>
      </c>
      <c r="Q128" s="4">
        <v>6585865.4375</v>
      </c>
      <c r="R128" s="4">
        <v>7049277.59375</v>
      </c>
      <c r="S128" s="4">
        <v>6507197.3125</v>
      </c>
      <c r="T128" s="4">
        <v>5101538.96875</v>
      </c>
      <c r="U128" s="4">
        <v>5758142.25</v>
      </c>
      <c r="V128" s="4">
        <v>7106619.625</v>
      </c>
    </row>
    <row r="129" spans="1:22">
      <c r="A129" s="4" t="s">
        <v>637</v>
      </c>
      <c r="B129" s="4" t="s">
        <v>638</v>
      </c>
      <c r="C129" s="4">
        <v>68</v>
      </c>
      <c r="D129" s="4">
        <v>200</v>
      </c>
      <c r="E129" s="4">
        <v>18</v>
      </c>
      <c r="F129" s="4">
        <v>465759400.734586</v>
      </c>
      <c r="G129" s="4">
        <v>500642520.43455702</v>
      </c>
      <c r="H129" s="4">
        <v>396877546.91376001</v>
      </c>
      <c r="I129" s="4">
        <v>584579490.24337494</v>
      </c>
      <c r="J129" s="4">
        <v>554928278.64978302</v>
      </c>
      <c r="K129" s="4">
        <v>653909861.28125</v>
      </c>
      <c r="L129" s="2">
        <f t="shared" si="12"/>
        <v>2.76107526598563E-2</v>
      </c>
      <c r="M129" s="2">
        <f t="shared" si="13"/>
        <v>454426489.36096764</v>
      </c>
      <c r="N129" s="2">
        <f t="shared" si="14"/>
        <v>597805876.72480261</v>
      </c>
      <c r="O129" s="2">
        <f t="shared" si="15"/>
        <v>-143379387.36383498</v>
      </c>
      <c r="Q129" s="4">
        <v>23415712.3125</v>
      </c>
      <c r="R129" s="4">
        <v>22145828.9375</v>
      </c>
      <c r="S129" s="4">
        <v>18245035.984375</v>
      </c>
      <c r="T129" s="4">
        <v>10192919.546875</v>
      </c>
      <c r="U129" s="4">
        <v>14789484.1875</v>
      </c>
      <c r="V129" s="4">
        <v>15457187.203125</v>
      </c>
    </row>
    <row r="130" spans="1:22">
      <c r="A130" s="4" t="s">
        <v>641</v>
      </c>
      <c r="B130" s="4" t="s">
        <v>642</v>
      </c>
      <c r="C130" s="4">
        <v>10</v>
      </c>
      <c r="D130" s="4">
        <v>12</v>
      </c>
      <c r="E130" s="4">
        <v>6</v>
      </c>
      <c r="F130" s="4">
        <v>1137157.8911985999</v>
      </c>
      <c r="G130" s="4">
        <v>977025.566436728</v>
      </c>
      <c r="H130" s="4">
        <v>1157703.7844900801</v>
      </c>
      <c r="I130" s="4">
        <v>1438654.88494873</v>
      </c>
      <c r="J130" s="4">
        <v>1515655.6139615001</v>
      </c>
      <c r="K130" s="4">
        <v>1800689.5625</v>
      </c>
      <c r="L130" s="2">
        <f t="shared" ref="L130:L161" si="16">_xlfn.T.TEST(F130:H130,I130:K130,2,3)</f>
        <v>2.8215453855685451E-2</v>
      </c>
      <c r="M130" s="2">
        <f t="shared" ref="M130:M161" si="17">AVERAGE(F130:H130)</f>
        <v>1090629.0807084695</v>
      </c>
      <c r="N130" s="2">
        <f t="shared" ref="N130:N161" si="18">AVERAGE(I130:K130)</f>
        <v>1585000.0204700765</v>
      </c>
      <c r="O130" s="2">
        <f t="shared" ref="O130:O161" si="19">M130-N130</f>
        <v>-494370.93976160698</v>
      </c>
      <c r="Q130" s="4">
        <v>2688992.0625</v>
      </c>
      <c r="R130" s="4">
        <v>2604874.609375</v>
      </c>
      <c r="S130" s="4">
        <v>3005870.921875</v>
      </c>
      <c r="T130" s="4">
        <v>5986644.421875</v>
      </c>
      <c r="U130" s="4">
        <v>9307859.875</v>
      </c>
      <c r="V130" s="4">
        <v>11034355.4375</v>
      </c>
    </row>
    <row r="131" spans="1:22">
      <c r="A131" s="4" t="s">
        <v>643</v>
      </c>
      <c r="B131" s="4" t="s">
        <v>644</v>
      </c>
      <c r="C131" s="4">
        <v>38</v>
      </c>
      <c r="D131" s="4">
        <v>166</v>
      </c>
      <c r="E131" s="4">
        <v>20</v>
      </c>
      <c r="F131" s="4">
        <v>198029598.58946499</v>
      </c>
      <c r="G131" s="4">
        <v>198069911.066441</v>
      </c>
      <c r="H131" s="4">
        <v>172351581.399086</v>
      </c>
      <c r="I131" s="4">
        <v>217789200.947146</v>
      </c>
      <c r="J131" s="4">
        <v>249998475.558507</v>
      </c>
      <c r="K131" s="4">
        <v>256193862.15625</v>
      </c>
      <c r="L131" s="2">
        <f t="shared" si="16"/>
        <v>2.8252386170642088E-2</v>
      </c>
      <c r="M131" s="2">
        <f t="shared" si="17"/>
        <v>189483697.01833066</v>
      </c>
      <c r="N131" s="2">
        <f t="shared" si="18"/>
        <v>241327179.55396768</v>
      </c>
      <c r="O131" s="2">
        <f t="shared" si="19"/>
        <v>-51843482.535637021</v>
      </c>
      <c r="Q131" s="4">
        <v>38338867.5</v>
      </c>
      <c r="R131" s="4">
        <v>41577557.578125</v>
      </c>
      <c r="S131" s="4">
        <v>41274105.53125</v>
      </c>
      <c r="T131" s="4">
        <v>27789672.5</v>
      </c>
      <c r="U131" s="4">
        <v>28658484.796875</v>
      </c>
      <c r="V131" s="4">
        <v>34758881.78125</v>
      </c>
    </row>
    <row r="132" spans="1:22">
      <c r="A132" s="4" t="s">
        <v>647</v>
      </c>
      <c r="B132" s="4" t="s">
        <v>648</v>
      </c>
      <c r="C132" s="4">
        <v>11</v>
      </c>
      <c r="D132" s="4">
        <v>25</v>
      </c>
      <c r="E132" s="4">
        <v>3</v>
      </c>
      <c r="F132" s="4">
        <v>362222.16717280599</v>
      </c>
      <c r="G132" s="4">
        <v>1914852.3179458799</v>
      </c>
      <c r="H132" s="4">
        <v>969693.10563257895</v>
      </c>
      <c r="I132" s="4">
        <v>2446859.5966960099</v>
      </c>
      <c r="J132" s="4">
        <v>3267949.17740482</v>
      </c>
      <c r="K132" s="4">
        <v>3401984.25</v>
      </c>
      <c r="L132" s="2">
        <f t="shared" si="16"/>
        <v>2.8636259892036279E-2</v>
      </c>
      <c r="M132" s="2">
        <f t="shared" si="17"/>
        <v>1082255.863583755</v>
      </c>
      <c r="N132" s="2">
        <f t="shared" si="18"/>
        <v>3038931.0080336095</v>
      </c>
      <c r="O132" s="2">
        <f t="shared" si="19"/>
        <v>-1956675.1444498545</v>
      </c>
      <c r="Q132" s="4">
        <v>2248978358.75</v>
      </c>
      <c r="R132" s="4">
        <v>2209418026.1875</v>
      </c>
      <c r="S132" s="4">
        <v>2438267311.6406298</v>
      </c>
      <c r="T132" s="4">
        <v>2654087500.7734399</v>
      </c>
      <c r="U132" s="4">
        <v>3180929412.4375</v>
      </c>
      <c r="V132" s="4">
        <v>3956027772.6875</v>
      </c>
    </row>
    <row r="133" spans="1:22">
      <c r="A133" s="4" t="s">
        <v>649</v>
      </c>
      <c r="B133" s="4" t="s">
        <v>650</v>
      </c>
      <c r="C133" s="4">
        <v>42</v>
      </c>
      <c r="D133" s="4">
        <v>44</v>
      </c>
      <c r="E133" s="4">
        <v>12</v>
      </c>
      <c r="F133" s="4">
        <v>24411868.169291601</v>
      </c>
      <c r="G133" s="4">
        <v>24786260.831340998</v>
      </c>
      <c r="H133" s="4">
        <v>20093258.777097899</v>
      </c>
      <c r="I133" s="4">
        <v>28922282.325318601</v>
      </c>
      <c r="J133" s="4">
        <v>31092180.980203401</v>
      </c>
      <c r="K133" s="4">
        <v>30364754.6875</v>
      </c>
      <c r="L133" s="2">
        <f t="shared" si="16"/>
        <v>2.8682198376426667E-2</v>
      </c>
      <c r="M133" s="2">
        <f t="shared" si="17"/>
        <v>23097129.259243499</v>
      </c>
      <c r="N133" s="2">
        <f t="shared" si="18"/>
        <v>30126405.997674</v>
      </c>
      <c r="O133" s="2">
        <f t="shared" si="19"/>
        <v>-7029276.7384305</v>
      </c>
      <c r="Q133" s="4">
        <v>44877859.0625</v>
      </c>
      <c r="R133" s="4">
        <v>51469252.1875</v>
      </c>
      <c r="S133" s="4">
        <v>46142211.28125</v>
      </c>
      <c r="T133" s="4">
        <v>32645583.375</v>
      </c>
      <c r="U133" s="4">
        <v>33984959.375</v>
      </c>
      <c r="V133" s="4">
        <v>43332595.5</v>
      </c>
    </row>
    <row r="134" spans="1:22">
      <c r="A134" s="4" t="s">
        <v>651</v>
      </c>
      <c r="B134" s="4" t="s">
        <v>652</v>
      </c>
      <c r="C134" s="4">
        <v>59</v>
      </c>
      <c r="D134" s="4">
        <v>175</v>
      </c>
      <c r="E134" s="4">
        <v>25</v>
      </c>
      <c r="F134" s="4">
        <v>154730089.57068601</v>
      </c>
      <c r="G134" s="4">
        <v>164349035.62608701</v>
      </c>
      <c r="H134" s="4">
        <v>152319269.33073401</v>
      </c>
      <c r="I134" s="4">
        <v>208489913.23022401</v>
      </c>
      <c r="J134" s="4">
        <v>196581691.364079</v>
      </c>
      <c r="K134" s="4">
        <v>180101034.125</v>
      </c>
      <c r="L134" s="2">
        <f t="shared" si="16"/>
        <v>2.8712492816876663E-2</v>
      </c>
      <c r="M134" s="2">
        <f t="shared" si="17"/>
        <v>157132798.1758357</v>
      </c>
      <c r="N134" s="2">
        <f t="shared" si="18"/>
        <v>195057546.23976767</v>
      </c>
      <c r="O134" s="2">
        <f t="shared" si="19"/>
        <v>-37924748.063931972</v>
      </c>
      <c r="Q134" s="4">
        <v>951959.09375</v>
      </c>
      <c r="R134" s="4">
        <v>1015329.3125</v>
      </c>
      <c r="S134" s="4">
        <v>1032951.46875</v>
      </c>
      <c r="T134" s="4">
        <v>235809.421875</v>
      </c>
      <c r="U134" s="4">
        <v>523393.75</v>
      </c>
      <c r="V134" s="4">
        <v>634171.75</v>
      </c>
    </row>
    <row r="135" spans="1:22">
      <c r="A135" s="4" t="s">
        <v>653</v>
      </c>
      <c r="B135" s="4" t="s">
        <v>654</v>
      </c>
      <c r="C135" s="4">
        <v>34</v>
      </c>
      <c r="D135" s="4">
        <v>216</v>
      </c>
      <c r="E135" s="4">
        <v>25</v>
      </c>
      <c r="F135" s="4">
        <v>466990537.02195102</v>
      </c>
      <c r="G135" s="4">
        <v>514187242.55459702</v>
      </c>
      <c r="H135" s="4">
        <v>534338482.99527597</v>
      </c>
      <c r="I135" s="4">
        <v>613040259.97728598</v>
      </c>
      <c r="J135" s="4">
        <v>591855150.57745397</v>
      </c>
      <c r="K135" s="4">
        <v>577670200.875</v>
      </c>
      <c r="L135" s="2">
        <f t="shared" si="16"/>
        <v>2.881000851575875E-2</v>
      </c>
      <c r="M135" s="2">
        <f t="shared" si="17"/>
        <v>505172087.52394134</v>
      </c>
      <c r="N135" s="2">
        <f t="shared" si="18"/>
        <v>594188537.14324665</v>
      </c>
      <c r="O135" s="2">
        <f t="shared" si="19"/>
        <v>-89016449.619305313</v>
      </c>
      <c r="Q135" s="4">
        <v>175834005.25</v>
      </c>
      <c r="R135" s="4">
        <v>170014179.5</v>
      </c>
      <c r="S135" s="4">
        <v>172638719.25</v>
      </c>
      <c r="T135" s="4">
        <v>176776211.484375</v>
      </c>
      <c r="U135" s="4">
        <v>206738131.71875</v>
      </c>
      <c r="V135" s="4">
        <v>277630000.25</v>
      </c>
    </row>
    <row r="136" spans="1:22">
      <c r="A136" s="4" t="s">
        <v>655</v>
      </c>
      <c r="B136" s="4" t="s">
        <v>656</v>
      </c>
      <c r="C136" s="4">
        <v>44</v>
      </c>
      <c r="D136" s="4">
        <v>97</v>
      </c>
      <c r="E136" s="4">
        <v>14</v>
      </c>
      <c r="F136" s="4">
        <v>68282939.882713601</v>
      </c>
      <c r="G136" s="4">
        <v>64470228.432036802</v>
      </c>
      <c r="H136" s="4">
        <v>74147474.908800498</v>
      </c>
      <c r="I136" s="4">
        <v>82418865.975488201</v>
      </c>
      <c r="J136" s="4">
        <v>84307435.1817099</v>
      </c>
      <c r="K136" s="4">
        <v>80757377.09375</v>
      </c>
      <c r="L136" s="2">
        <f t="shared" si="16"/>
        <v>2.9133912110275044E-2</v>
      </c>
      <c r="M136" s="2">
        <f t="shared" si="17"/>
        <v>68966881.074516967</v>
      </c>
      <c r="N136" s="2">
        <f t="shared" si="18"/>
        <v>82494559.416982695</v>
      </c>
      <c r="O136" s="2">
        <f t="shared" si="19"/>
        <v>-13527678.342465729</v>
      </c>
      <c r="Q136" s="4">
        <v>5544569627.1796904</v>
      </c>
      <c r="R136" s="4">
        <v>5733457249.6757803</v>
      </c>
      <c r="S136" s="4">
        <v>5315268388.5371103</v>
      </c>
      <c r="T136" s="4">
        <v>3706385028.8359399</v>
      </c>
      <c r="U136" s="4">
        <v>4693717262.0195303</v>
      </c>
      <c r="V136" s="4">
        <v>5131989333.375</v>
      </c>
    </row>
    <row r="137" spans="1:22">
      <c r="A137" s="4" t="s">
        <v>661</v>
      </c>
      <c r="B137" s="4" t="s">
        <v>662</v>
      </c>
      <c r="C137" s="4">
        <v>18</v>
      </c>
      <c r="D137" s="4">
        <v>15</v>
      </c>
      <c r="E137" s="4">
        <v>4</v>
      </c>
      <c r="F137" s="4">
        <v>5189208.2145078899</v>
      </c>
      <c r="G137" s="4">
        <v>3074262.45579828</v>
      </c>
      <c r="H137" s="4">
        <v>2635419.96835418</v>
      </c>
      <c r="I137" s="4">
        <v>8778444.4369628392</v>
      </c>
      <c r="J137" s="4">
        <v>9116415.1551339608</v>
      </c>
      <c r="K137" s="4">
        <v>5972872.453125</v>
      </c>
      <c r="L137" s="2">
        <f t="shared" si="16"/>
        <v>2.9483961797936047E-2</v>
      </c>
      <c r="M137" s="2">
        <f t="shared" si="17"/>
        <v>3632963.5462201168</v>
      </c>
      <c r="N137" s="2">
        <f t="shared" si="18"/>
        <v>7955910.6817405997</v>
      </c>
      <c r="O137" s="2">
        <f t="shared" si="19"/>
        <v>-4322947.1355204824</v>
      </c>
      <c r="Q137" s="4">
        <v>6267836.75</v>
      </c>
      <c r="R137" s="4">
        <v>6040286.09375</v>
      </c>
      <c r="S137" s="4">
        <v>6336052.78125</v>
      </c>
      <c r="T137" s="4">
        <v>3688931.96875</v>
      </c>
      <c r="U137" s="4">
        <v>4485278.15625</v>
      </c>
      <c r="V137" s="4">
        <v>5488276.125</v>
      </c>
    </row>
    <row r="138" spans="1:22">
      <c r="A138" s="4" t="s">
        <v>667</v>
      </c>
      <c r="B138" s="4" t="s">
        <v>668</v>
      </c>
      <c r="C138" s="4">
        <v>32</v>
      </c>
      <c r="D138" s="4">
        <v>49</v>
      </c>
      <c r="E138" s="4">
        <v>10</v>
      </c>
      <c r="F138" s="4">
        <v>34905487.019645803</v>
      </c>
      <c r="G138" s="4">
        <v>38988876.974088602</v>
      </c>
      <c r="H138" s="4">
        <v>34699456.849785499</v>
      </c>
      <c r="I138" s="4">
        <v>41045332.936129697</v>
      </c>
      <c r="J138" s="4">
        <v>47700472.721101202</v>
      </c>
      <c r="K138" s="4">
        <v>47207108.34375</v>
      </c>
      <c r="L138" s="2">
        <f t="shared" si="16"/>
        <v>3.0073555198318194E-2</v>
      </c>
      <c r="M138" s="2">
        <f t="shared" si="17"/>
        <v>36197940.281173296</v>
      </c>
      <c r="N138" s="2">
        <f t="shared" si="18"/>
        <v>45317638.000326969</v>
      </c>
      <c r="O138" s="2">
        <f t="shared" si="19"/>
        <v>-9119697.7191536725</v>
      </c>
      <c r="Q138" s="4">
        <v>456549896.125</v>
      </c>
      <c r="R138" s="4">
        <v>431127864.421875</v>
      </c>
      <c r="S138" s="4">
        <v>468922377.828125</v>
      </c>
      <c r="T138" s="4">
        <v>300693534.89843798</v>
      </c>
      <c r="U138" s="4">
        <v>332850643.890625</v>
      </c>
      <c r="V138" s="4">
        <v>387605631.6875</v>
      </c>
    </row>
    <row r="139" spans="1:22">
      <c r="A139" s="4" t="s">
        <v>669</v>
      </c>
      <c r="B139" s="4" t="s">
        <v>670</v>
      </c>
      <c r="C139" s="4">
        <v>33</v>
      </c>
      <c r="D139" s="4">
        <v>86</v>
      </c>
      <c r="E139" s="4">
        <v>21</v>
      </c>
      <c r="F139" s="4">
        <v>31326032.4853516</v>
      </c>
      <c r="G139" s="4">
        <v>33092929.283349101</v>
      </c>
      <c r="H139" s="4">
        <v>32947052.571763899</v>
      </c>
      <c r="I139" s="4">
        <v>42283205.246615097</v>
      </c>
      <c r="J139" s="4">
        <v>49822488.194900699</v>
      </c>
      <c r="K139" s="4">
        <v>42823403</v>
      </c>
      <c r="L139" s="2">
        <f t="shared" si="16"/>
        <v>3.0193305778164786E-2</v>
      </c>
      <c r="M139" s="2">
        <f t="shared" si="17"/>
        <v>32455338.113488201</v>
      </c>
      <c r="N139" s="2">
        <f t="shared" si="18"/>
        <v>44976365.480505265</v>
      </c>
      <c r="O139" s="2">
        <f t="shared" si="19"/>
        <v>-12521027.367017064</v>
      </c>
      <c r="Q139" s="4">
        <v>68933731.5625</v>
      </c>
      <c r="R139" s="4">
        <v>70620117.140625</v>
      </c>
      <c r="S139" s="4">
        <v>72076512.078125</v>
      </c>
      <c r="T139" s="4">
        <v>45888469.84375</v>
      </c>
      <c r="U139" s="4">
        <v>58723614.125</v>
      </c>
      <c r="V139" s="4">
        <v>69135222.8125</v>
      </c>
    </row>
    <row r="140" spans="1:22">
      <c r="A140" s="4" t="s">
        <v>675</v>
      </c>
      <c r="B140" s="4" t="s">
        <v>676</v>
      </c>
      <c r="C140" s="4">
        <v>51</v>
      </c>
      <c r="D140" s="4">
        <v>219</v>
      </c>
      <c r="E140" s="4">
        <v>38</v>
      </c>
      <c r="F140" s="4">
        <v>216753613.88771799</v>
      </c>
      <c r="G140" s="4">
        <v>211763735.309818</v>
      </c>
      <c r="H140" s="4">
        <v>180956518.48967901</v>
      </c>
      <c r="I140" s="4">
        <v>247048658.16763201</v>
      </c>
      <c r="J140" s="4">
        <v>262280089.86888799</v>
      </c>
      <c r="K140" s="4">
        <v>299938817.25</v>
      </c>
      <c r="L140" s="2">
        <f t="shared" si="16"/>
        <v>3.0580480468182205E-2</v>
      </c>
      <c r="M140" s="2">
        <f t="shared" si="17"/>
        <v>203157955.89573833</v>
      </c>
      <c r="N140" s="2">
        <f t="shared" si="18"/>
        <v>269755855.09550667</v>
      </c>
      <c r="O140" s="2">
        <f t="shared" si="19"/>
        <v>-66597899.199768335</v>
      </c>
      <c r="Q140" s="4">
        <v>81121462.8125</v>
      </c>
      <c r="R140" s="4">
        <v>96003688.09375</v>
      </c>
      <c r="S140" s="4">
        <v>77956575.140625</v>
      </c>
      <c r="T140" s="4">
        <v>48103554.15625</v>
      </c>
      <c r="U140" s="4">
        <v>62574166.40625</v>
      </c>
      <c r="V140" s="4">
        <v>57496474.875</v>
      </c>
    </row>
    <row r="141" spans="1:22">
      <c r="A141" s="4" t="s">
        <v>689</v>
      </c>
      <c r="B141" s="4" t="s">
        <v>690</v>
      </c>
      <c r="C141" s="4">
        <v>50</v>
      </c>
      <c r="D141" s="4">
        <v>116</v>
      </c>
      <c r="E141" s="4">
        <v>24</v>
      </c>
      <c r="F141" s="4">
        <v>122623415.848957</v>
      </c>
      <c r="G141" s="4">
        <v>136751237.518888</v>
      </c>
      <c r="H141" s="4">
        <v>134832348.005889</v>
      </c>
      <c r="I141" s="4">
        <v>144573855.42196199</v>
      </c>
      <c r="J141" s="4">
        <v>152391265.01984</v>
      </c>
      <c r="K141" s="4">
        <v>153306888.375</v>
      </c>
      <c r="L141" s="2">
        <f t="shared" si="16"/>
        <v>3.0986453280289594E-2</v>
      </c>
      <c r="M141" s="2">
        <f t="shared" si="17"/>
        <v>131402333.79124467</v>
      </c>
      <c r="N141" s="2">
        <f t="shared" si="18"/>
        <v>150090669.60560068</v>
      </c>
      <c r="O141" s="2">
        <f t="shared" si="19"/>
        <v>-18688335.814356014</v>
      </c>
      <c r="Q141" s="4">
        <v>81845963.03125</v>
      </c>
      <c r="R141" s="4">
        <v>82599935.78125</v>
      </c>
      <c r="S141" s="4">
        <v>77550380.59375</v>
      </c>
      <c r="T141" s="4">
        <v>40140784.7109375</v>
      </c>
      <c r="U141" s="4">
        <v>46532162.15625</v>
      </c>
      <c r="V141" s="4">
        <v>68716316.03125</v>
      </c>
    </row>
    <row r="142" spans="1:22">
      <c r="A142" s="4" t="s">
        <v>693</v>
      </c>
      <c r="B142" s="4" t="s">
        <v>694</v>
      </c>
      <c r="C142" s="4">
        <v>8</v>
      </c>
      <c r="D142" s="4">
        <v>4</v>
      </c>
      <c r="E142" s="4">
        <v>2</v>
      </c>
      <c r="F142" s="4">
        <v>284800.57427883201</v>
      </c>
      <c r="G142" s="4" t="s">
        <v>48</v>
      </c>
      <c r="H142" s="4">
        <v>385497.84095847001</v>
      </c>
      <c r="I142" s="4">
        <v>839108.29864446796</v>
      </c>
      <c r="J142" s="4">
        <v>752564.90643028205</v>
      </c>
      <c r="K142" s="4">
        <v>799481.0625</v>
      </c>
      <c r="L142" s="2">
        <f t="shared" si="16"/>
        <v>3.1203208163574945E-2</v>
      </c>
      <c r="M142" s="2">
        <f t="shared" si="17"/>
        <v>335149.20761865098</v>
      </c>
      <c r="N142" s="2">
        <f t="shared" si="18"/>
        <v>797051.42252491659</v>
      </c>
      <c r="O142" s="2">
        <f t="shared" si="19"/>
        <v>-461902.21490626561</v>
      </c>
      <c r="Q142" s="4">
        <v>12120301.40625</v>
      </c>
      <c r="R142" s="4">
        <v>9540893.734375</v>
      </c>
      <c r="S142" s="4">
        <v>11904710.28125</v>
      </c>
      <c r="T142" s="4">
        <v>5912944.9375</v>
      </c>
      <c r="U142" s="4">
        <v>4182752.46875</v>
      </c>
      <c r="V142" s="4">
        <v>6027388.75</v>
      </c>
    </row>
    <row r="143" spans="1:22">
      <c r="A143" s="4" t="s">
        <v>697</v>
      </c>
      <c r="B143" s="4" t="s">
        <v>698</v>
      </c>
      <c r="C143" s="4">
        <v>25</v>
      </c>
      <c r="D143" s="4">
        <v>47</v>
      </c>
      <c r="E143" s="4">
        <v>13</v>
      </c>
      <c r="F143" s="4">
        <v>19579370.768994499</v>
      </c>
      <c r="G143" s="4">
        <v>22228719.444370002</v>
      </c>
      <c r="H143" s="4">
        <v>17667810.270284802</v>
      </c>
      <c r="I143" s="4">
        <v>25104528.538855001</v>
      </c>
      <c r="J143" s="4">
        <v>31334261.0828248</v>
      </c>
      <c r="K143" s="4">
        <v>26580785.6875</v>
      </c>
      <c r="L143" s="2">
        <f t="shared" si="16"/>
        <v>3.1848061914918763E-2</v>
      </c>
      <c r="M143" s="2">
        <f t="shared" si="17"/>
        <v>19825300.161216434</v>
      </c>
      <c r="N143" s="2">
        <f t="shared" si="18"/>
        <v>27673191.7697266</v>
      </c>
      <c r="O143" s="2">
        <f t="shared" si="19"/>
        <v>-7847891.6085101664</v>
      </c>
      <c r="Q143" s="4">
        <v>1108670630.01563</v>
      </c>
      <c r="R143" s="4">
        <v>1048069090.29688</v>
      </c>
      <c r="S143" s="4">
        <v>1164970113.59375</v>
      </c>
      <c r="T143" s="4">
        <v>625275874.859375</v>
      </c>
      <c r="U143" s="4">
        <v>726258246.71875</v>
      </c>
      <c r="V143" s="4">
        <v>831948280.59375</v>
      </c>
    </row>
    <row r="144" spans="1:22">
      <c r="A144" s="4" t="s">
        <v>709</v>
      </c>
      <c r="B144" s="4" t="s">
        <v>710</v>
      </c>
      <c r="C144" s="4">
        <v>53</v>
      </c>
      <c r="D144" s="4">
        <v>67</v>
      </c>
      <c r="E144" s="4">
        <v>6</v>
      </c>
      <c r="F144" s="4">
        <v>94682620.815120503</v>
      </c>
      <c r="G144" s="4">
        <v>100746747.098259</v>
      </c>
      <c r="H144" s="4">
        <v>88826283.603977293</v>
      </c>
      <c r="I144" s="4">
        <v>112732841.035552</v>
      </c>
      <c r="J144" s="4">
        <v>105423134.440973</v>
      </c>
      <c r="K144" s="4">
        <v>120376045.9375</v>
      </c>
      <c r="L144" s="2">
        <f t="shared" si="16"/>
        <v>3.2841577305325179E-2</v>
      </c>
      <c r="M144" s="2">
        <f t="shared" si="17"/>
        <v>94751883.839118913</v>
      </c>
      <c r="N144" s="2">
        <f t="shared" si="18"/>
        <v>112844007.13800834</v>
      </c>
      <c r="O144" s="2">
        <f t="shared" si="19"/>
        <v>-18092123.298889428</v>
      </c>
      <c r="Q144" s="4">
        <v>6745650.359375</v>
      </c>
      <c r="R144" s="4">
        <v>6078025.34375</v>
      </c>
      <c r="S144" s="4">
        <v>6460046.640625</v>
      </c>
      <c r="T144" s="4">
        <v>3433370.703125</v>
      </c>
      <c r="U144" s="4">
        <v>5162415.0625</v>
      </c>
      <c r="V144" s="4">
        <v>5249109.6875</v>
      </c>
    </row>
    <row r="145" spans="1:22">
      <c r="A145" s="4" t="s">
        <v>711</v>
      </c>
      <c r="B145" s="4" t="s">
        <v>712</v>
      </c>
      <c r="C145" s="4">
        <v>25</v>
      </c>
      <c r="D145" s="4">
        <v>6</v>
      </c>
      <c r="E145" s="4">
        <v>2</v>
      </c>
      <c r="F145" s="4">
        <v>1570710.3349606399</v>
      </c>
      <c r="G145" s="4">
        <v>1476329.3950741701</v>
      </c>
      <c r="H145" s="4">
        <v>1622842.84568094</v>
      </c>
      <c r="I145" s="4">
        <v>3209796.2323672702</v>
      </c>
      <c r="J145" s="4">
        <v>2866129.7500643898</v>
      </c>
      <c r="K145" s="4">
        <v>2363235.25</v>
      </c>
      <c r="L145" s="2">
        <f t="shared" si="16"/>
        <v>3.296100304174971E-2</v>
      </c>
      <c r="M145" s="2">
        <f t="shared" si="17"/>
        <v>1556627.5252385836</v>
      </c>
      <c r="N145" s="2">
        <f t="shared" si="18"/>
        <v>2813053.7441438865</v>
      </c>
      <c r="O145" s="2">
        <f t="shared" si="19"/>
        <v>-1256426.2189053029</v>
      </c>
      <c r="Q145" s="4">
        <v>52855874.78125</v>
      </c>
      <c r="R145" s="4">
        <v>56433911.9375</v>
      </c>
      <c r="S145" s="4">
        <v>51360924.09375</v>
      </c>
      <c r="T145" s="4">
        <v>24742444.84375</v>
      </c>
      <c r="U145" s="4">
        <v>38708292.15625</v>
      </c>
      <c r="V145" s="4">
        <v>40130310.5</v>
      </c>
    </row>
    <row r="146" spans="1:22">
      <c r="A146" s="4" t="s">
        <v>713</v>
      </c>
      <c r="B146" s="4" t="s">
        <v>714</v>
      </c>
      <c r="C146" s="4">
        <v>38</v>
      </c>
      <c r="D146" s="4">
        <v>98</v>
      </c>
      <c r="E146" s="4">
        <v>19</v>
      </c>
      <c r="F146" s="4">
        <v>69781689.403844103</v>
      </c>
      <c r="G146" s="4">
        <v>83528803.141286105</v>
      </c>
      <c r="H146" s="4">
        <v>80092689.455658495</v>
      </c>
      <c r="I146" s="4">
        <v>142584507.560561</v>
      </c>
      <c r="J146" s="4">
        <v>108975079.841482</v>
      </c>
      <c r="K146" s="4">
        <v>146684138.609375</v>
      </c>
      <c r="L146" s="2">
        <f t="shared" si="16"/>
        <v>3.3063567498702852E-2</v>
      </c>
      <c r="M146" s="2">
        <f t="shared" si="17"/>
        <v>77801060.666929558</v>
      </c>
      <c r="N146" s="2">
        <f t="shared" si="18"/>
        <v>132747908.67047267</v>
      </c>
      <c r="O146" s="2">
        <f t="shared" si="19"/>
        <v>-54946848.003543109</v>
      </c>
      <c r="Q146" s="4">
        <v>32134340.28125</v>
      </c>
      <c r="R146" s="4">
        <v>32848792.5625</v>
      </c>
      <c r="S146" s="4">
        <v>26880660.9375</v>
      </c>
      <c r="T146" s="4">
        <v>15055366.625</v>
      </c>
      <c r="U146" s="4">
        <v>17827443.9375</v>
      </c>
      <c r="V146" s="4">
        <v>21509662.03125</v>
      </c>
    </row>
    <row r="147" spans="1:22">
      <c r="A147" s="4" t="s">
        <v>717</v>
      </c>
      <c r="B147" s="4" t="s">
        <v>718</v>
      </c>
      <c r="C147" s="4">
        <v>7</v>
      </c>
      <c r="D147" s="4">
        <v>10</v>
      </c>
      <c r="E147" s="4">
        <v>3</v>
      </c>
      <c r="F147" s="4">
        <v>1395637.9412386799</v>
      </c>
      <c r="G147" s="4">
        <v>1645440.2474455801</v>
      </c>
      <c r="H147" s="4">
        <v>1465580.73911933</v>
      </c>
      <c r="I147" s="4">
        <v>2261186.8921192</v>
      </c>
      <c r="J147" s="4">
        <v>1851267.2039951</v>
      </c>
      <c r="K147" s="4">
        <v>2345836.46875</v>
      </c>
      <c r="L147" s="2">
        <f t="shared" si="16"/>
        <v>3.33205456691891E-2</v>
      </c>
      <c r="M147" s="2">
        <f t="shared" si="17"/>
        <v>1502219.6426011967</v>
      </c>
      <c r="N147" s="2">
        <f t="shared" si="18"/>
        <v>2152763.5216214336</v>
      </c>
      <c r="O147" s="2">
        <f t="shared" si="19"/>
        <v>-650543.8790202369</v>
      </c>
      <c r="Q147" s="4">
        <v>8009263.0625</v>
      </c>
      <c r="R147" s="4">
        <v>8734646.125</v>
      </c>
      <c r="S147" s="4">
        <v>7480306.4375</v>
      </c>
      <c r="T147" s="4">
        <v>5037456.0625</v>
      </c>
      <c r="U147" s="4">
        <v>6306702.6875</v>
      </c>
      <c r="V147" s="4">
        <v>7458919.75</v>
      </c>
    </row>
    <row r="148" spans="1:22">
      <c r="A148" s="4" t="s">
        <v>719</v>
      </c>
      <c r="B148" s="4" t="s">
        <v>720</v>
      </c>
      <c r="C148" s="4">
        <v>64</v>
      </c>
      <c r="D148" s="4">
        <v>55</v>
      </c>
      <c r="E148" s="4">
        <v>10</v>
      </c>
      <c r="F148" s="4">
        <v>50891637.261159301</v>
      </c>
      <c r="G148" s="4">
        <v>51267259.823845603</v>
      </c>
      <c r="H148" s="4">
        <v>66547640.624445498</v>
      </c>
      <c r="I148" s="4">
        <v>168227740.25906399</v>
      </c>
      <c r="J148" s="4">
        <v>130409218.65506101</v>
      </c>
      <c r="K148" s="4">
        <v>110182172.6875</v>
      </c>
      <c r="L148" s="2">
        <f t="shared" si="16"/>
        <v>3.3355842016973516E-2</v>
      </c>
      <c r="M148" s="2">
        <f t="shared" si="17"/>
        <v>56235512.569816798</v>
      </c>
      <c r="N148" s="2">
        <f t="shared" si="18"/>
        <v>136273043.86720833</v>
      </c>
      <c r="O148" s="2">
        <f t="shared" si="19"/>
        <v>-80037531.297391534</v>
      </c>
      <c r="Q148" s="4">
        <v>26291792.234375</v>
      </c>
      <c r="R148" s="4">
        <v>25539240.96875</v>
      </c>
      <c r="S148" s="4">
        <v>19290593.140625</v>
      </c>
      <c r="T148" s="4">
        <v>10440856.875</v>
      </c>
      <c r="U148" s="4">
        <v>14375080.125</v>
      </c>
      <c r="V148" s="4">
        <v>9402413.828125</v>
      </c>
    </row>
    <row r="149" spans="1:22">
      <c r="A149" s="4" t="s">
        <v>731</v>
      </c>
      <c r="B149" s="4" t="s">
        <v>732</v>
      </c>
      <c r="C149" s="4">
        <v>47</v>
      </c>
      <c r="D149" s="4">
        <v>36</v>
      </c>
      <c r="E149" s="4">
        <v>7</v>
      </c>
      <c r="F149" s="4">
        <v>14995996.9147304</v>
      </c>
      <c r="G149" s="4">
        <v>16886889.898072701</v>
      </c>
      <c r="H149" s="4">
        <v>20140205.473568302</v>
      </c>
      <c r="I149" s="4">
        <v>27820601.0321743</v>
      </c>
      <c r="J149" s="4">
        <v>26457403.542860098</v>
      </c>
      <c r="K149" s="4">
        <v>36238440.75</v>
      </c>
      <c r="L149" s="2">
        <f t="shared" si="16"/>
        <v>3.4492852648123032E-2</v>
      </c>
      <c r="M149" s="2">
        <f t="shared" si="17"/>
        <v>17341030.762123801</v>
      </c>
      <c r="N149" s="2">
        <f t="shared" si="18"/>
        <v>30172148.441678133</v>
      </c>
      <c r="O149" s="2">
        <f t="shared" si="19"/>
        <v>-12831117.679554332</v>
      </c>
      <c r="Q149" s="4">
        <v>1650848.21875</v>
      </c>
      <c r="R149" s="4">
        <v>2067236.515625</v>
      </c>
      <c r="S149" s="4">
        <v>1401970.9375</v>
      </c>
      <c r="T149" s="4">
        <v>696419.9375</v>
      </c>
      <c r="U149" s="4">
        <v>381228.625</v>
      </c>
      <c r="V149" s="4">
        <v>1026904.8125</v>
      </c>
    </row>
    <row r="150" spans="1:22">
      <c r="A150" s="4" t="s">
        <v>735</v>
      </c>
      <c r="B150" s="4" t="s">
        <v>736</v>
      </c>
      <c r="C150" s="4">
        <v>40</v>
      </c>
      <c r="D150" s="4">
        <v>28</v>
      </c>
      <c r="E150" s="4">
        <v>6</v>
      </c>
      <c r="F150" s="4">
        <v>12401151.273195701</v>
      </c>
      <c r="G150" s="4">
        <v>10364886.089391099</v>
      </c>
      <c r="H150" s="4">
        <v>9714646.3362453394</v>
      </c>
      <c r="I150" s="4">
        <v>13290364.402104801</v>
      </c>
      <c r="J150" s="4">
        <v>14032689.9601386</v>
      </c>
      <c r="K150" s="4">
        <v>15007594.9375</v>
      </c>
      <c r="L150" s="2">
        <f t="shared" si="16"/>
        <v>3.474756969484151E-2</v>
      </c>
      <c r="M150" s="2">
        <f t="shared" si="17"/>
        <v>10826894.566277379</v>
      </c>
      <c r="N150" s="2">
        <f t="shared" si="18"/>
        <v>14110216.433247799</v>
      </c>
      <c r="O150" s="2">
        <f t="shared" si="19"/>
        <v>-3283321.8669704199</v>
      </c>
      <c r="Q150" s="4">
        <v>17068545.5625</v>
      </c>
      <c r="R150" s="4">
        <v>14921983.265625</v>
      </c>
      <c r="S150" s="4">
        <v>18504211.78125</v>
      </c>
      <c r="T150" s="4">
        <v>19263317.015625</v>
      </c>
      <c r="U150" s="4">
        <v>25970064.9375</v>
      </c>
      <c r="V150" s="4">
        <v>28715278.1875</v>
      </c>
    </row>
    <row r="151" spans="1:22">
      <c r="A151" s="4" t="s">
        <v>741</v>
      </c>
      <c r="B151" s="4" t="s">
        <v>742</v>
      </c>
      <c r="C151" s="4">
        <v>42</v>
      </c>
      <c r="D151" s="4">
        <v>181</v>
      </c>
      <c r="E151" s="4">
        <v>33</v>
      </c>
      <c r="F151" s="4">
        <v>198744447.085996</v>
      </c>
      <c r="G151" s="4">
        <v>186071712.80191201</v>
      </c>
      <c r="H151" s="4">
        <v>171305713.00814599</v>
      </c>
      <c r="I151" s="4">
        <v>208987206.172519</v>
      </c>
      <c r="J151" s="4">
        <v>214686640.20897701</v>
      </c>
      <c r="K151" s="4">
        <v>229205843.1875</v>
      </c>
      <c r="L151" s="2">
        <f t="shared" si="16"/>
        <v>3.5028059257259686E-2</v>
      </c>
      <c r="M151" s="2">
        <f t="shared" si="17"/>
        <v>185373957.632018</v>
      </c>
      <c r="N151" s="2">
        <f t="shared" si="18"/>
        <v>217626563.18966532</v>
      </c>
      <c r="O151" s="2">
        <f t="shared" si="19"/>
        <v>-32252605.557647318</v>
      </c>
      <c r="Q151" s="4">
        <v>3249222.84375</v>
      </c>
      <c r="R151" s="4">
        <v>3195206.21875</v>
      </c>
      <c r="S151" s="4">
        <v>2708917.4375</v>
      </c>
      <c r="T151" s="4">
        <v>1623420.3125</v>
      </c>
      <c r="U151" s="4">
        <v>2022662.46875</v>
      </c>
      <c r="V151" s="4">
        <v>2409863.40625</v>
      </c>
    </row>
    <row r="152" spans="1:22">
      <c r="A152" s="4" t="s">
        <v>753</v>
      </c>
      <c r="B152" s="4" t="s">
        <v>754</v>
      </c>
      <c r="C152" s="4">
        <v>8</v>
      </c>
      <c r="D152" s="4">
        <v>46</v>
      </c>
      <c r="E152" s="4">
        <v>13</v>
      </c>
      <c r="F152" s="4">
        <v>16237680.531867201</v>
      </c>
      <c r="G152" s="4">
        <v>16972051.632750802</v>
      </c>
      <c r="H152" s="4">
        <v>15014715.4040919</v>
      </c>
      <c r="I152" s="4">
        <v>18534650.133894399</v>
      </c>
      <c r="J152" s="4">
        <v>17892570.6264375</v>
      </c>
      <c r="K152" s="4">
        <v>20183717.875</v>
      </c>
      <c r="L152" s="2">
        <f t="shared" si="16"/>
        <v>3.6274570873995646E-2</v>
      </c>
      <c r="M152" s="2">
        <f t="shared" si="17"/>
        <v>16074815.856236635</v>
      </c>
      <c r="N152" s="2">
        <f t="shared" si="18"/>
        <v>18870312.878443968</v>
      </c>
      <c r="O152" s="2">
        <f t="shared" si="19"/>
        <v>-2795497.0222073328</v>
      </c>
      <c r="Q152" s="4" t="s">
        <v>48</v>
      </c>
      <c r="R152" s="4">
        <v>543673.25</v>
      </c>
      <c r="S152" s="4">
        <v>576691.9375</v>
      </c>
      <c r="T152" s="4" t="s">
        <v>48</v>
      </c>
      <c r="U152" s="4">
        <v>1130011.125</v>
      </c>
      <c r="V152" s="4">
        <v>1322965.625</v>
      </c>
    </row>
    <row r="153" spans="1:22">
      <c r="A153" s="4" t="s">
        <v>765</v>
      </c>
      <c r="B153" s="4" t="s">
        <v>766</v>
      </c>
      <c r="C153" s="4">
        <v>8</v>
      </c>
      <c r="D153" s="4">
        <v>7</v>
      </c>
      <c r="E153" s="4">
        <v>2</v>
      </c>
      <c r="F153" s="4">
        <v>7677971.37860916</v>
      </c>
      <c r="G153" s="4">
        <v>4105757.9013276799</v>
      </c>
      <c r="H153" s="4">
        <v>4361593.8285191702</v>
      </c>
      <c r="I153" s="4">
        <v>16967299.077346601</v>
      </c>
      <c r="J153" s="4">
        <v>11218235.9443093</v>
      </c>
      <c r="K153" s="4">
        <v>11096005.75</v>
      </c>
      <c r="L153" s="2">
        <f t="shared" si="16"/>
        <v>3.6834214524229039E-2</v>
      </c>
      <c r="M153" s="2">
        <f t="shared" si="17"/>
        <v>5381774.3694853364</v>
      </c>
      <c r="N153" s="2">
        <f t="shared" si="18"/>
        <v>13093846.923885301</v>
      </c>
      <c r="O153" s="2">
        <f t="shared" si="19"/>
        <v>-7712072.5543999644</v>
      </c>
      <c r="Q153" s="4">
        <v>41010575.34375</v>
      </c>
      <c r="R153" s="4">
        <v>46423607.1875</v>
      </c>
      <c r="S153" s="4">
        <v>47232746.824218802</v>
      </c>
      <c r="T153" s="4">
        <v>54647447.2421875</v>
      </c>
      <c r="U153" s="4">
        <v>56192148.9296875</v>
      </c>
      <c r="V153" s="4">
        <v>72551247</v>
      </c>
    </row>
    <row r="154" spans="1:22">
      <c r="A154" s="4" t="s">
        <v>771</v>
      </c>
      <c r="B154" s="4" t="s">
        <v>772</v>
      </c>
      <c r="C154" s="4">
        <v>46</v>
      </c>
      <c r="D154" s="4">
        <v>68</v>
      </c>
      <c r="E154" s="4">
        <v>15</v>
      </c>
      <c r="F154" s="4">
        <v>268394676.45560399</v>
      </c>
      <c r="G154" s="4">
        <v>251870987.66897199</v>
      </c>
      <c r="H154" s="4">
        <v>249710904.75943801</v>
      </c>
      <c r="I154" s="4">
        <v>321876089.741431</v>
      </c>
      <c r="J154" s="4">
        <v>398798392.25451499</v>
      </c>
      <c r="K154" s="4">
        <v>354447104.8125</v>
      </c>
      <c r="L154" s="2">
        <f t="shared" si="16"/>
        <v>3.744037410298752E-2</v>
      </c>
      <c r="M154" s="2">
        <f t="shared" si="17"/>
        <v>256658856.29467133</v>
      </c>
      <c r="N154" s="2">
        <f t="shared" si="18"/>
        <v>358373862.26948196</v>
      </c>
      <c r="O154" s="2">
        <f t="shared" si="19"/>
        <v>-101715005.97481063</v>
      </c>
      <c r="Q154" s="4">
        <v>92584792.5625</v>
      </c>
      <c r="R154" s="4">
        <v>90823576.734375</v>
      </c>
      <c r="S154" s="4">
        <v>68529583.25</v>
      </c>
      <c r="T154" s="4">
        <v>26514975.1875</v>
      </c>
      <c r="U154" s="4">
        <v>33032440.90625</v>
      </c>
      <c r="V154" s="4">
        <v>45199621.5625</v>
      </c>
    </row>
    <row r="155" spans="1:22">
      <c r="A155" s="4" t="s">
        <v>775</v>
      </c>
      <c r="B155" s="4" t="s">
        <v>776</v>
      </c>
      <c r="C155" s="4">
        <v>64</v>
      </c>
      <c r="D155" s="4">
        <v>70</v>
      </c>
      <c r="E155" s="4">
        <v>6</v>
      </c>
      <c r="F155" s="4">
        <v>12653342.4266378</v>
      </c>
      <c r="G155" s="4">
        <v>13136858.3450773</v>
      </c>
      <c r="H155" s="4">
        <v>12358207.4095654</v>
      </c>
      <c r="I155" s="4">
        <v>17123441.161811799</v>
      </c>
      <c r="J155" s="4">
        <v>15003424.4589721</v>
      </c>
      <c r="K155" s="4">
        <v>15106970.40625</v>
      </c>
      <c r="L155" s="2">
        <f t="shared" si="16"/>
        <v>3.7533524175659722E-2</v>
      </c>
      <c r="M155" s="2">
        <f t="shared" si="17"/>
        <v>12716136.060426833</v>
      </c>
      <c r="N155" s="2">
        <f t="shared" si="18"/>
        <v>15744612.009011298</v>
      </c>
      <c r="O155" s="2">
        <f t="shared" si="19"/>
        <v>-3028475.9485844653</v>
      </c>
      <c r="Q155" s="4">
        <v>9796392.078125</v>
      </c>
      <c r="R155" s="4">
        <v>9308629.265625</v>
      </c>
      <c r="S155" s="4">
        <v>15103876.9375</v>
      </c>
      <c r="T155" s="4">
        <v>35948121.59375</v>
      </c>
      <c r="U155" s="4">
        <v>37854964.78125</v>
      </c>
      <c r="V155" s="4">
        <v>35110938.8125</v>
      </c>
    </row>
    <row r="156" spans="1:22">
      <c r="A156" s="4" t="s">
        <v>785</v>
      </c>
      <c r="B156" s="4" t="s">
        <v>786</v>
      </c>
      <c r="C156" s="4">
        <v>41</v>
      </c>
      <c r="D156" s="4">
        <v>144</v>
      </c>
      <c r="E156" s="4">
        <v>26</v>
      </c>
      <c r="F156" s="4">
        <v>119249017.835394</v>
      </c>
      <c r="G156" s="4">
        <v>114347296.28303801</v>
      </c>
      <c r="H156" s="4">
        <v>100536116.410974</v>
      </c>
      <c r="I156" s="4">
        <v>128723420.690302</v>
      </c>
      <c r="J156" s="4">
        <v>137577411.14713001</v>
      </c>
      <c r="K156" s="4">
        <v>135793378.203125</v>
      </c>
      <c r="L156" s="2">
        <f t="shared" si="16"/>
        <v>3.8105013440788559E-2</v>
      </c>
      <c r="M156" s="2">
        <f t="shared" si="17"/>
        <v>111377476.84313531</v>
      </c>
      <c r="N156" s="2">
        <f t="shared" si="18"/>
        <v>134031403.34685235</v>
      </c>
      <c r="O156" s="2">
        <f t="shared" si="19"/>
        <v>-22653926.503717035</v>
      </c>
      <c r="Q156" s="4">
        <v>72304523.71875</v>
      </c>
      <c r="R156" s="4">
        <v>73522120.4375</v>
      </c>
      <c r="S156" s="4">
        <v>88754746.65625</v>
      </c>
      <c r="T156" s="4">
        <v>102589476.078125</v>
      </c>
      <c r="U156" s="4">
        <v>116624928.875</v>
      </c>
      <c r="V156" s="4">
        <v>132183688.25</v>
      </c>
    </row>
    <row r="157" spans="1:22">
      <c r="A157" s="4" t="s">
        <v>789</v>
      </c>
      <c r="B157" s="4" t="s">
        <v>790</v>
      </c>
      <c r="C157" s="4">
        <v>27</v>
      </c>
      <c r="D157" s="4">
        <v>26</v>
      </c>
      <c r="E157" s="4">
        <v>7</v>
      </c>
      <c r="F157" s="4">
        <v>10968177.6092906</v>
      </c>
      <c r="G157" s="4">
        <v>10039524.2820716</v>
      </c>
      <c r="H157" s="4">
        <v>7895203.0782857398</v>
      </c>
      <c r="I157" s="4">
        <v>14989545.708712401</v>
      </c>
      <c r="J157" s="4">
        <v>12301323.452409299</v>
      </c>
      <c r="K157" s="4">
        <v>16724549.5</v>
      </c>
      <c r="L157" s="2">
        <f t="shared" si="16"/>
        <v>3.8306829271343545E-2</v>
      </c>
      <c r="M157" s="2">
        <f t="shared" si="17"/>
        <v>9634301.6565493122</v>
      </c>
      <c r="N157" s="2">
        <f t="shared" si="18"/>
        <v>14671806.220373899</v>
      </c>
      <c r="O157" s="2">
        <f t="shared" si="19"/>
        <v>-5037504.5638245866</v>
      </c>
      <c r="Q157" s="4">
        <v>35277948.078125</v>
      </c>
      <c r="R157" s="4">
        <v>37822541.203125</v>
      </c>
      <c r="S157" s="4">
        <v>41054842.578125</v>
      </c>
      <c r="T157" s="4">
        <v>43298946.84375</v>
      </c>
      <c r="U157" s="4">
        <v>52161803.21875</v>
      </c>
      <c r="V157" s="4">
        <v>57706166.21875</v>
      </c>
    </row>
    <row r="158" spans="1:22">
      <c r="A158" s="4" t="s">
        <v>803</v>
      </c>
      <c r="B158" s="4" t="s">
        <v>804</v>
      </c>
      <c r="C158" s="4">
        <v>23</v>
      </c>
      <c r="D158" s="4">
        <v>6</v>
      </c>
      <c r="E158" s="4">
        <v>2</v>
      </c>
      <c r="F158" s="4">
        <v>2220201.48945338</v>
      </c>
      <c r="G158" s="4">
        <v>2930051.8587792502</v>
      </c>
      <c r="H158" s="4">
        <v>1337864.1868352201</v>
      </c>
      <c r="I158" s="4">
        <v>4014372.00681841</v>
      </c>
      <c r="J158" s="4">
        <v>4435661.2685806304</v>
      </c>
      <c r="K158" s="4">
        <v>3847544.40625</v>
      </c>
      <c r="L158" s="2">
        <f t="shared" si="16"/>
        <v>3.8765579193175401E-2</v>
      </c>
      <c r="M158" s="2">
        <f t="shared" si="17"/>
        <v>2162705.8450226169</v>
      </c>
      <c r="N158" s="2">
        <f t="shared" si="18"/>
        <v>4099192.5605496801</v>
      </c>
      <c r="O158" s="2">
        <f t="shared" si="19"/>
        <v>-1936486.7155270632</v>
      </c>
      <c r="Q158" s="4">
        <v>3199066.875</v>
      </c>
      <c r="R158" s="4">
        <v>5152449.5</v>
      </c>
      <c r="S158" s="4">
        <v>4481873.71875</v>
      </c>
      <c r="T158" s="4">
        <v>5895878.46875</v>
      </c>
      <c r="U158" s="4">
        <v>9673806.4375</v>
      </c>
      <c r="V158" s="4">
        <v>10485701.25</v>
      </c>
    </row>
    <row r="159" spans="1:22">
      <c r="A159" s="4" t="s">
        <v>807</v>
      </c>
      <c r="B159" s="4" t="s">
        <v>808</v>
      </c>
      <c r="C159" s="4">
        <v>9</v>
      </c>
      <c r="D159" s="4">
        <v>24</v>
      </c>
      <c r="E159" s="4">
        <v>5</v>
      </c>
      <c r="F159" s="4">
        <v>17844129.286423501</v>
      </c>
      <c r="G159" s="4">
        <v>18392219.075258899</v>
      </c>
      <c r="H159" s="4">
        <v>17590303.9451105</v>
      </c>
      <c r="I159" s="4">
        <v>18751970.978888899</v>
      </c>
      <c r="J159" s="4">
        <v>19328429.079191901</v>
      </c>
      <c r="K159" s="4">
        <v>18642652.8125</v>
      </c>
      <c r="L159" s="2">
        <f t="shared" si="16"/>
        <v>3.9186829005941823E-2</v>
      </c>
      <c r="M159" s="2">
        <f t="shared" si="17"/>
        <v>17942217.435597632</v>
      </c>
      <c r="N159" s="2">
        <f t="shared" si="18"/>
        <v>18907684.290193599</v>
      </c>
      <c r="O159" s="2">
        <f t="shared" si="19"/>
        <v>-965466.85459596664</v>
      </c>
      <c r="Q159" s="4">
        <v>74165571.90625</v>
      </c>
      <c r="R159" s="4">
        <v>89307223.90625</v>
      </c>
      <c r="S159" s="4">
        <v>84751434.15625</v>
      </c>
      <c r="T159" s="4">
        <v>89368355.359375</v>
      </c>
      <c r="U159" s="4">
        <v>102831290.515625</v>
      </c>
      <c r="V159" s="4">
        <v>140012319.5</v>
      </c>
    </row>
    <row r="160" spans="1:22">
      <c r="A160" s="4" t="s">
        <v>809</v>
      </c>
      <c r="B160" s="4" t="s">
        <v>810</v>
      </c>
      <c r="C160" s="4">
        <v>38</v>
      </c>
      <c r="D160" s="4">
        <v>25</v>
      </c>
      <c r="E160" s="4">
        <v>4</v>
      </c>
      <c r="F160" s="4">
        <v>34320431.2274606</v>
      </c>
      <c r="G160" s="4">
        <v>41951605.850513399</v>
      </c>
      <c r="H160" s="4">
        <v>28941126.8349794</v>
      </c>
      <c r="I160" s="4">
        <v>53067446.736900099</v>
      </c>
      <c r="J160" s="4">
        <v>52099265.1722311</v>
      </c>
      <c r="K160" s="4">
        <v>44218839.75</v>
      </c>
      <c r="L160" s="2">
        <f t="shared" si="16"/>
        <v>3.919811868229818E-2</v>
      </c>
      <c r="M160" s="2">
        <f t="shared" si="17"/>
        <v>35071054.637651131</v>
      </c>
      <c r="N160" s="2">
        <f t="shared" si="18"/>
        <v>49795183.886377066</v>
      </c>
      <c r="O160" s="2">
        <f t="shared" si="19"/>
        <v>-14724129.248725936</v>
      </c>
      <c r="Q160" s="4">
        <v>45348248.5625</v>
      </c>
      <c r="R160" s="4">
        <v>47437559.828125</v>
      </c>
      <c r="S160" s="4">
        <v>40653370.3125</v>
      </c>
      <c r="T160" s="4">
        <v>30230865.046875</v>
      </c>
      <c r="U160" s="4">
        <v>35408246.96875</v>
      </c>
      <c r="V160" s="4">
        <v>47090878.71875</v>
      </c>
    </row>
    <row r="161" spans="1:22">
      <c r="A161" s="4" t="s">
        <v>811</v>
      </c>
      <c r="B161" s="4" t="s">
        <v>812</v>
      </c>
      <c r="C161" s="4">
        <v>24</v>
      </c>
      <c r="D161" s="4">
        <v>23</v>
      </c>
      <c r="E161" s="4">
        <v>6</v>
      </c>
      <c r="F161" s="4">
        <v>7782473.9903343003</v>
      </c>
      <c r="G161" s="4">
        <v>5099486.59035026</v>
      </c>
      <c r="H161" s="4">
        <v>8071502.1789878504</v>
      </c>
      <c r="I161" s="4">
        <v>12177959.228842899</v>
      </c>
      <c r="J161" s="4">
        <v>9390988.1532264892</v>
      </c>
      <c r="K161" s="4">
        <v>10750639.125</v>
      </c>
      <c r="L161" s="2">
        <f t="shared" si="16"/>
        <v>3.930667167824077E-2</v>
      </c>
      <c r="M161" s="2">
        <f t="shared" si="17"/>
        <v>6984487.5865574703</v>
      </c>
      <c r="N161" s="2">
        <f t="shared" si="18"/>
        <v>10773195.502356462</v>
      </c>
      <c r="O161" s="2">
        <f t="shared" si="19"/>
        <v>-3788707.9157989919</v>
      </c>
      <c r="Q161" s="4">
        <v>62174523.0625</v>
      </c>
      <c r="R161" s="4">
        <v>71278683.46875</v>
      </c>
      <c r="S161" s="4">
        <v>75328686.28125</v>
      </c>
      <c r="T161" s="4">
        <v>38726478.9375</v>
      </c>
      <c r="U161" s="4">
        <v>45181818.703125</v>
      </c>
      <c r="V161" s="4">
        <v>43161993.40625</v>
      </c>
    </row>
    <row r="162" spans="1:22">
      <c r="A162" s="4" t="s">
        <v>813</v>
      </c>
      <c r="B162" s="4" t="s">
        <v>814</v>
      </c>
      <c r="C162" s="4">
        <v>11</v>
      </c>
      <c r="D162" s="4">
        <v>4</v>
      </c>
      <c r="E162" s="4">
        <v>1</v>
      </c>
      <c r="F162" s="4">
        <v>643634.08686882898</v>
      </c>
      <c r="G162" s="4">
        <v>1639336.9364699</v>
      </c>
      <c r="H162" s="4">
        <v>931376.57308387395</v>
      </c>
      <c r="I162" s="4">
        <v>2163529.0735449898</v>
      </c>
      <c r="J162" s="4">
        <v>1996849.15960529</v>
      </c>
      <c r="K162" s="4">
        <v>3044394.5</v>
      </c>
      <c r="L162" s="2">
        <f t="shared" ref="L162:L187" si="20">_xlfn.T.TEST(F162:H162,I162:K162,2,3)</f>
        <v>3.935054199636865E-2</v>
      </c>
      <c r="M162" s="2">
        <f t="shared" ref="M162:M187" si="21">AVERAGE(F162:H162)</f>
        <v>1071449.1988075343</v>
      </c>
      <c r="N162" s="2">
        <f t="shared" ref="N162:N187" si="22">AVERAGE(I162:K162)</f>
        <v>2401590.9110500934</v>
      </c>
      <c r="O162" s="2">
        <f t="shared" ref="O162:O187" si="23">M162-N162</f>
        <v>-1330141.7122425591</v>
      </c>
      <c r="Q162" s="4">
        <v>20501095.71875</v>
      </c>
      <c r="R162" s="4">
        <v>22523545.65625</v>
      </c>
      <c r="S162" s="4">
        <v>24344809.75</v>
      </c>
      <c r="T162" s="4">
        <v>26684963.34375</v>
      </c>
      <c r="U162" s="4">
        <v>38878373.90625</v>
      </c>
      <c r="V162" s="4">
        <v>39472139.15625</v>
      </c>
    </row>
    <row r="163" spans="1:22">
      <c r="A163" s="4" t="s">
        <v>817</v>
      </c>
      <c r="B163" s="4" t="s">
        <v>818</v>
      </c>
      <c r="C163" s="4">
        <v>55</v>
      </c>
      <c r="D163" s="4">
        <v>55</v>
      </c>
      <c r="E163" s="4">
        <v>9</v>
      </c>
      <c r="F163" s="4">
        <v>47863785.651333399</v>
      </c>
      <c r="G163" s="4">
        <v>53334838.058000602</v>
      </c>
      <c r="H163" s="4">
        <v>49848772.624240696</v>
      </c>
      <c r="I163" s="4">
        <v>58890928.887104198</v>
      </c>
      <c r="J163" s="4">
        <v>64455524.948185802</v>
      </c>
      <c r="K163" s="4">
        <v>71306850.484375</v>
      </c>
      <c r="L163" s="2">
        <f t="shared" si="20"/>
        <v>3.9388267326100596E-2</v>
      </c>
      <c r="M163" s="2">
        <f t="shared" si="21"/>
        <v>50349132.111191571</v>
      </c>
      <c r="N163" s="2">
        <f t="shared" si="22"/>
        <v>64884434.773221672</v>
      </c>
      <c r="O163" s="2">
        <f t="shared" si="23"/>
        <v>-14535302.662030101</v>
      </c>
      <c r="Q163" s="4">
        <v>34322428.9375</v>
      </c>
      <c r="R163" s="4">
        <v>50214652.3125</v>
      </c>
      <c r="S163" s="4">
        <v>34751208.625</v>
      </c>
      <c r="T163" s="4">
        <v>58961652.421875</v>
      </c>
      <c r="U163" s="4">
        <v>96610268.75</v>
      </c>
      <c r="V163" s="4">
        <v>114450302.9375</v>
      </c>
    </row>
    <row r="164" spans="1:22">
      <c r="A164" s="4" t="s">
        <v>821</v>
      </c>
      <c r="B164" s="4" t="s">
        <v>822</v>
      </c>
      <c r="C164" s="4">
        <v>7</v>
      </c>
      <c r="D164" s="4">
        <v>20</v>
      </c>
      <c r="E164" s="4">
        <v>5</v>
      </c>
      <c r="F164" s="4">
        <v>2472990.3856909</v>
      </c>
      <c r="G164" s="4">
        <v>3012568.01255407</v>
      </c>
      <c r="H164" s="4">
        <v>3264879.7979434598</v>
      </c>
      <c r="I164" s="4">
        <v>3711500.5684571499</v>
      </c>
      <c r="J164" s="4">
        <v>4403487.3442131197</v>
      </c>
      <c r="K164" s="4">
        <v>5019165.9921875</v>
      </c>
      <c r="L164" s="2">
        <f t="shared" si="20"/>
        <v>3.949222207908553E-2</v>
      </c>
      <c r="M164" s="2">
        <f t="shared" si="21"/>
        <v>2916812.7320628096</v>
      </c>
      <c r="N164" s="2">
        <f t="shared" si="22"/>
        <v>4378051.3016192568</v>
      </c>
      <c r="O164" s="2">
        <f t="shared" si="23"/>
        <v>-1461238.5695564472</v>
      </c>
      <c r="Q164" s="4">
        <v>30905492.09375</v>
      </c>
      <c r="R164" s="4">
        <v>24278774.6875</v>
      </c>
      <c r="S164" s="4">
        <v>21698384.40625</v>
      </c>
      <c r="T164" s="4">
        <v>8187227.75</v>
      </c>
      <c r="U164" s="4">
        <v>9936111.84375</v>
      </c>
      <c r="V164" s="4">
        <v>8461725.5625</v>
      </c>
    </row>
    <row r="165" spans="1:22">
      <c r="A165" s="4" t="s">
        <v>827</v>
      </c>
      <c r="B165" s="4" t="s">
        <v>828</v>
      </c>
      <c r="C165" s="4">
        <v>45</v>
      </c>
      <c r="D165" s="4">
        <v>318</v>
      </c>
      <c r="E165" s="4">
        <v>68</v>
      </c>
      <c r="F165" s="4">
        <v>203769082.58429301</v>
      </c>
      <c r="G165" s="4">
        <v>196683449.21385801</v>
      </c>
      <c r="H165" s="4">
        <v>193504621.40446201</v>
      </c>
      <c r="I165" s="4">
        <v>213621969.092327</v>
      </c>
      <c r="J165" s="4">
        <v>213966357.56348801</v>
      </c>
      <c r="K165" s="4">
        <v>204764823.4375</v>
      </c>
      <c r="L165" s="2">
        <f t="shared" si="20"/>
        <v>4.0178318801785136E-2</v>
      </c>
      <c r="M165" s="2">
        <f t="shared" si="21"/>
        <v>197985717.73420432</v>
      </c>
      <c r="N165" s="2">
        <f t="shared" si="22"/>
        <v>210784383.36443833</v>
      </c>
      <c r="O165" s="2">
        <f t="shared" si="23"/>
        <v>-12798665.630234003</v>
      </c>
      <c r="Q165" s="4">
        <v>18572049.9375</v>
      </c>
      <c r="R165" s="4">
        <v>17089240.6875</v>
      </c>
      <c r="S165" s="4">
        <v>19364929.8125</v>
      </c>
      <c r="T165" s="4">
        <v>11743629.796875</v>
      </c>
      <c r="U165" s="4">
        <v>10536530.125</v>
      </c>
      <c r="V165" s="4">
        <v>14111151.1875</v>
      </c>
    </row>
    <row r="166" spans="1:22">
      <c r="A166" s="4" t="s">
        <v>831</v>
      </c>
      <c r="B166" s="4" t="s">
        <v>832</v>
      </c>
      <c r="C166" s="4">
        <v>26</v>
      </c>
      <c r="D166" s="4">
        <v>83</v>
      </c>
      <c r="E166" s="4">
        <v>19</v>
      </c>
      <c r="F166" s="4">
        <v>27949393.077302098</v>
      </c>
      <c r="G166" s="4">
        <v>38755532.909719199</v>
      </c>
      <c r="H166" s="4">
        <v>55579718.126498401</v>
      </c>
      <c r="I166" s="4">
        <v>78832943.169200197</v>
      </c>
      <c r="J166" s="4">
        <v>76570868.225387707</v>
      </c>
      <c r="K166" s="4">
        <v>70563180.375</v>
      </c>
      <c r="L166" s="2">
        <f t="shared" si="20"/>
        <v>4.033548219956988E-2</v>
      </c>
      <c r="M166" s="2">
        <f t="shared" si="21"/>
        <v>40761548.037839897</v>
      </c>
      <c r="N166" s="2">
        <f t="shared" si="22"/>
        <v>75322330.58986263</v>
      </c>
      <c r="O166" s="2">
        <f t="shared" si="23"/>
        <v>-34560782.552022733</v>
      </c>
      <c r="Q166" s="4">
        <v>4237805.34375</v>
      </c>
      <c r="R166" s="4">
        <v>1644787.0625</v>
      </c>
      <c r="S166" s="4">
        <v>2327988.5</v>
      </c>
      <c r="T166" s="4">
        <v>5814617.078125</v>
      </c>
      <c r="U166" s="4">
        <v>8038981.71875</v>
      </c>
      <c r="V166" s="4">
        <v>8363669.59375</v>
      </c>
    </row>
    <row r="167" spans="1:22">
      <c r="A167" s="4" t="s">
        <v>845</v>
      </c>
      <c r="B167" s="4" t="s">
        <v>846</v>
      </c>
      <c r="C167" s="4">
        <v>14</v>
      </c>
      <c r="D167" s="4">
        <v>18</v>
      </c>
      <c r="E167" s="4">
        <v>6</v>
      </c>
      <c r="F167" s="4">
        <v>8386747.3090848997</v>
      </c>
      <c r="G167" s="4">
        <v>8728968.4404979497</v>
      </c>
      <c r="H167" s="4">
        <v>7112844.6341729602</v>
      </c>
      <c r="I167" s="4">
        <v>9942036.2604692709</v>
      </c>
      <c r="J167" s="4">
        <v>10008055.4633308</v>
      </c>
      <c r="K167" s="4">
        <v>11983240.125</v>
      </c>
      <c r="L167" s="2">
        <f t="shared" si="20"/>
        <v>4.0985117762433104E-2</v>
      </c>
      <c r="M167" s="2">
        <f t="shared" si="21"/>
        <v>8076186.7945852699</v>
      </c>
      <c r="N167" s="2">
        <f t="shared" si="22"/>
        <v>10644443.949600024</v>
      </c>
      <c r="O167" s="2">
        <f t="shared" si="23"/>
        <v>-2568257.1550147543</v>
      </c>
      <c r="Q167" s="4">
        <v>109936510.296875</v>
      </c>
      <c r="R167" s="4">
        <v>118478756.503906</v>
      </c>
      <c r="S167" s="4">
        <v>120473537.566406</v>
      </c>
      <c r="T167" s="4">
        <v>75954520.025390595</v>
      </c>
      <c r="U167" s="4">
        <v>83676903.1484375</v>
      </c>
      <c r="V167" s="4">
        <v>105714550.582031</v>
      </c>
    </row>
    <row r="168" spans="1:22">
      <c r="A168" s="4" t="s">
        <v>859</v>
      </c>
      <c r="B168" s="4" t="s">
        <v>860</v>
      </c>
      <c r="C168" s="4">
        <v>22</v>
      </c>
      <c r="D168" s="4">
        <v>53</v>
      </c>
      <c r="E168" s="4">
        <v>14</v>
      </c>
      <c r="F168" s="4">
        <v>37764696.387926601</v>
      </c>
      <c r="G168" s="4">
        <v>38270634.617442302</v>
      </c>
      <c r="H168" s="4">
        <v>42827297.899999097</v>
      </c>
      <c r="I168" s="4">
        <v>46437123.349511303</v>
      </c>
      <c r="J168" s="4">
        <v>47280127.494332299</v>
      </c>
      <c r="K168" s="4">
        <v>47083450.59375</v>
      </c>
      <c r="L168" s="2">
        <f t="shared" si="20"/>
        <v>4.2234554488815003E-2</v>
      </c>
      <c r="M168" s="2">
        <f t="shared" si="21"/>
        <v>39620876.301789336</v>
      </c>
      <c r="N168" s="2">
        <f t="shared" si="22"/>
        <v>46933567.145864539</v>
      </c>
      <c r="O168" s="2">
        <f t="shared" si="23"/>
        <v>-7312690.8440752029</v>
      </c>
      <c r="Q168" s="4">
        <v>26598791.375</v>
      </c>
      <c r="R168" s="4">
        <v>32643843.875</v>
      </c>
      <c r="S168" s="4">
        <v>31367040.03125</v>
      </c>
      <c r="T168" s="4">
        <v>18411422.875</v>
      </c>
      <c r="U168" s="4">
        <v>18049163.21875</v>
      </c>
      <c r="V168" s="4">
        <v>19599361.3125</v>
      </c>
    </row>
    <row r="169" spans="1:22">
      <c r="A169" s="4" t="s">
        <v>873</v>
      </c>
      <c r="B169" s="4" t="s">
        <v>874</v>
      </c>
      <c r="C169" s="4">
        <v>3</v>
      </c>
      <c r="D169" s="4">
        <v>1</v>
      </c>
      <c r="E169" s="4">
        <v>1</v>
      </c>
      <c r="F169" s="4">
        <v>820687.92339113704</v>
      </c>
      <c r="G169" s="4">
        <v>702218.66835648299</v>
      </c>
      <c r="H169" s="4" t="s">
        <v>48</v>
      </c>
      <c r="I169" s="4">
        <v>1096466.62609008</v>
      </c>
      <c r="J169" s="4" t="s">
        <v>48</v>
      </c>
      <c r="K169" s="4">
        <v>1179829.5</v>
      </c>
      <c r="L169" s="2">
        <f t="shared" si="20"/>
        <v>4.3740898356692731E-2</v>
      </c>
      <c r="M169" s="2">
        <f t="shared" si="21"/>
        <v>761453.29587381007</v>
      </c>
      <c r="N169" s="2">
        <f t="shared" si="22"/>
        <v>1138148.06304504</v>
      </c>
      <c r="O169" s="2">
        <f t="shared" si="23"/>
        <v>-376694.76717122993</v>
      </c>
      <c r="Q169" s="4">
        <v>49458489.421875</v>
      </c>
      <c r="R169" s="4">
        <v>52653216.796875</v>
      </c>
      <c r="S169" s="4">
        <v>39902450.53125</v>
      </c>
      <c r="T169" s="4">
        <v>22786325.1484375</v>
      </c>
      <c r="U169" s="4">
        <v>28251821.96875</v>
      </c>
      <c r="V169" s="4">
        <v>41719459.203125</v>
      </c>
    </row>
    <row r="170" spans="1:22">
      <c r="A170" s="4" t="s">
        <v>875</v>
      </c>
      <c r="B170" s="4" t="s">
        <v>876</v>
      </c>
      <c r="C170" s="4">
        <v>52</v>
      </c>
      <c r="D170" s="4">
        <v>222</v>
      </c>
      <c r="E170" s="4">
        <v>32</v>
      </c>
      <c r="F170" s="4">
        <v>368993300.05427003</v>
      </c>
      <c r="G170" s="4">
        <v>348846003.97576803</v>
      </c>
      <c r="H170" s="4">
        <v>359811015.89830703</v>
      </c>
      <c r="I170" s="4">
        <v>455935320.01607198</v>
      </c>
      <c r="J170" s="4">
        <v>406507733.99019903</v>
      </c>
      <c r="K170" s="4">
        <v>408744016.359375</v>
      </c>
      <c r="L170" s="2">
        <f t="shared" si="20"/>
        <v>4.4235347346131396E-2</v>
      </c>
      <c r="M170" s="2">
        <f t="shared" si="21"/>
        <v>359216773.30944842</v>
      </c>
      <c r="N170" s="2">
        <f t="shared" si="22"/>
        <v>423729023.45521528</v>
      </c>
      <c r="O170" s="2">
        <f t="shared" si="23"/>
        <v>-64512250.145766854</v>
      </c>
      <c r="Q170" s="4">
        <v>14580618.84375</v>
      </c>
      <c r="R170" s="4">
        <v>12426585.6875</v>
      </c>
      <c r="S170" s="4">
        <v>11970437.890625</v>
      </c>
      <c r="T170" s="4">
        <v>6803650.125</v>
      </c>
      <c r="U170" s="4">
        <v>7662753.25</v>
      </c>
      <c r="V170" s="4">
        <v>10320756.03125</v>
      </c>
    </row>
    <row r="171" spans="1:22">
      <c r="A171" s="4" t="s">
        <v>881</v>
      </c>
      <c r="B171" s="4" t="s">
        <v>882</v>
      </c>
      <c r="C171" s="4">
        <v>53</v>
      </c>
      <c r="D171" s="4">
        <v>50</v>
      </c>
      <c r="E171" s="4">
        <v>5</v>
      </c>
      <c r="F171" s="4">
        <v>54539013.169409201</v>
      </c>
      <c r="G171" s="4">
        <v>59030943.034245998</v>
      </c>
      <c r="H171" s="4">
        <v>58858709.602371298</v>
      </c>
      <c r="I171" s="4">
        <v>64384292.470598601</v>
      </c>
      <c r="J171" s="4">
        <v>63747432.497771502</v>
      </c>
      <c r="K171" s="4">
        <v>64083979.25</v>
      </c>
      <c r="L171" s="2">
        <f t="shared" si="20"/>
        <v>4.4300251832992549E-2</v>
      </c>
      <c r="M171" s="2">
        <f t="shared" si="21"/>
        <v>57476221.935342163</v>
      </c>
      <c r="N171" s="2">
        <f t="shared" si="22"/>
        <v>64071901.40612337</v>
      </c>
      <c r="O171" s="2">
        <f t="shared" si="23"/>
        <v>-6595679.4707812071</v>
      </c>
      <c r="Q171" s="4">
        <v>189802947.15625</v>
      </c>
      <c r="R171" s="4">
        <v>191668346.03125</v>
      </c>
      <c r="S171" s="4">
        <v>171030345.578125</v>
      </c>
      <c r="T171" s="4">
        <v>111609819.765625</v>
      </c>
      <c r="U171" s="4">
        <v>154178282.0625</v>
      </c>
      <c r="V171" s="4">
        <v>182622046.71875</v>
      </c>
    </row>
    <row r="172" spans="1:22">
      <c r="A172" s="4" t="s">
        <v>883</v>
      </c>
      <c r="B172" s="4" t="s">
        <v>884</v>
      </c>
      <c r="C172" s="4">
        <v>24</v>
      </c>
      <c r="D172" s="4">
        <v>64</v>
      </c>
      <c r="E172" s="4">
        <v>15</v>
      </c>
      <c r="F172" s="4">
        <v>21897547.120542899</v>
      </c>
      <c r="G172" s="4">
        <v>22377499.6952665</v>
      </c>
      <c r="H172" s="4">
        <v>27461596.8662294</v>
      </c>
      <c r="I172" s="4">
        <v>37321030.928383</v>
      </c>
      <c r="J172" s="4">
        <v>37613267.323145099</v>
      </c>
      <c r="K172" s="4">
        <v>28826675.109375</v>
      </c>
      <c r="L172" s="2">
        <f t="shared" si="20"/>
        <v>4.4329490703865652E-2</v>
      </c>
      <c r="M172" s="2">
        <f t="shared" si="21"/>
        <v>23912214.5606796</v>
      </c>
      <c r="N172" s="2">
        <f t="shared" si="22"/>
        <v>34586991.120301031</v>
      </c>
      <c r="O172" s="2">
        <f t="shared" si="23"/>
        <v>-10674776.559621431</v>
      </c>
      <c r="Q172" s="4">
        <v>3990726936.9843798</v>
      </c>
      <c r="R172" s="4">
        <v>3776974968.0468798</v>
      </c>
      <c r="S172" s="4">
        <v>4240871948.84375</v>
      </c>
      <c r="T172" s="4">
        <v>5277057191.9843798</v>
      </c>
      <c r="U172" s="4">
        <v>5226179077.7968798</v>
      </c>
      <c r="V172" s="4">
        <v>6977205212.8906298</v>
      </c>
    </row>
    <row r="173" spans="1:22">
      <c r="A173" s="4" t="s">
        <v>887</v>
      </c>
      <c r="B173" s="4" t="s">
        <v>888</v>
      </c>
      <c r="C173" s="4">
        <v>21</v>
      </c>
      <c r="D173" s="4">
        <v>30</v>
      </c>
      <c r="E173" s="4">
        <v>6</v>
      </c>
      <c r="F173" s="4">
        <v>17203180.775250401</v>
      </c>
      <c r="G173" s="4">
        <v>16069535.214411801</v>
      </c>
      <c r="H173" s="4">
        <v>9121178.1546877101</v>
      </c>
      <c r="I173" s="4">
        <v>26034638.324727599</v>
      </c>
      <c r="J173" s="4">
        <v>24384926.849753901</v>
      </c>
      <c r="K173" s="4">
        <v>24518715.6875</v>
      </c>
      <c r="L173" s="2">
        <f t="shared" si="20"/>
        <v>4.5041935714503892E-2</v>
      </c>
      <c r="M173" s="2">
        <f t="shared" si="21"/>
        <v>14131298.048116637</v>
      </c>
      <c r="N173" s="2">
        <f t="shared" si="22"/>
        <v>24979426.953993831</v>
      </c>
      <c r="O173" s="2">
        <f t="shared" si="23"/>
        <v>-10848128.905877193</v>
      </c>
      <c r="Q173" s="4">
        <v>57485055.8125</v>
      </c>
      <c r="R173" s="4">
        <v>63322766.828125</v>
      </c>
      <c r="S173" s="4">
        <v>67581477.0703125</v>
      </c>
      <c r="T173" s="4">
        <v>74341720.5625</v>
      </c>
      <c r="U173" s="4">
        <v>91194725.28125</v>
      </c>
      <c r="V173" s="4">
        <v>111466892.65625</v>
      </c>
    </row>
    <row r="174" spans="1:22">
      <c r="A174" s="4" t="s">
        <v>889</v>
      </c>
      <c r="B174" s="4" t="s">
        <v>890</v>
      </c>
      <c r="C174" s="4">
        <v>47</v>
      </c>
      <c r="D174" s="4">
        <v>65</v>
      </c>
      <c r="E174" s="4">
        <v>9</v>
      </c>
      <c r="F174" s="4">
        <v>55329826.212808199</v>
      </c>
      <c r="G174" s="4">
        <v>50403832.481423303</v>
      </c>
      <c r="H174" s="4">
        <v>58955545.425463401</v>
      </c>
      <c r="I174" s="4">
        <v>67304493.630968601</v>
      </c>
      <c r="J174" s="4">
        <v>62935044.478768103</v>
      </c>
      <c r="K174" s="4">
        <v>61735480.875</v>
      </c>
      <c r="L174" s="2">
        <f t="shared" si="20"/>
        <v>4.5542678493252303E-2</v>
      </c>
      <c r="M174" s="2">
        <f t="shared" si="21"/>
        <v>54896401.373231642</v>
      </c>
      <c r="N174" s="2">
        <f t="shared" si="22"/>
        <v>63991672.994912237</v>
      </c>
      <c r="O174" s="2">
        <f t="shared" si="23"/>
        <v>-9095271.621680595</v>
      </c>
      <c r="Q174" s="4">
        <v>11897417.796875</v>
      </c>
      <c r="R174" s="4">
        <v>11690546.28125</v>
      </c>
      <c r="S174" s="4">
        <v>12014639.96875</v>
      </c>
      <c r="T174" s="4">
        <v>5981726.1328125</v>
      </c>
      <c r="U174" s="4">
        <v>9132680.1953125</v>
      </c>
      <c r="V174" s="4">
        <v>10456853.078125</v>
      </c>
    </row>
    <row r="175" spans="1:22">
      <c r="A175" s="4" t="s">
        <v>895</v>
      </c>
      <c r="B175" s="4" t="s">
        <v>896</v>
      </c>
      <c r="C175" s="4">
        <v>50</v>
      </c>
      <c r="D175" s="4">
        <v>57</v>
      </c>
      <c r="E175" s="4">
        <v>16</v>
      </c>
      <c r="F175" s="4">
        <v>20300337.690179098</v>
      </c>
      <c r="G175" s="4">
        <v>19004708.623377498</v>
      </c>
      <c r="H175" s="4">
        <v>13366136.1673776</v>
      </c>
      <c r="I175" s="4">
        <v>26333089.678144298</v>
      </c>
      <c r="J175" s="4">
        <v>27112202.362420999</v>
      </c>
      <c r="K175" s="4">
        <v>24662018.6875</v>
      </c>
      <c r="L175" s="2">
        <f t="shared" si="20"/>
        <v>4.580245698347888E-2</v>
      </c>
      <c r="M175" s="2">
        <f t="shared" si="21"/>
        <v>17557060.826978065</v>
      </c>
      <c r="N175" s="2">
        <f t="shared" si="22"/>
        <v>26035770.242688432</v>
      </c>
      <c r="O175" s="2">
        <f t="shared" si="23"/>
        <v>-8478709.4157103673</v>
      </c>
      <c r="Q175" s="4">
        <v>9095474.1875</v>
      </c>
      <c r="R175" s="4">
        <v>8325110.25</v>
      </c>
      <c r="S175" s="4">
        <v>6409761.53125</v>
      </c>
      <c r="T175" s="4">
        <v>4063190.671875</v>
      </c>
      <c r="U175" s="4">
        <v>3442265.9375</v>
      </c>
      <c r="V175" s="4">
        <v>4647059.03125</v>
      </c>
    </row>
    <row r="176" spans="1:22">
      <c r="A176" s="4" t="s">
        <v>897</v>
      </c>
      <c r="B176" s="4" t="s">
        <v>898</v>
      </c>
      <c r="C176" s="4">
        <v>62</v>
      </c>
      <c r="D176" s="4">
        <v>591</v>
      </c>
      <c r="E176" s="4">
        <v>81</v>
      </c>
      <c r="F176" s="4">
        <v>754186818.14090502</v>
      </c>
      <c r="G176" s="4">
        <v>731297058.13730395</v>
      </c>
      <c r="H176" s="4">
        <v>647123149.88542497</v>
      </c>
      <c r="I176" s="4">
        <v>850862396.62398803</v>
      </c>
      <c r="J176" s="4">
        <v>849768810.68299103</v>
      </c>
      <c r="K176" s="4">
        <v>862278044.375</v>
      </c>
      <c r="L176" s="2">
        <f t="shared" si="20"/>
        <v>4.5959351003769529E-2</v>
      </c>
      <c r="M176" s="2">
        <f t="shared" si="21"/>
        <v>710869008.72121131</v>
      </c>
      <c r="N176" s="2">
        <f t="shared" si="22"/>
        <v>854303083.89399302</v>
      </c>
      <c r="O176" s="2">
        <f t="shared" si="23"/>
        <v>-143434075.17278171</v>
      </c>
      <c r="Q176" s="4">
        <v>27832520.703125</v>
      </c>
      <c r="R176" s="4">
        <v>31404991.84375</v>
      </c>
      <c r="S176" s="4">
        <v>26177819.5859375</v>
      </c>
      <c r="T176" s="4">
        <v>19614183.792968798</v>
      </c>
      <c r="U176" s="4">
        <v>21152317.171875</v>
      </c>
      <c r="V176" s="4">
        <v>23612459.15625</v>
      </c>
    </row>
    <row r="177" spans="1:22">
      <c r="A177" s="4" t="s">
        <v>899</v>
      </c>
      <c r="B177" s="4" t="s">
        <v>900</v>
      </c>
      <c r="C177" s="4">
        <v>21</v>
      </c>
      <c r="D177" s="4">
        <v>76</v>
      </c>
      <c r="E177" s="4">
        <v>19</v>
      </c>
      <c r="F177" s="4">
        <v>39440525.245179199</v>
      </c>
      <c r="G177" s="4">
        <v>37451825.219623901</v>
      </c>
      <c r="H177" s="4">
        <v>39214088.964471303</v>
      </c>
      <c r="I177" s="4">
        <v>46285181.779329203</v>
      </c>
      <c r="J177" s="4">
        <v>54594309.227897502</v>
      </c>
      <c r="K177" s="4">
        <v>47576487.921875</v>
      </c>
      <c r="L177" s="2">
        <f t="shared" si="20"/>
        <v>4.6011791211938012E-2</v>
      </c>
      <c r="M177" s="2">
        <f t="shared" si="21"/>
        <v>38702146.476424806</v>
      </c>
      <c r="N177" s="2">
        <f t="shared" si="22"/>
        <v>49485326.309700571</v>
      </c>
      <c r="O177" s="2">
        <f t="shared" si="23"/>
        <v>-10783179.833275765</v>
      </c>
      <c r="Q177" s="4">
        <v>3665810.3125</v>
      </c>
      <c r="R177" s="4">
        <v>3225075.671875</v>
      </c>
      <c r="S177" s="4">
        <v>3824128.8125</v>
      </c>
      <c r="T177" s="4">
        <v>5747863.21875</v>
      </c>
      <c r="U177" s="4">
        <v>5357720.671875</v>
      </c>
      <c r="V177" s="4">
        <v>7804660.71875</v>
      </c>
    </row>
    <row r="178" spans="1:22">
      <c r="A178" s="4" t="s">
        <v>901</v>
      </c>
      <c r="B178" s="4" t="s">
        <v>902</v>
      </c>
      <c r="C178" s="4">
        <v>1</v>
      </c>
      <c r="D178" s="4">
        <v>1</v>
      </c>
      <c r="E178" s="4">
        <v>1</v>
      </c>
      <c r="F178" s="4" t="s">
        <v>48</v>
      </c>
      <c r="G178" s="4">
        <v>1584039.79828593</v>
      </c>
      <c r="H178" s="4">
        <v>1563799.7792129901</v>
      </c>
      <c r="I178" s="4">
        <v>2172410.3391829901</v>
      </c>
      <c r="J178" s="4">
        <v>1831120.2055792301</v>
      </c>
      <c r="K178" s="4">
        <v>2038210.5</v>
      </c>
      <c r="L178" s="2">
        <f t="shared" si="20"/>
        <v>4.6024170104985107E-2</v>
      </c>
      <c r="M178" s="2">
        <f t="shared" si="21"/>
        <v>1573919.7887494601</v>
      </c>
      <c r="N178" s="2">
        <f t="shared" si="22"/>
        <v>2013913.6815874067</v>
      </c>
      <c r="O178" s="2">
        <f t="shared" si="23"/>
        <v>-439993.89283794654</v>
      </c>
      <c r="Q178" s="4">
        <v>23042733.21875</v>
      </c>
      <c r="R178" s="4">
        <v>21655696.1875</v>
      </c>
      <c r="S178" s="4">
        <v>17894562.515625</v>
      </c>
      <c r="T178" s="4">
        <v>11109122.90625</v>
      </c>
      <c r="U178" s="4">
        <v>15820338.96875</v>
      </c>
      <c r="V178" s="4">
        <v>15332383.75</v>
      </c>
    </row>
    <row r="179" spans="1:22">
      <c r="A179" s="4" t="s">
        <v>907</v>
      </c>
      <c r="B179" s="4" t="s">
        <v>908</v>
      </c>
      <c r="C179" s="4">
        <v>38</v>
      </c>
      <c r="D179" s="4">
        <v>79</v>
      </c>
      <c r="E179" s="4">
        <v>13</v>
      </c>
      <c r="F179" s="4">
        <v>54488994.0678216</v>
      </c>
      <c r="G179" s="4">
        <v>40167291.497621797</v>
      </c>
      <c r="H179" s="4">
        <v>51357079.096201397</v>
      </c>
      <c r="I179" s="4">
        <v>75330303.303738907</v>
      </c>
      <c r="J179" s="4">
        <v>59368987.027088501</v>
      </c>
      <c r="K179" s="4">
        <v>65753254.1171875</v>
      </c>
      <c r="L179" s="2">
        <f t="shared" si="20"/>
        <v>4.6407561158758728E-2</v>
      </c>
      <c r="M179" s="2">
        <f t="shared" si="21"/>
        <v>48671121.553881593</v>
      </c>
      <c r="N179" s="2">
        <f t="shared" si="22"/>
        <v>66817514.816004969</v>
      </c>
      <c r="O179" s="2">
        <f t="shared" si="23"/>
        <v>-18146393.262123376</v>
      </c>
      <c r="Q179" s="4">
        <v>39961106</v>
      </c>
      <c r="R179" s="4">
        <v>40727073.5625</v>
      </c>
      <c r="S179" s="4">
        <v>48340237.40625</v>
      </c>
      <c r="T179" s="4">
        <v>14499291.28125</v>
      </c>
      <c r="U179" s="4">
        <v>17857354.921875</v>
      </c>
      <c r="V179" s="4">
        <v>18870434.53125</v>
      </c>
    </row>
    <row r="180" spans="1:22">
      <c r="A180" s="4" t="s">
        <v>911</v>
      </c>
      <c r="B180" s="4" t="s">
        <v>912</v>
      </c>
      <c r="C180" s="4">
        <v>9</v>
      </c>
      <c r="D180" s="4">
        <v>2</v>
      </c>
      <c r="E180" s="4">
        <v>2</v>
      </c>
      <c r="F180" s="4" t="s">
        <v>48</v>
      </c>
      <c r="G180" s="4">
        <v>816257.38501663203</v>
      </c>
      <c r="H180" s="4">
        <v>419760.94225177198</v>
      </c>
      <c r="I180" s="4">
        <v>1633149.9232694099</v>
      </c>
      <c r="J180" s="4">
        <v>2372857.9502194198</v>
      </c>
      <c r="K180" s="4">
        <v>1377548</v>
      </c>
      <c r="L180" s="2">
        <f t="shared" si="20"/>
        <v>4.6516774795346237E-2</v>
      </c>
      <c r="M180" s="2">
        <f t="shared" si="21"/>
        <v>618009.16363420198</v>
      </c>
      <c r="N180" s="2">
        <f t="shared" si="22"/>
        <v>1794518.6244962765</v>
      </c>
      <c r="O180" s="2">
        <f t="shared" si="23"/>
        <v>-1176509.4608620745</v>
      </c>
      <c r="Q180" s="4">
        <v>11195203.828125</v>
      </c>
      <c r="R180" s="4">
        <v>10622054.15625</v>
      </c>
      <c r="S180" s="4">
        <v>8086524.421875</v>
      </c>
      <c r="T180" s="4">
        <v>5376428.53125</v>
      </c>
      <c r="U180" s="4">
        <v>5682405.296875</v>
      </c>
      <c r="V180" s="4">
        <v>5298202.90625</v>
      </c>
    </row>
    <row r="181" spans="1:22">
      <c r="A181" s="4" t="s">
        <v>913</v>
      </c>
      <c r="B181" s="4" t="s">
        <v>914</v>
      </c>
      <c r="C181" s="4">
        <v>6</v>
      </c>
      <c r="D181" s="4">
        <v>10</v>
      </c>
      <c r="E181" s="4">
        <v>2</v>
      </c>
      <c r="F181" s="4">
        <v>3429776.8018925898</v>
      </c>
      <c r="G181" s="4">
        <v>2848780.38026834</v>
      </c>
      <c r="H181" s="4">
        <v>3172566.7969556502</v>
      </c>
      <c r="I181" s="4">
        <v>5094277.11411954</v>
      </c>
      <c r="J181" s="4">
        <v>4798488.5873008398</v>
      </c>
      <c r="K181" s="4">
        <v>6683798.8125</v>
      </c>
      <c r="L181" s="2">
        <f t="shared" si="20"/>
        <v>4.6639041132207494E-2</v>
      </c>
      <c r="M181" s="2">
        <f t="shared" si="21"/>
        <v>3150374.6597055267</v>
      </c>
      <c r="N181" s="2">
        <f t="shared" si="22"/>
        <v>5525521.5046401266</v>
      </c>
      <c r="O181" s="2">
        <f t="shared" si="23"/>
        <v>-2375146.8449345999</v>
      </c>
      <c r="Q181" s="4">
        <v>24003464.4375</v>
      </c>
      <c r="R181" s="4">
        <v>21551344.65625</v>
      </c>
      <c r="S181" s="4">
        <v>19006140.5</v>
      </c>
      <c r="T181" s="4">
        <v>11589212.390625</v>
      </c>
      <c r="U181" s="4">
        <v>16835848.3125</v>
      </c>
      <c r="V181" s="4">
        <v>16731395.03125</v>
      </c>
    </row>
    <row r="182" spans="1:22">
      <c r="A182" s="4" t="s">
        <v>929</v>
      </c>
      <c r="B182" s="4" t="s">
        <v>930</v>
      </c>
      <c r="C182" s="4">
        <v>65</v>
      </c>
      <c r="D182" s="4">
        <v>651</v>
      </c>
      <c r="E182" s="4">
        <v>67</v>
      </c>
      <c r="F182" s="4">
        <v>979084661.90773296</v>
      </c>
      <c r="G182" s="4">
        <v>934058607.44918096</v>
      </c>
      <c r="H182" s="4">
        <v>870095885.335181</v>
      </c>
      <c r="I182" s="4">
        <v>1006794461.7856801</v>
      </c>
      <c r="J182" s="4">
        <v>1147623213.8315201</v>
      </c>
      <c r="K182" s="4">
        <v>1160907559.3125</v>
      </c>
      <c r="L182" s="2">
        <f t="shared" si="20"/>
        <v>4.7846938080797617E-2</v>
      </c>
      <c r="M182" s="2">
        <f t="shared" si="21"/>
        <v>927746384.89736497</v>
      </c>
      <c r="N182" s="2">
        <f t="shared" si="22"/>
        <v>1105108411.6432333</v>
      </c>
      <c r="O182" s="2">
        <f t="shared" si="23"/>
        <v>-177362026.74586833</v>
      </c>
      <c r="Q182" s="4">
        <v>238458106.515625</v>
      </c>
      <c r="R182" s="4">
        <v>238701251.375</v>
      </c>
      <c r="S182" s="4">
        <v>202713691.71875</v>
      </c>
      <c r="T182" s="4">
        <v>140151854.58593801</v>
      </c>
      <c r="U182" s="4">
        <v>193329255.671875</v>
      </c>
      <c r="V182" s="4">
        <v>209246064.640625</v>
      </c>
    </row>
    <row r="183" spans="1:22">
      <c r="A183" s="4" t="s">
        <v>933</v>
      </c>
      <c r="B183" s="4" t="s">
        <v>934</v>
      </c>
      <c r="C183" s="4">
        <v>10</v>
      </c>
      <c r="D183" s="4">
        <v>37</v>
      </c>
      <c r="E183" s="4">
        <v>1</v>
      </c>
      <c r="F183" s="4">
        <v>3585570.6660180101</v>
      </c>
      <c r="G183" s="4">
        <v>5149697.7762999302</v>
      </c>
      <c r="H183" s="4">
        <v>4354540.1151819499</v>
      </c>
      <c r="I183" s="4">
        <v>5902123.2796567399</v>
      </c>
      <c r="J183" s="4">
        <v>8242597.0719333403</v>
      </c>
      <c r="K183" s="4">
        <v>6509814</v>
      </c>
      <c r="L183" s="2">
        <f t="shared" si="20"/>
        <v>4.7882519657843174E-2</v>
      </c>
      <c r="M183" s="2">
        <f t="shared" si="21"/>
        <v>4363269.5191666298</v>
      </c>
      <c r="N183" s="2">
        <f t="shared" si="22"/>
        <v>6884844.783863361</v>
      </c>
      <c r="O183" s="2">
        <f t="shared" si="23"/>
        <v>-2521575.2646967312</v>
      </c>
      <c r="Q183" s="4">
        <v>82511205.78125</v>
      </c>
      <c r="R183" s="4">
        <v>77680744.125</v>
      </c>
      <c r="S183" s="4">
        <v>90588867.875</v>
      </c>
      <c r="T183" s="4">
        <v>39720956.21875</v>
      </c>
      <c r="U183" s="4">
        <v>53788708.875</v>
      </c>
      <c r="V183" s="4">
        <v>75774364.1875</v>
      </c>
    </row>
    <row r="184" spans="1:22">
      <c r="A184" s="4" t="s">
        <v>941</v>
      </c>
      <c r="B184" s="4" t="s">
        <v>942</v>
      </c>
      <c r="C184" s="4">
        <v>22</v>
      </c>
      <c r="D184" s="4">
        <v>17</v>
      </c>
      <c r="E184" s="4">
        <v>7</v>
      </c>
      <c r="F184" s="4">
        <v>3379049.6472391901</v>
      </c>
      <c r="G184" s="4">
        <v>2587732.36510072</v>
      </c>
      <c r="H184" s="4">
        <v>2398829.5494248401</v>
      </c>
      <c r="I184" s="4">
        <v>5487968.3084519599</v>
      </c>
      <c r="J184" s="4">
        <v>9693900.8743170202</v>
      </c>
      <c r="K184" s="4">
        <v>8229493.9375</v>
      </c>
      <c r="L184" s="2">
        <f t="shared" si="20"/>
        <v>4.852388877984621E-2</v>
      </c>
      <c r="M184" s="2">
        <f t="shared" si="21"/>
        <v>2788537.1872549169</v>
      </c>
      <c r="N184" s="2">
        <f t="shared" si="22"/>
        <v>7803787.7067563264</v>
      </c>
      <c r="O184" s="2">
        <f t="shared" si="23"/>
        <v>-5015250.5195014095</v>
      </c>
      <c r="Q184" s="4">
        <v>36600808.28125</v>
      </c>
      <c r="R184" s="4">
        <v>36446341.25</v>
      </c>
      <c r="S184" s="4">
        <v>31125883.75</v>
      </c>
      <c r="T184" s="4">
        <v>19147656.21875</v>
      </c>
      <c r="U184" s="4">
        <v>15832736.125</v>
      </c>
      <c r="V184" s="4">
        <v>27941025.46875</v>
      </c>
    </row>
    <row r="185" spans="1:22">
      <c r="A185" s="4" t="s">
        <v>945</v>
      </c>
      <c r="B185" s="4" t="s">
        <v>946</v>
      </c>
      <c r="C185" s="4">
        <v>27</v>
      </c>
      <c r="D185" s="4">
        <v>42</v>
      </c>
      <c r="E185" s="4">
        <v>4</v>
      </c>
      <c r="F185" s="4">
        <v>28759474.387587</v>
      </c>
      <c r="G185" s="4">
        <v>34567852.120282799</v>
      </c>
      <c r="H185" s="4">
        <v>31054838.344434001</v>
      </c>
      <c r="I185" s="4">
        <v>37821759.4162983</v>
      </c>
      <c r="J185" s="4">
        <v>46643366.667122602</v>
      </c>
      <c r="K185" s="4">
        <v>39238582.0625</v>
      </c>
      <c r="L185" s="2">
        <f t="shared" si="20"/>
        <v>4.87317638568837E-2</v>
      </c>
      <c r="M185" s="2">
        <f t="shared" si="21"/>
        <v>31460721.617434602</v>
      </c>
      <c r="N185" s="2">
        <f t="shared" si="22"/>
        <v>41234569.381973632</v>
      </c>
      <c r="O185" s="2">
        <f t="shared" si="23"/>
        <v>-9773847.7645390294</v>
      </c>
      <c r="Q185" s="4">
        <v>4393673.65625</v>
      </c>
      <c r="R185" s="4">
        <v>3648794</v>
      </c>
      <c r="S185" s="4">
        <v>4326256.96875</v>
      </c>
      <c r="T185" s="4">
        <v>4506510.2890625</v>
      </c>
      <c r="U185" s="4">
        <v>5923714.25</v>
      </c>
      <c r="V185" s="4">
        <v>6877566.875</v>
      </c>
    </row>
    <row r="186" spans="1:22">
      <c r="A186" s="4" t="s">
        <v>947</v>
      </c>
      <c r="B186" s="4" t="s">
        <v>948</v>
      </c>
      <c r="C186" s="4">
        <v>40</v>
      </c>
      <c r="D186" s="4">
        <v>66</v>
      </c>
      <c r="E186" s="4">
        <v>12</v>
      </c>
      <c r="F186" s="4">
        <v>43898652.221151702</v>
      </c>
      <c r="G186" s="4">
        <v>45817390.730475403</v>
      </c>
      <c r="H186" s="4">
        <v>39264745.931665704</v>
      </c>
      <c r="I186" s="4">
        <v>47045135.002042599</v>
      </c>
      <c r="J186" s="4">
        <v>50936645.371788099</v>
      </c>
      <c r="K186" s="4">
        <v>52783310.765625</v>
      </c>
      <c r="L186" s="2">
        <f t="shared" si="20"/>
        <v>4.9022011351463071E-2</v>
      </c>
      <c r="M186" s="2">
        <f t="shared" si="21"/>
        <v>42993596.294430934</v>
      </c>
      <c r="N186" s="2">
        <f t="shared" si="22"/>
        <v>50255030.379818566</v>
      </c>
      <c r="O186" s="2">
        <f t="shared" si="23"/>
        <v>-7261434.0853876323</v>
      </c>
      <c r="Q186" s="4">
        <v>58705825.140625</v>
      </c>
      <c r="R186" s="4">
        <v>55903742.015625</v>
      </c>
      <c r="S186" s="4">
        <v>49059677.65625</v>
      </c>
      <c r="T186" s="4">
        <v>35281669.7734375</v>
      </c>
      <c r="U186" s="4">
        <v>44580880.4375</v>
      </c>
      <c r="V186" s="4">
        <v>49071178.59375</v>
      </c>
    </row>
    <row r="187" spans="1:22">
      <c r="A187" s="4" t="s">
        <v>949</v>
      </c>
      <c r="B187" s="4" t="s">
        <v>950</v>
      </c>
      <c r="C187" s="4">
        <v>17</v>
      </c>
      <c r="D187" s="4">
        <v>16</v>
      </c>
      <c r="E187" s="4">
        <v>5</v>
      </c>
      <c r="F187" s="4">
        <v>2028433.2743367101</v>
      </c>
      <c r="G187" s="4">
        <v>2107715.2362222201</v>
      </c>
      <c r="H187" s="4">
        <v>1816956.34155373</v>
      </c>
      <c r="I187" s="4">
        <v>3250197.1206014599</v>
      </c>
      <c r="J187" s="4">
        <v>2839841.36433315</v>
      </c>
      <c r="K187" s="4">
        <v>2458738.84375</v>
      </c>
      <c r="L187" s="2">
        <f t="shared" si="20"/>
        <v>4.9100131134038952E-2</v>
      </c>
      <c r="M187" s="2">
        <f t="shared" si="21"/>
        <v>1984368.2840375535</v>
      </c>
      <c r="N187" s="2">
        <f t="shared" si="22"/>
        <v>2849592.4428948699</v>
      </c>
      <c r="O187" s="2">
        <f t="shared" si="23"/>
        <v>-865224.15885731648</v>
      </c>
      <c r="Q187" s="4">
        <v>18024393.65625</v>
      </c>
      <c r="R187" s="4">
        <v>20755144.5625</v>
      </c>
      <c r="S187" s="4">
        <v>20723615.9375</v>
      </c>
      <c r="T187" s="4">
        <v>11804824.234375</v>
      </c>
      <c r="U187" s="4">
        <v>13390883.96875</v>
      </c>
      <c r="V187" s="4">
        <v>15177956.59375</v>
      </c>
    </row>
  </sheetData>
  <sortState xmlns:xlrd2="http://schemas.microsoft.com/office/spreadsheetml/2017/richdata2" ref="A2:O187">
    <sortCondition ref="L1:L187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90B88-6453-4316-89FA-AF64E5B76807}">
  <dimension ref="A1:V287"/>
  <sheetViews>
    <sheetView workbookViewId="0">
      <pane ySplit="1" topLeftCell="A89" activePane="bottomLeft" state="frozen"/>
      <selection activeCell="F1" sqref="F1"/>
      <selection pane="bottomLeft" activeCell="D98" sqref="D98"/>
    </sheetView>
  </sheetViews>
  <sheetFormatPr defaultRowHeight="13.8"/>
  <cols>
    <col min="1" max="1" width="8.88671875" style="1"/>
    <col min="2" max="2" width="92.109375" style="1" customWidth="1"/>
    <col min="3" max="5" width="8.88671875" style="1"/>
    <col min="6" max="6" width="19.6640625" style="1" customWidth="1"/>
    <col min="7" max="7" width="19.77734375" style="1" customWidth="1"/>
    <col min="8" max="8" width="19.5546875" style="1" customWidth="1"/>
    <col min="9" max="9" width="19.6640625" style="1" customWidth="1"/>
    <col min="10" max="10" width="21.109375" style="1" customWidth="1"/>
    <col min="11" max="11" width="19.88671875" style="1" customWidth="1"/>
    <col min="12" max="12" width="15.5546875" style="1" customWidth="1"/>
    <col min="13" max="13" width="13.5546875" style="1" customWidth="1"/>
    <col min="14" max="14" width="13.33203125" style="1" customWidth="1"/>
    <col min="15" max="15" width="14.77734375" style="1" customWidth="1"/>
    <col min="16" max="16384" width="8.88671875" style="1"/>
  </cols>
  <sheetData>
    <row r="1" spans="1:2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962</v>
      </c>
      <c r="G1" s="4" t="s">
        <v>961</v>
      </c>
      <c r="H1" s="4" t="s">
        <v>960</v>
      </c>
      <c r="I1" s="4" t="s">
        <v>959</v>
      </c>
      <c r="J1" s="4" t="s">
        <v>958</v>
      </c>
      <c r="K1" s="4" t="s">
        <v>957</v>
      </c>
      <c r="L1" s="5" t="s">
        <v>11</v>
      </c>
      <c r="M1" s="2" t="s">
        <v>963</v>
      </c>
      <c r="N1" s="2" t="s">
        <v>964</v>
      </c>
      <c r="O1" s="2" t="s">
        <v>965</v>
      </c>
      <c r="Q1" s="4" t="s">
        <v>5</v>
      </c>
      <c r="R1" s="4" t="s">
        <v>6</v>
      </c>
      <c r="S1" s="4" t="s">
        <v>7</v>
      </c>
      <c r="T1" s="4" t="s">
        <v>8</v>
      </c>
      <c r="U1" s="4" t="s">
        <v>9</v>
      </c>
      <c r="V1" s="4" t="s">
        <v>10</v>
      </c>
    </row>
    <row r="2" spans="1:22">
      <c r="A2" s="4" t="s">
        <v>18</v>
      </c>
      <c r="B2" s="4" t="s">
        <v>19</v>
      </c>
      <c r="C2" s="4">
        <v>53</v>
      </c>
      <c r="D2" s="4">
        <v>133</v>
      </c>
      <c r="E2" s="4">
        <v>17</v>
      </c>
      <c r="F2" s="4">
        <v>312462693.48709202</v>
      </c>
      <c r="G2" s="4">
        <v>311263882.11996102</v>
      </c>
      <c r="H2" s="4">
        <v>330888308.34720701</v>
      </c>
      <c r="I2" s="4">
        <v>205872719.58257201</v>
      </c>
      <c r="J2" s="4">
        <v>181927375.711252</v>
      </c>
      <c r="K2" s="4">
        <v>193311579.34375</v>
      </c>
      <c r="L2" s="2">
        <f t="shared" ref="L2:L65" si="0">_xlfn.T.TEST(F2:H2,I2:K2,2,3)</f>
        <v>1.9526008086763442E-4</v>
      </c>
      <c r="M2" s="2">
        <f t="shared" ref="M2:M65" si="1">AVERAGE(F2:H2)</f>
        <v>318204961.31808668</v>
      </c>
      <c r="N2" s="2">
        <f t="shared" ref="N2:N65" si="2">AVERAGE(I2:K2)</f>
        <v>193703891.545858</v>
      </c>
      <c r="O2" s="2">
        <f t="shared" ref="O2:O65" si="3">M2-N2</f>
        <v>124501069.77222869</v>
      </c>
      <c r="Q2" s="4">
        <v>46168428.53125</v>
      </c>
      <c r="R2" s="4">
        <v>44388804.21875</v>
      </c>
      <c r="S2" s="4">
        <v>40313933.265625</v>
      </c>
      <c r="T2" s="4">
        <v>30751275.1875</v>
      </c>
      <c r="U2" s="4">
        <v>35689090.625</v>
      </c>
      <c r="V2" s="4">
        <v>46977392.375</v>
      </c>
    </row>
    <row r="3" spans="1:22">
      <c r="A3" s="4" t="s">
        <v>20</v>
      </c>
      <c r="B3" s="4" t="s">
        <v>21</v>
      </c>
      <c r="C3" s="4">
        <v>45</v>
      </c>
      <c r="D3" s="4">
        <v>157</v>
      </c>
      <c r="E3" s="4">
        <v>18</v>
      </c>
      <c r="F3" s="4">
        <v>136115925.27267301</v>
      </c>
      <c r="G3" s="4">
        <v>140998980.28545699</v>
      </c>
      <c r="H3" s="4">
        <v>138371097.536239</v>
      </c>
      <c r="I3" s="4">
        <v>102216687.709558</v>
      </c>
      <c r="J3" s="4">
        <v>104560138.65499701</v>
      </c>
      <c r="K3" s="4">
        <v>108548535.5</v>
      </c>
      <c r="L3" s="2">
        <f t="shared" si="0"/>
        <v>2.0815389285742895E-4</v>
      </c>
      <c r="M3" s="2">
        <f t="shared" si="1"/>
        <v>138495334.36478969</v>
      </c>
      <c r="N3" s="2">
        <f t="shared" si="2"/>
        <v>105108453.95485167</v>
      </c>
      <c r="O3" s="2">
        <f t="shared" si="3"/>
        <v>33386880.409938022</v>
      </c>
      <c r="Q3" s="4">
        <v>551429.75</v>
      </c>
      <c r="R3" s="4">
        <v>690180.8125</v>
      </c>
      <c r="S3" s="4">
        <v>450630.65625</v>
      </c>
      <c r="T3" s="4">
        <v>150499.3125</v>
      </c>
      <c r="U3" s="4">
        <v>204693.484375</v>
      </c>
      <c r="V3" s="4">
        <v>395803.03125</v>
      </c>
    </row>
    <row r="4" spans="1:22">
      <c r="A4" s="4" t="s">
        <v>22</v>
      </c>
      <c r="B4" s="4" t="s">
        <v>23</v>
      </c>
      <c r="C4" s="4">
        <v>10</v>
      </c>
      <c r="D4" s="4">
        <v>49</v>
      </c>
      <c r="E4" s="4">
        <v>13</v>
      </c>
      <c r="F4" s="4">
        <v>38446649.864404097</v>
      </c>
      <c r="G4" s="4">
        <v>37642810.473972701</v>
      </c>
      <c r="H4" s="4">
        <v>35674769.126806803</v>
      </c>
      <c r="I4" s="4">
        <v>24289180.753925301</v>
      </c>
      <c r="J4" s="4">
        <v>22911550.597993702</v>
      </c>
      <c r="K4" s="4">
        <v>25082072.484375</v>
      </c>
      <c r="L4" s="2">
        <f t="shared" si="0"/>
        <v>3.2294192648024515E-4</v>
      </c>
      <c r="M4" s="2">
        <f t="shared" si="1"/>
        <v>37254743.155061193</v>
      </c>
      <c r="N4" s="2">
        <f t="shared" si="2"/>
        <v>24094267.945431333</v>
      </c>
      <c r="O4" s="2">
        <f t="shared" si="3"/>
        <v>13160475.20962986</v>
      </c>
      <c r="Q4" s="4">
        <v>85037126.0625</v>
      </c>
      <c r="R4" s="4">
        <v>107963281.625</v>
      </c>
      <c r="S4" s="4">
        <v>90342341.53125</v>
      </c>
      <c r="T4" s="4">
        <v>121583038.171875</v>
      </c>
      <c r="U4" s="4">
        <v>174816385.125</v>
      </c>
      <c r="V4" s="4">
        <v>168005406.6875</v>
      </c>
    </row>
    <row r="5" spans="1:22">
      <c r="A5" s="4" t="s">
        <v>26</v>
      </c>
      <c r="B5" s="4" t="s">
        <v>27</v>
      </c>
      <c r="C5" s="4">
        <v>62</v>
      </c>
      <c r="D5" s="4">
        <v>125</v>
      </c>
      <c r="E5" s="4">
        <v>14</v>
      </c>
      <c r="F5" s="4">
        <v>42544460.671212703</v>
      </c>
      <c r="G5" s="4">
        <v>37581357.194964103</v>
      </c>
      <c r="H5" s="4">
        <v>38386029.490032099</v>
      </c>
      <c r="I5" s="4">
        <v>21187366.3763116</v>
      </c>
      <c r="J5" s="4">
        <v>16542665.252629001</v>
      </c>
      <c r="K5" s="4">
        <v>18324591.234375</v>
      </c>
      <c r="L5" s="2">
        <f t="shared" si="0"/>
        <v>5.7242203360498593E-4</v>
      </c>
      <c r="M5" s="2">
        <f t="shared" si="1"/>
        <v>39503949.118736304</v>
      </c>
      <c r="N5" s="2">
        <f t="shared" si="2"/>
        <v>18684874.287771866</v>
      </c>
      <c r="O5" s="2">
        <f t="shared" si="3"/>
        <v>20819074.830964439</v>
      </c>
      <c r="Q5" s="4">
        <v>18001782.046875</v>
      </c>
      <c r="R5" s="4">
        <v>16322793.0039063</v>
      </c>
      <c r="S5" s="4">
        <v>14197896.2539063</v>
      </c>
      <c r="T5" s="4">
        <v>16946592.0703125</v>
      </c>
      <c r="U5" s="4">
        <v>22408005.59375</v>
      </c>
      <c r="V5" s="4">
        <v>29706585.2578125</v>
      </c>
    </row>
    <row r="6" spans="1:22">
      <c r="A6" s="4" t="s">
        <v>34</v>
      </c>
      <c r="B6" s="4" t="s">
        <v>35</v>
      </c>
      <c r="C6" s="4">
        <v>73</v>
      </c>
      <c r="D6" s="4">
        <v>242</v>
      </c>
      <c r="E6" s="4">
        <v>18</v>
      </c>
      <c r="F6" s="4">
        <v>1291051248.5494499</v>
      </c>
      <c r="G6" s="4">
        <v>1331340781.34038</v>
      </c>
      <c r="H6" s="4">
        <v>1262878412.67962</v>
      </c>
      <c r="I6" s="4">
        <v>1000194363.24383</v>
      </c>
      <c r="J6" s="4">
        <v>1044511602.064</v>
      </c>
      <c r="K6" s="4">
        <v>1015798983.1875</v>
      </c>
      <c r="L6" s="2">
        <f t="shared" si="0"/>
        <v>7.0379759824699831E-4</v>
      </c>
      <c r="M6" s="2">
        <f t="shared" si="1"/>
        <v>1295090147.5231497</v>
      </c>
      <c r="N6" s="2">
        <f t="shared" si="2"/>
        <v>1020168316.16511</v>
      </c>
      <c r="O6" s="2">
        <f t="shared" si="3"/>
        <v>274921831.35803974</v>
      </c>
      <c r="Q6" s="4">
        <v>35422961.46875</v>
      </c>
      <c r="R6" s="4">
        <v>28077088.65625</v>
      </c>
      <c r="S6" s="4">
        <v>27624641.609375</v>
      </c>
      <c r="T6" s="4">
        <v>13697723.046875</v>
      </c>
      <c r="U6" s="4">
        <v>14874914.96875</v>
      </c>
      <c r="V6" s="4">
        <v>22563877.03125</v>
      </c>
    </row>
    <row r="7" spans="1:22">
      <c r="A7" s="4" t="s">
        <v>36</v>
      </c>
      <c r="B7" s="4" t="s">
        <v>37</v>
      </c>
      <c r="C7" s="4">
        <v>35</v>
      </c>
      <c r="D7" s="4">
        <v>105</v>
      </c>
      <c r="E7" s="4">
        <v>18</v>
      </c>
      <c r="F7" s="4">
        <v>88588419.005988896</v>
      </c>
      <c r="G7" s="4">
        <v>96954640.137747198</v>
      </c>
      <c r="H7" s="4">
        <v>89168918.558278903</v>
      </c>
      <c r="I7" s="4">
        <v>52382974.230768397</v>
      </c>
      <c r="J7" s="4">
        <v>43431542.307558604</v>
      </c>
      <c r="K7" s="4">
        <v>54344188.0625</v>
      </c>
      <c r="L7" s="2">
        <f t="shared" si="0"/>
        <v>8.0717949855034694E-4</v>
      </c>
      <c r="M7" s="2">
        <f t="shared" si="1"/>
        <v>91570659.234004989</v>
      </c>
      <c r="N7" s="2">
        <f t="shared" si="2"/>
        <v>50052901.533609003</v>
      </c>
      <c r="O7" s="2">
        <f t="shared" si="3"/>
        <v>41517757.700395986</v>
      </c>
      <c r="Q7" s="4">
        <v>235524024.5</v>
      </c>
      <c r="R7" s="4">
        <v>253561538.375</v>
      </c>
      <c r="S7" s="4">
        <v>245088244.90625</v>
      </c>
      <c r="T7" s="4">
        <v>151948259.625</v>
      </c>
      <c r="U7" s="4">
        <v>183373124.5625</v>
      </c>
      <c r="V7" s="4">
        <v>255287790.5</v>
      </c>
    </row>
    <row r="8" spans="1:22">
      <c r="A8" s="4" t="s">
        <v>42</v>
      </c>
      <c r="B8" s="4" t="s">
        <v>43</v>
      </c>
      <c r="C8" s="4">
        <v>8</v>
      </c>
      <c r="D8" s="4">
        <v>9</v>
      </c>
      <c r="E8" s="4">
        <v>6</v>
      </c>
      <c r="F8" s="4">
        <v>6960860.3519558003</v>
      </c>
      <c r="G8" s="4">
        <v>7738129.7710405504</v>
      </c>
      <c r="H8" s="4">
        <v>6374832.7259873003</v>
      </c>
      <c r="I8" s="4">
        <v>939720.13230628194</v>
      </c>
      <c r="J8" s="4">
        <v>2357068.0219738302</v>
      </c>
      <c r="K8" s="4">
        <v>2225739.9375</v>
      </c>
      <c r="L8" s="2">
        <f t="shared" si="0"/>
        <v>1.071328106835732E-3</v>
      </c>
      <c r="M8" s="2">
        <f t="shared" si="1"/>
        <v>7024607.6163278846</v>
      </c>
      <c r="N8" s="2">
        <f t="shared" si="2"/>
        <v>1840842.6972600373</v>
      </c>
      <c r="O8" s="2">
        <f t="shared" si="3"/>
        <v>5183764.9190678475</v>
      </c>
      <c r="Q8" s="4">
        <v>82227767.109375</v>
      </c>
      <c r="R8" s="4">
        <v>59304125.9375</v>
      </c>
      <c r="S8" s="4">
        <v>75469511.578125</v>
      </c>
      <c r="T8" s="4">
        <v>27468614.328125</v>
      </c>
      <c r="U8" s="4">
        <v>38625254.75</v>
      </c>
      <c r="V8" s="4">
        <v>30025563.96875</v>
      </c>
    </row>
    <row r="9" spans="1:22">
      <c r="A9" s="4" t="s">
        <v>46</v>
      </c>
      <c r="B9" s="4" t="s">
        <v>47</v>
      </c>
      <c r="C9" s="4">
        <v>1</v>
      </c>
      <c r="D9" s="4">
        <v>3</v>
      </c>
      <c r="E9" s="4">
        <v>1</v>
      </c>
      <c r="F9" s="4">
        <v>963525.25407109002</v>
      </c>
      <c r="G9" s="4">
        <v>986864.65017456503</v>
      </c>
      <c r="H9" s="4" t="s">
        <v>48</v>
      </c>
      <c r="I9" s="4">
        <v>412556.52583601198</v>
      </c>
      <c r="J9" s="4">
        <v>429603.635261313</v>
      </c>
      <c r="K9" s="4" t="s">
        <v>48</v>
      </c>
      <c r="L9" s="2">
        <f t="shared" si="0"/>
        <v>1.1338087741206155E-3</v>
      </c>
      <c r="M9" s="2">
        <f t="shared" si="1"/>
        <v>975194.95212282753</v>
      </c>
      <c r="N9" s="2">
        <f t="shared" si="2"/>
        <v>421080.08054866246</v>
      </c>
      <c r="O9" s="2">
        <f t="shared" si="3"/>
        <v>554114.87157416507</v>
      </c>
      <c r="Q9" s="4">
        <v>55297693.421875</v>
      </c>
      <c r="R9" s="4">
        <v>62806424.34375</v>
      </c>
      <c r="S9" s="4">
        <v>56059001.015625</v>
      </c>
      <c r="T9" s="4">
        <v>60018104.6875</v>
      </c>
      <c r="U9" s="4">
        <v>78793611.46875</v>
      </c>
      <c r="V9" s="4">
        <v>103016553.625</v>
      </c>
    </row>
    <row r="10" spans="1:22">
      <c r="A10" s="4" t="s">
        <v>49</v>
      </c>
      <c r="B10" s="4" t="s">
        <v>50</v>
      </c>
      <c r="C10" s="4">
        <v>36</v>
      </c>
      <c r="D10" s="4">
        <v>73</v>
      </c>
      <c r="E10" s="4">
        <v>19</v>
      </c>
      <c r="F10" s="4">
        <v>37846268.470620103</v>
      </c>
      <c r="G10" s="4">
        <v>39520424.846101202</v>
      </c>
      <c r="H10" s="4">
        <v>34691947.448391803</v>
      </c>
      <c r="I10" s="4">
        <v>23211047.6767154</v>
      </c>
      <c r="J10" s="4">
        <v>22421018.028312601</v>
      </c>
      <c r="K10" s="4">
        <v>19493411.171875</v>
      </c>
      <c r="L10" s="2">
        <f t="shared" si="0"/>
        <v>1.2208543776114987E-3</v>
      </c>
      <c r="M10" s="2">
        <f t="shared" si="1"/>
        <v>37352880.255037703</v>
      </c>
      <c r="N10" s="2">
        <f t="shared" si="2"/>
        <v>21708492.292300999</v>
      </c>
      <c r="O10" s="2">
        <f t="shared" si="3"/>
        <v>15644387.962736703</v>
      </c>
      <c r="Q10" s="4">
        <v>5261398.90625</v>
      </c>
      <c r="R10" s="4">
        <v>5236588.15625</v>
      </c>
      <c r="S10" s="4">
        <v>5725959.875</v>
      </c>
      <c r="T10" s="4">
        <v>3642634.703125</v>
      </c>
      <c r="U10" s="4">
        <v>3514743.03125</v>
      </c>
      <c r="V10" s="4">
        <v>4721339</v>
      </c>
    </row>
    <row r="11" spans="1:22">
      <c r="A11" s="4" t="s">
        <v>53</v>
      </c>
      <c r="B11" s="4" t="s">
        <v>54</v>
      </c>
      <c r="C11" s="4">
        <v>7</v>
      </c>
      <c r="D11" s="4">
        <v>6</v>
      </c>
      <c r="E11" s="4">
        <v>2</v>
      </c>
      <c r="F11" s="4">
        <v>1645005.7028012101</v>
      </c>
      <c r="G11" s="4">
        <v>1533362.8023391201</v>
      </c>
      <c r="H11" s="4">
        <v>1571377.97540332</v>
      </c>
      <c r="I11" s="4">
        <v>749546.09301721002</v>
      </c>
      <c r="J11" s="4">
        <v>568971.70240365795</v>
      </c>
      <c r="K11" s="4">
        <v>522261.46875</v>
      </c>
      <c r="L11" s="2">
        <f t="shared" si="0"/>
        <v>1.3626652669770517E-3</v>
      </c>
      <c r="M11" s="2">
        <f t="shared" si="1"/>
        <v>1583248.8268478836</v>
      </c>
      <c r="N11" s="2">
        <f t="shared" si="2"/>
        <v>613593.08805695595</v>
      </c>
      <c r="O11" s="2">
        <f t="shared" si="3"/>
        <v>969655.73879092769</v>
      </c>
      <c r="Q11" s="4">
        <v>140253445.609375</v>
      </c>
      <c r="R11" s="4">
        <v>140453839.625</v>
      </c>
      <c r="S11" s="4">
        <v>155266487.734375</v>
      </c>
      <c r="T11" s="4">
        <v>93673105.3359375</v>
      </c>
      <c r="U11" s="4">
        <v>103907633.21875</v>
      </c>
      <c r="V11" s="4">
        <v>116335636.71875</v>
      </c>
    </row>
    <row r="12" spans="1:22">
      <c r="A12" s="4" t="s">
        <v>55</v>
      </c>
      <c r="B12" s="4" t="s">
        <v>56</v>
      </c>
      <c r="C12" s="4">
        <v>78</v>
      </c>
      <c r="D12" s="4">
        <v>276</v>
      </c>
      <c r="E12" s="4">
        <v>30</v>
      </c>
      <c r="F12" s="4">
        <v>909032407.80701196</v>
      </c>
      <c r="G12" s="4">
        <v>877121845.35912704</v>
      </c>
      <c r="H12" s="4">
        <v>961104314.16945601</v>
      </c>
      <c r="I12" s="4">
        <v>668356635.47732604</v>
      </c>
      <c r="J12" s="4">
        <v>571718480.377231</v>
      </c>
      <c r="K12" s="4">
        <v>591533906.59375</v>
      </c>
      <c r="L12" s="2">
        <f t="shared" si="0"/>
        <v>1.5430285908344175E-3</v>
      </c>
      <c r="M12" s="2">
        <f t="shared" si="1"/>
        <v>915752855.77853167</v>
      </c>
      <c r="N12" s="2">
        <f t="shared" si="2"/>
        <v>610536340.81610239</v>
      </c>
      <c r="O12" s="2">
        <f t="shared" si="3"/>
        <v>305216514.96242929</v>
      </c>
      <c r="Q12" s="4">
        <v>113766534.046875</v>
      </c>
      <c r="R12" s="4">
        <v>111970682.96875</v>
      </c>
      <c r="S12" s="4">
        <v>129810589</v>
      </c>
      <c r="T12" s="4">
        <v>148334897.5625</v>
      </c>
      <c r="U12" s="4">
        <v>178601701.71875</v>
      </c>
      <c r="V12" s="4">
        <v>214981613.96875</v>
      </c>
    </row>
    <row r="13" spans="1:22">
      <c r="A13" s="4" t="s">
        <v>61</v>
      </c>
      <c r="B13" s="4" t="s">
        <v>62</v>
      </c>
      <c r="C13" s="4">
        <v>81</v>
      </c>
      <c r="D13" s="4">
        <v>116</v>
      </c>
      <c r="E13" s="4">
        <v>13</v>
      </c>
      <c r="F13" s="4">
        <v>259077059.911538</v>
      </c>
      <c r="G13" s="4">
        <v>274916418.747253</v>
      </c>
      <c r="H13" s="4">
        <v>290090547.84301603</v>
      </c>
      <c r="I13" s="4">
        <v>191673486.70031601</v>
      </c>
      <c r="J13" s="4">
        <v>172149280.675199</v>
      </c>
      <c r="K13" s="4">
        <v>157467839.8125</v>
      </c>
      <c r="L13" s="2">
        <f t="shared" si="0"/>
        <v>1.7096778273514705E-3</v>
      </c>
      <c r="M13" s="2">
        <f t="shared" si="1"/>
        <v>274694675.5006023</v>
      </c>
      <c r="N13" s="2">
        <f t="shared" si="2"/>
        <v>173763535.72933832</v>
      </c>
      <c r="O13" s="2">
        <f t="shared" si="3"/>
        <v>100931139.77126399</v>
      </c>
      <c r="Q13" s="4">
        <v>355068.0625</v>
      </c>
      <c r="R13" s="4">
        <v>503445.4375</v>
      </c>
      <c r="S13" s="4">
        <v>560711.125</v>
      </c>
      <c r="T13" s="4">
        <v>593235.9375</v>
      </c>
      <c r="U13" s="4">
        <v>867895.625</v>
      </c>
      <c r="V13" s="4">
        <v>1063894.125</v>
      </c>
    </row>
    <row r="14" spans="1:22">
      <c r="A14" s="4" t="s">
        <v>63</v>
      </c>
      <c r="B14" s="4" t="s">
        <v>64</v>
      </c>
      <c r="C14" s="4">
        <v>12</v>
      </c>
      <c r="D14" s="4">
        <v>8</v>
      </c>
      <c r="E14" s="4">
        <v>4</v>
      </c>
      <c r="F14" s="4">
        <v>6431578.5271776496</v>
      </c>
      <c r="G14" s="4">
        <v>7121701.0698759696</v>
      </c>
      <c r="H14" s="4">
        <v>6836043.9664672203</v>
      </c>
      <c r="I14" s="4">
        <v>3765912.8265404701</v>
      </c>
      <c r="J14" s="4">
        <v>3925603.5460009398</v>
      </c>
      <c r="K14" s="4" t="s">
        <v>48</v>
      </c>
      <c r="L14" s="2">
        <f t="shared" si="0"/>
        <v>1.8443587702719384E-3</v>
      </c>
      <c r="M14" s="2">
        <f t="shared" si="1"/>
        <v>6796441.1878402801</v>
      </c>
      <c r="N14" s="2">
        <f t="shared" si="2"/>
        <v>3845758.186270705</v>
      </c>
      <c r="O14" s="2">
        <f t="shared" si="3"/>
        <v>2950683.0015695752</v>
      </c>
      <c r="Q14" s="4">
        <v>6158957.5625</v>
      </c>
      <c r="R14" s="4">
        <v>4601234.765625</v>
      </c>
      <c r="S14" s="4">
        <v>4563813.046875</v>
      </c>
      <c r="T14" s="4">
        <v>2482989.4375</v>
      </c>
      <c r="U14" s="4">
        <v>2209015.0625</v>
      </c>
      <c r="V14" s="4">
        <v>1331437.0625</v>
      </c>
    </row>
    <row r="15" spans="1:22">
      <c r="A15" s="4" t="s">
        <v>67</v>
      </c>
      <c r="B15" s="4" t="s">
        <v>68</v>
      </c>
      <c r="C15" s="4">
        <v>2</v>
      </c>
      <c r="D15" s="4">
        <v>5</v>
      </c>
      <c r="E15" s="4">
        <v>1</v>
      </c>
      <c r="F15" s="4">
        <v>1636102.84758534</v>
      </c>
      <c r="G15" s="4">
        <v>1412270.6423104401</v>
      </c>
      <c r="H15" s="4">
        <v>1471623.42847519</v>
      </c>
      <c r="I15" s="4">
        <v>646458.55249440705</v>
      </c>
      <c r="J15" s="4">
        <v>416954.99588719301</v>
      </c>
      <c r="K15" s="4">
        <v>724521.875</v>
      </c>
      <c r="L15" s="2">
        <f t="shared" si="0"/>
        <v>1.9431717484104287E-3</v>
      </c>
      <c r="M15" s="2">
        <f t="shared" si="1"/>
        <v>1506665.6394569899</v>
      </c>
      <c r="N15" s="2">
        <f t="shared" si="2"/>
        <v>595978.47446053335</v>
      </c>
      <c r="O15" s="2">
        <f t="shared" si="3"/>
        <v>910687.16499645659</v>
      </c>
      <c r="Q15" s="4">
        <v>19485166.125</v>
      </c>
      <c r="R15" s="4">
        <v>20190653.78125</v>
      </c>
      <c r="S15" s="4">
        <v>18085753.875</v>
      </c>
      <c r="T15" s="4">
        <v>17737290.375</v>
      </c>
      <c r="U15" s="4">
        <v>23354007.203125</v>
      </c>
      <c r="V15" s="4">
        <v>27644685.3125</v>
      </c>
    </row>
    <row r="16" spans="1:22">
      <c r="A16" s="4" t="s">
        <v>71</v>
      </c>
      <c r="B16" s="4" t="s">
        <v>72</v>
      </c>
      <c r="C16" s="4">
        <v>15</v>
      </c>
      <c r="D16" s="4">
        <v>33</v>
      </c>
      <c r="E16" s="4">
        <v>7</v>
      </c>
      <c r="F16" s="4">
        <v>22288213.3794281</v>
      </c>
      <c r="G16" s="4">
        <v>19870464.421266802</v>
      </c>
      <c r="H16" s="4">
        <v>22416512.2067082</v>
      </c>
      <c r="I16" s="4">
        <v>13285023.4524203</v>
      </c>
      <c r="J16" s="4">
        <v>10722477.7625414</v>
      </c>
      <c r="K16" s="4">
        <v>13705476.0625</v>
      </c>
      <c r="L16" s="2">
        <f t="shared" si="0"/>
        <v>2.0989985325674146E-3</v>
      </c>
      <c r="M16" s="2">
        <f t="shared" si="1"/>
        <v>21525063.335801031</v>
      </c>
      <c r="N16" s="2">
        <f t="shared" si="2"/>
        <v>12570992.425820567</v>
      </c>
      <c r="O16" s="2">
        <f t="shared" si="3"/>
        <v>8954070.9099804647</v>
      </c>
      <c r="Q16" s="4">
        <v>14559363</v>
      </c>
      <c r="R16" s="4">
        <v>13655258.3125</v>
      </c>
      <c r="S16" s="4">
        <v>14368676.6875</v>
      </c>
      <c r="T16" s="4">
        <v>14553815.015625</v>
      </c>
      <c r="U16" s="4">
        <v>15882288.390625</v>
      </c>
      <c r="V16" s="4">
        <v>20020775.9375</v>
      </c>
    </row>
    <row r="17" spans="1:22">
      <c r="A17" s="4" t="s">
        <v>73</v>
      </c>
      <c r="B17" s="4" t="s">
        <v>74</v>
      </c>
      <c r="C17" s="4">
        <v>56</v>
      </c>
      <c r="D17" s="4">
        <v>81</v>
      </c>
      <c r="E17" s="4">
        <v>12</v>
      </c>
      <c r="F17" s="4">
        <v>83778372.977086604</v>
      </c>
      <c r="G17" s="4">
        <v>78391666.411564305</v>
      </c>
      <c r="H17" s="4">
        <v>80410588.1581458</v>
      </c>
      <c r="I17" s="4">
        <v>68326637.244715899</v>
      </c>
      <c r="J17" s="4">
        <v>66032269.406709097</v>
      </c>
      <c r="K17" s="4">
        <v>63346204.3125</v>
      </c>
      <c r="L17" s="2">
        <f t="shared" si="0"/>
        <v>2.2308561990519384E-3</v>
      </c>
      <c r="M17" s="2">
        <f t="shared" si="1"/>
        <v>80860209.182265565</v>
      </c>
      <c r="N17" s="2">
        <f t="shared" si="2"/>
        <v>65901703.654641666</v>
      </c>
      <c r="O17" s="2">
        <f t="shared" si="3"/>
        <v>14958505.527623899</v>
      </c>
      <c r="Q17" s="4">
        <v>139640169.09375</v>
      </c>
      <c r="R17" s="4">
        <v>142414357.765625</v>
      </c>
      <c r="S17" s="4">
        <v>140493905.921875</v>
      </c>
      <c r="T17" s="4">
        <v>103834471.34375</v>
      </c>
      <c r="U17" s="4">
        <v>127808871.625</v>
      </c>
      <c r="V17" s="4">
        <v>151628300.78125</v>
      </c>
    </row>
    <row r="18" spans="1:22">
      <c r="A18" s="4" t="s">
        <v>75</v>
      </c>
      <c r="B18" s="4" t="s">
        <v>76</v>
      </c>
      <c r="C18" s="4">
        <v>35</v>
      </c>
      <c r="D18" s="4">
        <v>33</v>
      </c>
      <c r="E18" s="4">
        <v>5</v>
      </c>
      <c r="F18" s="4">
        <v>51027149.5497896</v>
      </c>
      <c r="G18" s="4">
        <v>54957138.374317199</v>
      </c>
      <c r="H18" s="4">
        <v>57878268.994764298</v>
      </c>
      <c r="I18" s="4">
        <v>37186816.3419943</v>
      </c>
      <c r="J18" s="4">
        <v>33908024.255492598</v>
      </c>
      <c r="K18" s="4">
        <v>33174130.78125</v>
      </c>
      <c r="L18" s="2">
        <f t="shared" si="0"/>
        <v>2.2356837452268755E-3</v>
      </c>
      <c r="M18" s="2">
        <f t="shared" si="1"/>
        <v>54620852.306290366</v>
      </c>
      <c r="N18" s="2">
        <f t="shared" si="2"/>
        <v>34756323.792912297</v>
      </c>
      <c r="O18" s="2">
        <f t="shared" si="3"/>
        <v>19864528.513378069</v>
      </c>
      <c r="Q18" s="4">
        <v>52479658</v>
      </c>
      <c r="R18" s="4">
        <v>57713109.59375</v>
      </c>
      <c r="S18" s="4">
        <v>49850723.4375</v>
      </c>
      <c r="T18" s="4">
        <v>50151363.9453125</v>
      </c>
      <c r="U18" s="4">
        <v>63953624.1875</v>
      </c>
      <c r="V18" s="4">
        <v>81884323.4375</v>
      </c>
    </row>
    <row r="19" spans="1:22">
      <c r="A19" s="4" t="s">
        <v>79</v>
      </c>
      <c r="B19" s="4" t="s">
        <v>80</v>
      </c>
      <c r="C19" s="4">
        <v>10</v>
      </c>
      <c r="D19" s="4">
        <v>18</v>
      </c>
      <c r="E19" s="4">
        <v>5</v>
      </c>
      <c r="F19" s="4">
        <v>10728630.3002197</v>
      </c>
      <c r="G19" s="4">
        <v>9400928.0080248397</v>
      </c>
      <c r="H19" s="4">
        <v>9005619.58170522</v>
      </c>
      <c r="I19" s="4">
        <v>4115428.3144926899</v>
      </c>
      <c r="J19" s="4">
        <v>4259830.6508567696</v>
      </c>
      <c r="K19" s="4">
        <v>5760225.90625</v>
      </c>
      <c r="L19" s="2">
        <f t="shared" si="0"/>
        <v>2.506991477418073E-3</v>
      </c>
      <c r="M19" s="2">
        <f t="shared" si="1"/>
        <v>9711725.9633165877</v>
      </c>
      <c r="N19" s="2">
        <f t="shared" si="2"/>
        <v>4711828.2905331533</v>
      </c>
      <c r="O19" s="2">
        <f t="shared" si="3"/>
        <v>4999897.6727834344</v>
      </c>
      <c r="Q19" s="4">
        <v>19081890.75</v>
      </c>
      <c r="R19" s="4">
        <v>22885835.6875</v>
      </c>
      <c r="S19" s="4">
        <v>17860860.171875</v>
      </c>
      <c r="T19" s="4">
        <v>21379304.625</v>
      </c>
      <c r="U19" s="4">
        <v>27617009.984375</v>
      </c>
      <c r="V19" s="4">
        <v>30398068.625</v>
      </c>
    </row>
    <row r="20" spans="1:22">
      <c r="A20" s="4" t="s">
        <v>87</v>
      </c>
      <c r="B20" s="4" t="s">
        <v>88</v>
      </c>
      <c r="C20" s="4">
        <v>5</v>
      </c>
      <c r="D20" s="4">
        <v>98</v>
      </c>
      <c r="E20" s="4">
        <v>1</v>
      </c>
      <c r="F20" s="4">
        <v>33974428.654927999</v>
      </c>
      <c r="G20" s="4">
        <v>32963460.793462701</v>
      </c>
      <c r="H20" s="4">
        <v>36235890.3222804</v>
      </c>
      <c r="I20" s="4">
        <v>20153765.6092491</v>
      </c>
      <c r="J20" s="4">
        <v>21614963.556758702</v>
      </c>
      <c r="K20" s="4">
        <v>24738750</v>
      </c>
      <c r="L20" s="2">
        <f t="shared" si="0"/>
        <v>2.6613502234198749E-3</v>
      </c>
      <c r="M20" s="2">
        <f t="shared" si="1"/>
        <v>34391259.923557036</v>
      </c>
      <c r="N20" s="2">
        <f t="shared" si="2"/>
        <v>22169159.722002599</v>
      </c>
      <c r="O20" s="2">
        <f t="shared" si="3"/>
        <v>12222100.201554436</v>
      </c>
      <c r="Q20" s="4">
        <v>23396726.1875</v>
      </c>
      <c r="R20" s="4">
        <v>19936525.34375</v>
      </c>
      <c r="S20" s="4">
        <v>24514786.046875</v>
      </c>
      <c r="T20" s="4">
        <v>27953495.65625</v>
      </c>
      <c r="U20" s="4">
        <v>30497148.65625</v>
      </c>
      <c r="V20" s="4">
        <v>46245728.875</v>
      </c>
    </row>
    <row r="21" spans="1:22">
      <c r="A21" s="4" t="s">
        <v>89</v>
      </c>
      <c r="B21" s="4" t="s">
        <v>90</v>
      </c>
      <c r="C21" s="4">
        <v>40</v>
      </c>
      <c r="D21" s="4">
        <v>55</v>
      </c>
      <c r="E21" s="4">
        <v>11</v>
      </c>
      <c r="F21" s="4">
        <v>21821709.128614102</v>
      </c>
      <c r="G21" s="4">
        <v>23398611.459609699</v>
      </c>
      <c r="H21" s="4">
        <v>21987507.951414801</v>
      </c>
      <c r="I21" s="4">
        <v>18691995.522768602</v>
      </c>
      <c r="J21" s="4">
        <v>17757140.473921798</v>
      </c>
      <c r="K21" s="4">
        <v>17422025.46875</v>
      </c>
      <c r="L21" s="2">
        <f t="shared" si="0"/>
        <v>2.7232987430912468E-3</v>
      </c>
      <c r="M21" s="2">
        <f t="shared" si="1"/>
        <v>22402609.513212871</v>
      </c>
      <c r="N21" s="2">
        <f t="shared" si="2"/>
        <v>17957053.821813468</v>
      </c>
      <c r="O21" s="2">
        <f t="shared" si="3"/>
        <v>4445555.6913994029</v>
      </c>
      <c r="Q21" s="4">
        <v>32867326.125</v>
      </c>
      <c r="R21" s="4">
        <v>33508448.9375</v>
      </c>
      <c r="S21" s="4">
        <v>26931447.3125</v>
      </c>
      <c r="T21" s="4">
        <v>14511853.59375</v>
      </c>
      <c r="U21" s="4">
        <v>22361655.25</v>
      </c>
      <c r="V21" s="4">
        <v>28376812.59375</v>
      </c>
    </row>
    <row r="22" spans="1:22">
      <c r="A22" s="4" t="s">
        <v>91</v>
      </c>
      <c r="B22" s="4" t="s">
        <v>92</v>
      </c>
      <c r="C22" s="4">
        <v>33</v>
      </c>
      <c r="D22" s="4">
        <v>33</v>
      </c>
      <c r="E22" s="4">
        <v>9</v>
      </c>
      <c r="F22" s="4">
        <v>58179295.1037746</v>
      </c>
      <c r="G22" s="4">
        <v>55672645.359439299</v>
      </c>
      <c r="H22" s="4">
        <v>62488427.2554738</v>
      </c>
      <c r="I22" s="4">
        <v>42411342.9040654</v>
      </c>
      <c r="J22" s="4">
        <v>38066940.548456803</v>
      </c>
      <c r="K22" s="4">
        <v>41249737.625</v>
      </c>
      <c r="L22" s="2">
        <f t="shared" si="0"/>
        <v>2.8063433811631486E-3</v>
      </c>
      <c r="M22" s="2">
        <f t="shared" si="1"/>
        <v>58780122.572895892</v>
      </c>
      <c r="N22" s="2">
        <f t="shared" si="2"/>
        <v>40576007.025840737</v>
      </c>
      <c r="O22" s="2">
        <f t="shared" si="3"/>
        <v>18204115.547055155</v>
      </c>
      <c r="Q22" s="4">
        <v>30344735.625</v>
      </c>
      <c r="R22" s="4">
        <v>30769100.3125</v>
      </c>
      <c r="S22" s="4">
        <v>32697212.96875</v>
      </c>
      <c r="T22" s="4">
        <v>21793147.074218798</v>
      </c>
      <c r="U22" s="4">
        <v>22447284.109375</v>
      </c>
      <c r="V22" s="4">
        <v>29871320.921875</v>
      </c>
    </row>
    <row r="23" spans="1:22">
      <c r="A23" s="4" t="s">
        <v>93</v>
      </c>
      <c r="B23" s="4" t="s">
        <v>94</v>
      </c>
      <c r="C23" s="4">
        <v>66</v>
      </c>
      <c r="D23" s="4">
        <v>930</v>
      </c>
      <c r="E23" s="4">
        <v>111</v>
      </c>
      <c r="F23" s="4">
        <v>2433610437.91643</v>
      </c>
      <c r="G23" s="4">
        <v>2274501722.2562299</v>
      </c>
      <c r="H23" s="4">
        <v>2490031950.3305502</v>
      </c>
      <c r="I23" s="4">
        <v>1818850832.5753</v>
      </c>
      <c r="J23" s="4">
        <v>1741990524.20205</v>
      </c>
      <c r="K23" s="4">
        <v>1702330459.96875</v>
      </c>
      <c r="L23" s="2">
        <f t="shared" si="0"/>
        <v>2.8990881857947114E-3</v>
      </c>
      <c r="M23" s="2">
        <f t="shared" si="1"/>
        <v>2399381370.1677365</v>
      </c>
      <c r="N23" s="2">
        <f t="shared" si="2"/>
        <v>1754390605.5820332</v>
      </c>
      <c r="O23" s="2">
        <f t="shared" si="3"/>
        <v>644990764.58570337</v>
      </c>
      <c r="Q23" s="4">
        <v>262145935.796875</v>
      </c>
      <c r="R23" s="4">
        <v>264437652.1875</v>
      </c>
      <c r="S23" s="4">
        <v>259442707.53125</v>
      </c>
      <c r="T23" s="4">
        <v>233549288.703125</v>
      </c>
      <c r="U23" s="4">
        <v>300836872.8125</v>
      </c>
      <c r="V23" s="4">
        <v>349235351.09375</v>
      </c>
    </row>
    <row r="24" spans="1:22">
      <c r="A24" s="4" t="s">
        <v>95</v>
      </c>
      <c r="B24" s="4" t="s">
        <v>96</v>
      </c>
      <c r="C24" s="4">
        <v>16</v>
      </c>
      <c r="D24" s="4">
        <v>14</v>
      </c>
      <c r="E24" s="4">
        <v>6</v>
      </c>
      <c r="F24" s="4">
        <v>20370648.3156191</v>
      </c>
      <c r="G24" s="4">
        <v>18292355.624136101</v>
      </c>
      <c r="H24" s="4">
        <v>23535579.01667</v>
      </c>
      <c r="I24" s="4">
        <v>7191511.5056095198</v>
      </c>
      <c r="J24" s="4">
        <v>4374528.4930757899</v>
      </c>
      <c r="K24" s="4">
        <v>6234508.09375</v>
      </c>
      <c r="L24" s="2">
        <f t="shared" si="0"/>
        <v>3.0431265622881745E-3</v>
      </c>
      <c r="M24" s="2">
        <f t="shared" si="1"/>
        <v>20732860.985475067</v>
      </c>
      <c r="N24" s="2">
        <f t="shared" si="2"/>
        <v>5933516.030811769</v>
      </c>
      <c r="O24" s="2">
        <f t="shared" si="3"/>
        <v>14799344.954663299</v>
      </c>
      <c r="Q24" s="4">
        <v>3694102.375</v>
      </c>
      <c r="R24" s="4">
        <v>3168690.90625</v>
      </c>
      <c r="S24" s="4">
        <v>3231343.1875</v>
      </c>
      <c r="T24" s="4">
        <v>1975733.109375</v>
      </c>
      <c r="U24" s="4">
        <v>2349761.125</v>
      </c>
      <c r="V24" s="4">
        <v>3364673.75</v>
      </c>
    </row>
    <row r="25" spans="1:22">
      <c r="A25" s="4" t="s">
        <v>105</v>
      </c>
      <c r="B25" s="4" t="s">
        <v>106</v>
      </c>
      <c r="C25" s="4">
        <v>17</v>
      </c>
      <c r="D25" s="4">
        <v>20</v>
      </c>
      <c r="E25" s="4">
        <v>6</v>
      </c>
      <c r="F25" s="4">
        <v>9119879.7028872501</v>
      </c>
      <c r="G25" s="4">
        <v>8604343.2843258101</v>
      </c>
      <c r="H25" s="4">
        <v>7393413.4632691303</v>
      </c>
      <c r="I25" s="4">
        <v>4549574.9720324902</v>
      </c>
      <c r="J25" s="4">
        <v>3025719.5812566699</v>
      </c>
      <c r="K25" s="4">
        <v>4264668.25</v>
      </c>
      <c r="L25" s="2">
        <f t="shared" si="0"/>
        <v>3.174300658207771E-3</v>
      </c>
      <c r="M25" s="2">
        <f t="shared" si="1"/>
        <v>8372545.4834940629</v>
      </c>
      <c r="N25" s="2">
        <f t="shared" si="2"/>
        <v>3946654.2677630535</v>
      </c>
      <c r="O25" s="2">
        <f t="shared" si="3"/>
        <v>4425891.2157310098</v>
      </c>
      <c r="Q25" s="4">
        <v>237497180.875</v>
      </c>
      <c r="R25" s="4">
        <v>270334709.1875</v>
      </c>
      <c r="S25" s="4">
        <v>244257686.90625</v>
      </c>
      <c r="T25" s="4">
        <v>243456028.921875</v>
      </c>
      <c r="U25" s="4">
        <v>302377308.875</v>
      </c>
      <c r="V25" s="4">
        <v>338630860.84375</v>
      </c>
    </row>
    <row r="26" spans="1:22">
      <c r="A26" s="4" t="s">
        <v>107</v>
      </c>
      <c r="B26" s="4" t="s">
        <v>108</v>
      </c>
      <c r="C26" s="4">
        <v>17</v>
      </c>
      <c r="D26" s="4">
        <v>17</v>
      </c>
      <c r="E26" s="4">
        <v>3</v>
      </c>
      <c r="F26" s="4">
        <v>10803148.969849801</v>
      </c>
      <c r="G26" s="4">
        <v>11653309.6633486</v>
      </c>
      <c r="H26" s="4">
        <v>11102123.327809099</v>
      </c>
      <c r="I26" s="4">
        <v>8532199.2986744102</v>
      </c>
      <c r="J26" s="4">
        <v>8191846.8690684196</v>
      </c>
      <c r="K26" s="4">
        <v>9213377.8125</v>
      </c>
      <c r="L26" s="2">
        <f t="shared" si="0"/>
        <v>3.2247774468507034E-3</v>
      </c>
      <c r="M26" s="2">
        <f t="shared" si="1"/>
        <v>11186193.987002501</v>
      </c>
      <c r="N26" s="2">
        <f t="shared" si="2"/>
        <v>8645807.9934142772</v>
      </c>
      <c r="O26" s="2">
        <f t="shared" si="3"/>
        <v>2540385.9935882241</v>
      </c>
      <c r="Q26" s="4">
        <v>12460074.3125</v>
      </c>
      <c r="R26" s="4">
        <v>12727568.71875</v>
      </c>
      <c r="S26" s="4">
        <v>8621674.28125</v>
      </c>
      <c r="T26" s="4">
        <v>12539543.453125</v>
      </c>
      <c r="U26" s="4">
        <v>17991268.203125</v>
      </c>
      <c r="V26" s="4">
        <v>22266827.78125</v>
      </c>
    </row>
    <row r="27" spans="1:22">
      <c r="A27" s="4" t="s">
        <v>109</v>
      </c>
      <c r="B27" s="4" t="s">
        <v>110</v>
      </c>
      <c r="C27" s="4">
        <v>38</v>
      </c>
      <c r="D27" s="4">
        <v>122</v>
      </c>
      <c r="E27" s="4">
        <v>23</v>
      </c>
      <c r="F27" s="4">
        <v>225635798.45116401</v>
      </c>
      <c r="G27" s="4">
        <v>229495594.34441501</v>
      </c>
      <c r="H27" s="4">
        <v>194723580.73830301</v>
      </c>
      <c r="I27" s="4">
        <v>53568376.392024301</v>
      </c>
      <c r="J27" s="4">
        <v>51985794.565813698</v>
      </c>
      <c r="K27" s="4">
        <v>60050031.21875</v>
      </c>
      <c r="L27" s="2">
        <f t="shared" si="0"/>
        <v>3.2542813360775715E-3</v>
      </c>
      <c r="M27" s="2">
        <f t="shared" si="1"/>
        <v>216618324.51129401</v>
      </c>
      <c r="N27" s="2">
        <f t="shared" si="2"/>
        <v>55201400.725529335</v>
      </c>
      <c r="O27" s="2">
        <f t="shared" si="3"/>
        <v>161416923.78576466</v>
      </c>
      <c r="Q27" s="4">
        <v>2164194.28125</v>
      </c>
      <c r="R27" s="4">
        <v>2650322.28125</v>
      </c>
      <c r="S27" s="4">
        <v>1935773.8125</v>
      </c>
      <c r="T27" s="4">
        <v>1007865.46875</v>
      </c>
      <c r="U27" s="4">
        <v>1400970.28125</v>
      </c>
      <c r="V27" s="4">
        <v>1370789.03125</v>
      </c>
    </row>
    <row r="28" spans="1:22">
      <c r="A28" s="4" t="s">
        <v>111</v>
      </c>
      <c r="B28" s="4" t="s">
        <v>112</v>
      </c>
      <c r="C28" s="4">
        <v>13</v>
      </c>
      <c r="D28" s="4">
        <v>17</v>
      </c>
      <c r="E28" s="4">
        <v>3</v>
      </c>
      <c r="F28" s="4">
        <v>10060914.8646338</v>
      </c>
      <c r="G28" s="4">
        <v>7338414.0490366099</v>
      </c>
      <c r="H28" s="4">
        <v>8546520.9147735294</v>
      </c>
      <c r="I28" s="4">
        <v>2228573.0015989202</v>
      </c>
      <c r="J28" s="4">
        <v>2924740.4591904799</v>
      </c>
      <c r="K28" s="4">
        <v>447738.3125</v>
      </c>
      <c r="L28" s="2">
        <f t="shared" si="0"/>
        <v>3.3204455835864843E-3</v>
      </c>
      <c r="M28" s="2">
        <f t="shared" si="1"/>
        <v>8648616.6094813123</v>
      </c>
      <c r="N28" s="2">
        <f t="shared" si="2"/>
        <v>1867017.2577631334</v>
      </c>
      <c r="O28" s="2">
        <f t="shared" si="3"/>
        <v>6781599.351718179</v>
      </c>
      <c r="Q28" s="4">
        <v>153813339.9375</v>
      </c>
      <c r="R28" s="4">
        <v>128457740</v>
      </c>
      <c r="S28" s="4">
        <v>145058943.671875</v>
      </c>
      <c r="T28" s="4">
        <v>160684286.203125</v>
      </c>
      <c r="U28" s="4">
        <v>194875074.5625</v>
      </c>
      <c r="V28" s="4">
        <v>223293216.140625</v>
      </c>
    </row>
    <row r="29" spans="1:22">
      <c r="A29" s="4" t="s">
        <v>113</v>
      </c>
      <c r="B29" s="4" t="s">
        <v>114</v>
      </c>
      <c r="C29" s="4">
        <v>51</v>
      </c>
      <c r="D29" s="4">
        <v>77</v>
      </c>
      <c r="E29" s="4">
        <v>12</v>
      </c>
      <c r="F29" s="4">
        <v>85963837.890903801</v>
      </c>
      <c r="G29" s="4">
        <v>75267070.353836894</v>
      </c>
      <c r="H29" s="4">
        <v>77689047.311226696</v>
      </c>
      <c r="I29" s="4">
        <v>46169880.824997202</v>
      </c>
      <c r="J29" s="4">
        <v>52203656.377426498</v>
      </c>
      <c r="K29" s="4">
        <v>49531380.0625</v>
      </c>
      <c r="L29" s="2">
        <f t="shared" si="0"/>
        <v>3.4176689648873658E-3</v>
      </c>
      <c r="M29" s="2">
        <f t="shared" si="1"/>
        <v>79639985.185322464</v>
      </c>
      <c r="N29" s="2">
        <f t="shared" si="2"/>
        <v>49301639.088307895</v>
      </c>
      <c r="O29" s="2">
        <f t="shared" si="3"/>
        <v>30338346.097014569</v>
      </c>
      <c r="Q29" s="4">
        <v>368804966.078125</v>
      </c>
      <c r="R29" s="4">
        <v>347414084.953125</v>
      </c>
      <c r="S29" s="4">
        <v>389194279.140625</v>
      </c>
      <c r="T29" s="4">
        <v>362815449.765625</v>
      </c>
      <c r="U29" s="4">
        <v>468152993.296875</v>
      </c>
      <c r="V29" s="4">
        <v>569167465.671875</v>
      </c>
    </row>
    <row r="30" spans="1:22">
      <c r="A30" s="4" t="s">
        <v>115</v>
      </c>
      <c r="B30" s="4" t="s">
        <v>116</v>
      </c>
      <c r="C30" s="4">
        <v>43</v>
      </c>
      <c r="D30" s="4">
        <v>17</v>
      </c>
      <c r="E30" s="4">
        <v>3</v>
      </c>
      <c r="F30" s="4">
        <v>43230637.391786799</v>
      </c>
      <c r="G30" s="4">
        <v>43719959.296292998</v>
      </c>
      <c r="H30" s="4">
        <v>36284662.037021302</v>
      </c>
      <c r="I30" s="4">
        <v>12077767.883436101</v>
      </c>
      <c r="J30" s="4">
        <v>14350764.4422797</v>
      </c>
      <c r="K30" s="4">
        <v>15097311.875</v>
      </c>
      <c r="L30" s="2">
        <f t="shared" si="0"/>
        <v>3.4901493775458142E-3</v>
      </c>
      <c r="M30" s="2">
        <f t="shared" si="1"/>
        <v>41078419.575033702</v>
      </c>
      <c r="N30" s="2">
        <f t="shared" si="2"/>
        <v>13841948.066905268</v>
      </c>
      <c r="O30" s="2">
        <f t="shared" si="3"/>
        <v>27236471.508128434</v>
      </c>
      <c r="Q30" s="4">
        <v>32780079.546875</v>
      </c>
      <c r="R30" s="4">
        <v>39076646.109375</v>
      </c>
      <c r="S30" s="4">
        <v>31252208.1640625</v>
      </c>
      <c r="T30" s="4">
        <v>39950145.328125</v>
      </c>
      <c r="U30" s="4">
        <v>48711190.75</v>
      </c>
      <c r="V30" s="4">
        <v>70880146.875</v>
      </c>
    </row>
    <row r="31" spans="1:22">
      <c r="A31" s="4" t="s">
        <v>117</v>
      </c>
      <c r="B31" s="4" t="s">
        <v>118</v>
      </c>
      <c r="C31" s="4">
        <v>37</v>
      </c>
      <c r="D31" s="4">
        <v>26</v>
      </c>
      <c r="E31" s="4">
        <v>4</v>
      </c>
      <c r="F31" s="4">
        <v>40136672.679121204</v>
      </c>
      <c r="G31" s="4">
        <v>36546771.331325799</v>
      </c>
      <c r="H31" s="4">
        <v>40171561.1547966</v>
      </c>
      <c r="I31" s="4">
        <v>28646162.687856801</v>
      </c>
      <c r="J31" s="4">
        <v>30180153.6196707</v>
      </c>
      <c r="K31" s="4">
        <v>25861944.9375</v>
      </c>
      <c r="L31" s="2">
        <f t="shared" si="0"/>
        <v>3.5827374843845909E-3</v>
      </c>
      <c r="M31" s="2">
        <f t="shared" si="1"/>
        <v>38951668.388414532</v>
      </c>
      <c r="N31" s="2">
        <f t="shared" si="2"/>
        <v>28229420.415009167</v>
      </c>
      <c r="O31" s="2">
        <f t="shared" si="3"/>
        <v>10722247.973405365</v>
      </c>
      <c r="Q31" s="4">
        <v>15863816.375</v>
      </c>
      <c r="R31" s="4">
        <v>15006736.6875</v>
      </c>
      <c r="S31" s="4">
        <v>13345059.375</v>
      </c>
      <c r="T31" s="4">
        <v>7028378.65625</v>
      </c>
      <c r="U31" s="4">
        <v>8111782.0625</v>
      </c>
      <c r="V31" s="4">
        <v>5138720.3515625</v>
      </c>
    </row>
    <row r="32" spans="1:22">
      <c r="A32" s="4" t="s">
        <v>119</v>
      </c>
      <c r="B32" s="4" t="s">
        <v>120</v>
      </c>
      <c r="C32" s="4">
        <v>71</v>
      </c>
      <c r="D32" s="4">
        <v>45</v>
      </c>
      <c r="E32" s="4">
        <v>10</v>
      </c>
      <c r="F32" s="4">
        <v>35813253.617164597</v>
      </c>
      <c r="G32" s="4">
        <v>37332888.629015803</v>
      </c>
      <c r="H32" s="4">
        <v>40582011.286859803</v>
      </c>
      <c r="I32" s="4">
        <v>28614650.735256799</v>
      </c>
      <c r="J32" s="4">
        <v>24046522.342471801</v>
      </c>
      <c r="K32" s="4">
        <v>25434916.6875</v>
      </c>
      <c r="L32" s="2">
        <f t="shared" si="0"/>
        <v>3.6993382436581387E-3</v>
      </c>
      <c r="M32" s="2">
        <f t="shared" si="1"/>
        <v>37909384.511013396</v>
      </c>
      <c r="N32" s="2">
        <f t="shared" si="2"/>
        <v>26032029.921742868</v>
      </c>
      <c r="O32" s="2">
        <f t="shared" si="3"/>
        <v>11877354.589270528</v>
      </c>
      <c r="Q32" s="4">
        <v>833582.9375</v>
      </c>
      <c r="R32" s="4">
        <v>780447.375</v>
      </c>
      <c r="S32" s="4">
        <v>918513.9375</v>
      </c>
      <c r="T32" s="4">
        <v>937703.625</v>
      </c>
      <c r="U32" s="4" t="s">
        <v>48</v>
      </c>
      <c r="V32" s="4">
        <v>1468567.25</v>
      </c>
    </row>
    <row r="33" spans="1:22">
      <c r="A33" s="4" t="s">
        <v>127</v>
      </c>
      <c r="B33" s="4" t="s">
        <v>128</v>
      </c>
      <c r="C33" s="4">
        <v>64</v>
      </c>
      <c r="D33" s="4">
        <v>120</v>
      </c>
      <c r="E33" s="4">
        <v>16</v>
      </c>
      <c r="F33" s="4">
        <v>211356334.92965701</v>
      </c>
      <c r="G33" s="4">
        <v>196277838.93926999</v>
      </c>
      <c r="H33" s="4">
        <v>196922613.851641</v>
      </c>
      <c r="I33" s="4">
        <v>148296608.340085</v>
      </c>
      <c r="J33" s="4">
        <v>142736510.57856399</v>
      </c>
      <c r="K33" s="4">
        <v>144619652.6875</v>
      </c>
      <c r="L33" s="2">
        <f t="shared" si="0"/>
        <v>4.032510963743065E-3</v>
      </c>
      <c r="M33" s="2">
        <f t="shared" si="1"/>
        <v>201518929.24018931</v>
      </c>
      <c r="N33" s="2">
        <f t="shared" si="2"/>
        <v>145217590.53538299</v>
      </c>
      <c r="O33" s="2">
        <f t="shared" si="3"/>
        <v>56301338.704806328</v>
      </c>
      <c r="Q33" s="4">
        <v>60958070.0625</v>
      </c>
      <c r="R33" s="4">
        <v>67741417.375</v>
      </c>
      <c r="S33" s="4">
        <v>56603124.328125</v>
      </c>
      <c r="T33" s="4">
        <v>37261498.21875</v>
      </c>
      <c r="U33" s="4">
        <v>44566964.3125</v>
      </c>
      <c r="V33" s="4">
        <v>53690957.25</v>
      </c>
    </row>
    <row r="34" spans="1:22">
      <c r="A34" s="4" t="s">
        <v>129</v>
      </c>
      <c r="B34" s="4" t="s">
        <v>130</v>
      </c>
      <c r="C34" s="4">
        <v>33</v>
      </c>
      <c r="D34" s="4">
        <v>80</v>
      </c>
      <c r="E34" s="4">
        <v>16</v>
      </c>
      <c r="F34" s="4">
        <v>69862675.559727907</v>
      </c>
      <c r="G34" s="4">
        <v>65281348.1508362</v>
      </c>
      <c r="H34" s="4">
        <v>66525646.122240297</v>
      </c>
      <c r="I34" s="4">
        <v>37957857.633492701</v>
      </c>
      <c r="J34" s="4">
        <v>28311270.8057543</v>
      </c>
      <c r="K34" s="4">
        <v>38030153.40625</v>
      </c>
      <c r="L34" s="2">
        <f t="shared" si="0"/>
        <v>4.0523254660608512E-3</v>
      </c>
      <c r="M34" s="2">
        <f t="shared" si="1"/>
        <v>67223223.277601466</v>
      </c>
      <c r="N34" s="2">
        <f t="shared" si="2"/>
        <v>34766427.28183233</v>
      </c>
      <c r="O34" s="2">
        <f t="shared" si="3"/>
        <v>32456795.995769136</v>
      </c>
      <c r="Q34" s="4">
        <v>29660571.4375</v>
      </c>
      <c r="R34" s="4">
        <v>35003284.3125</v>
      </c>
      <c r="S34" s="4">
        <v>28523472.625</v>
      </c>
      <c r="T34" s="4">
        <v>19771185.375</v>
      </c>
      <c r="U34" s="4">
        <v>22425265.40625</v>
      </c>
      <c r="V34" s="4">
        <v>25321257.0625</v>
      </c>
    </row>
    <row r="35" spans="1:22">
      <c r="A35" s="4" t="s">
        <v>133</v>
      </c>
      <c r="B35" s="4" t="s">
        <v>134</v>
      </c>
      <c r="C35" s="4">
        <v>10</v>
      </c>
      <c r="D35" s="4">
        <v>18</v>
      </c>
      <c r="E35" s="4">
        <v>5</v>
      </c>
      <c r="F35" s="4">
        <v>6707537.7855214598</v>
      </c>
      <c r="G35" s="4">
        <v>6593801.8416192699</v>
      </c>
      <c r="H35" s="4">
        <v>6004343.1613600403</v>
      </c>
      <c r="I35" s="4">
        <v>3472238.6327004801</v>
      </c>
      <c r="J35" s="4">
        <v>4254028.5017553195</v>
      </c>
      <c r="K35" s="4">
        <v>3084270.34375</v>
      </c>
      <c r="L35" s="2">
        <f t="shared" si="0"/>
        <v>4.0864298080980563E-3</v>
      </c>
      <c r="M35" s="2">
        <f t="shared" si="1"/>
        <v>6435227.5961669236</v>
      </c>
      <c r="N35" s="2">
        <f t="shared" si="2"/>
        <v>3603512.4927352667</v>
      </c>
      <c r="O35" s="2">
        <f t="shared" si="3"/>
        <v>2831715.103431657</v>
      </c>
      <c r="Q35" s="4">
        <v>129263422.40625</v>
      </c>
      <c r="R35" s="4">
        <v>129215801.953125</v>
      </c>
      <c r="S35" s="4">
        <v>91763106.3984375</v>
      </c>
      <c r="T35" s="4">
        <v>129054724.015625</v>
      </c>
      <c r="U35" s="4">
        <v>168654253.75</v>
      </c>
      <c r="V35" s="4">
        <v>218883198.828125</v>
      </c>
    </row>
    <row r="36" spans="1:22">
      <c r="A36" s="4" t="s">
        <v>137</v>
      </c>
      <c r="B36" s="4" t="s">
        <v>138</v>
      </c>
      <c r="C36" s="4">
        <v>20</v>
      </c>
      <c r="D36" s="4">
        <v>22</v>
      </c>
      <c r="E36" s="4">
        <v>6</v>
      </c>
      <c r="F36" s="4">
        <v>11711112.629903501</v>
      </c>
      <c r="G36" s="4">
        <v>10801010.778589999</v>
      </c>
      <c r="H36" s="4">
        <v>12340657.6864933</v>
      </c>
      <c r="I36" s="4">
        <v>8398236.0748545397</v>
      </c>
      <c r="J36" s="4">
        <v>8502965.0524500702</v>
      </c>
      <c r="K36" s="4">
        <v>7249765.46875</v>
      </c>
      <c r="L36" s="2">
        <f t="shared" si="0"/>
        <v>4.1797844271749931E-3</v>
      </c>
      <c r="M36" s="2">
        <f t="shared" si="1"/>
        <v>11617593.698328933</v>
      </c>
      <c r="N36" s="2">
        <f t="shared" si="2"/>
        <v>8050322.1986848703</v>
      </c>
      <c r="O36" s="2">
        <f t="shared" si="3"/>
        <v>3567271.4996440625</v>
      </c>
      <c r="Q36" s="4">
        <v>21386827.09375</v>
      </c>
      <c r="R36" s="4">
        <v>22255226.6875</v>
      </c>
      <c r="S36" s="4">
        <v>25405479.4375</v>
      </c>
      <c r="T36" s="4">
        <v>29938375.28125</v>
      </c>
      <c r="U36" s="4">
        <v>29811028.0625</v>
      </c>
      <c r="V36" s="4">
        <v>37852796.1875</v>
      </c>
    </row>
    <row r="37" spans="1:22">
      <c r="A37" s="4" t="s">
        <v>145</v>
      </c>
      <c r="B37" s="4" t="s">
        <v>146</v>
      </c>
      <c r="C37" s="4">
        <v>22</v>
      </c>
      <c r="D37" s="4">
        <v>30</v>
      </c>
      <c r="E37" s="4">
        <v>7</v>
      </c>
      <c r="F37" s="4">
        <v>12627988.7606856</v>
      </c>
      <c r="G37" s="4">
        <v>12254004.581848299</v>
      </c>
      <c r="H37" s="4">
        <v>11411869.459531</v>
      </c>
      <c r="I37" s="4">
        <v>8510536.6877754591</v>
      </c>
      <c r="J37" s="4">
        <v>9709806.0269345492</v>
      </c>
      <c r="K37" s="4">
        <v>9287344.84375</v>
      </c>
      <c r="L37" s="2">
        <f t="shared" si="0"/>
        <v>4.330156220723632E-3</v>
      </c>
      <c r="M37" s="2">
        <f t="shared" si="1"/>
        <v>12097954.267354967</v>
      </c>
      <c r="N37" s="2">
        <f t="shared" si="2"/>
        <v>9169229.1861533355</v>
      </c>
      <c r="O37" s="2">
        <f t="shared" si="3"/>
        <v>2928725.0812016316</v>
      </c>
      <c r="Q37" s="4">
        <v>109014310.375</v>
      </c>
      <c r="R37" s="4">
        <v>113731398.84375</v>
      </c>
      <c r="S37" s="4">
        <v>113035563.140625</v>
      </c>
      <c r="T37" s="4">
        <v>108794175.5</v>
      </c>
      <c r="U37" s="4">
        <v>129227648.0625</v>
      </c>
      <c r="V37" s="4">
        <v>173728750.09375</v>
      </c>
    </row>
    <row r="38" spans="1:22">
      <c r="A38" s="4" t="s">
        <v>147</v>
      </c>
      <c r="B38" s="4" t="s">
        <v>148</v>
      </c>
      <c r="C38" s="4">
        <v>45</v>
      </c>
      <c r="D38" s="4">
        <v>33</v>
      </c>
      <c r="E38" s="4">
        <v>5</v>
      </c>
      <c r="F38" s="4">
        <v>18082797.1828987</v>
      </c>
      <c r="G38" s="4">
        <v>20946417.7669583</v>
      </c>
      <c r="H38" s="4">
        <v>17538721.947430599</v>
      </c>
      <c r="I38" s="4">
        <v>10170252.0287666</v>
      </c>
      <c r="J38" s="4">
        <v>11322387.2088087</v>
      </c>
      <c r="K38" s="4">
        <v>7401845.09375</v>
      </c>
      <c r="L38" s="2">
        <f t="shared" si="0"/>
        <v>4.3313347051343459E-3</v>
      </c>
      <c r="M38" s="2">
        <f t="shared" si="1"/>
        <v>18855978.96576253</v>
      </c>
      <c r="N38" s="2">
        <f t="shared" si="2"/>
        <v>9631494.7771084327</v>
      </c>
      <c r="O38" s="2">
        <f t="shared" si="3"/>
        <v>9224484.1886540968</v>
      </c>
      <c r="Q38" s="4">
        <v>46568933.3125</v>
      </c>
      <c r="R38" s="4">
        <v>54580127.53125</v>
      </c>
      <c r="S38" s="4">
        <v>42721912.828125</v>
      </c>
      <c r="T38" s="4">
        <v>24430214.0625</v>
      </c>
      <c r="U38" s="4">
        <v>29072884.0625</v>
      </c>
      <c r="V38" s="4">
        <v>45813918.9375</v>
      </c>
    </row>
    <row r="39" spans="1:22">
      <c r="A39" s="4" t="s">
        <v>153</v>
      </c>
      <c r="B39" s="4" t="s">
        <v>154</v>
      </c>
      <c r="C39" s="4">
        <v>55</v>
      </c>
      <c r="D39" s="4">
        <v>54</v>
      </c>
      <c r="E39" s="4">
        <v>9</v>
      </c>
      <c r="F39" s="4">
        <v>36029927.211939603</v>
      </c>
      <c r="G39" s="4">
        <v>33253005.6278979</v>
      </c>
      <c r="H39" s="4">
        <v>38081645.595078103</v>
      </c>
      <c r="I39" s="4">
        <v>26217852.0693582</v>
      </c>
      <c r="J39" s="4">
        <v>25593335.166305099</v>
      </c>
      <c r="K39" s="4">
        <v>23102650.96875</v>
      </c>
      <c r="L39" s="2">
        <f t="shared" si="0"/>
        <v>4.6843643520218222E-3</v>
      </c>
      <c r="M39" s="2">
        <f t="shared" si="1"/>
        <v>35788192.811638534</v>
      </c>
      <c r="N39" s="2">
        <f t="shared" si="2"/>
        <v>24971279.401471097</v>
      </c>
      <c r="O39" s="2">
        <f t="shared" si="3"/>
        <v>10816913.410167437</v>
      </c>
      <c r="Q39" s="4">
        <v>4686192.59375</v>
      </c>
      <c r="R39" s="4">
        <v>5495708.890625</v>
      </c>
      <c r="S39" s="4">
        <v>4222434.625</v>
      </c>
      <c r="T39" s="4">
        <v>2497109.25</v>
      </c>
      <c r="U39" s="4">
        <v>2948258.8125</v>
      </c>
      <c r="V39" s="4">
        <v>4041199.75</v>
      </c>
    </row>
    <row r="40" spans="1:22">
      <c r="A40" s="4" t="s">
        <v>155</v>
      </c>
      <c r="B40" s="4" t="s">
        <v>156</v>
      </c>
      <c r="C40" s="4">
        <v>42</v>
      </c>
      <c r="D40" s="4">
        <v>28</v>
      </c>
      <c r="E40" s="4">
        <v>5</v>
      </c>
      <c r="F40" s="4">
        <v>15704058.560548499</v>
      </c>
      <c r="G40" s="4">
        <v>17312596.478877801</v>
      </c>
      <c r="H40" s="4">
        <v>15534777.223121099</v>
      </c>
      <c r="I40" s="4">
        <v>10305205.408253999</v>
      </c>
      <c r="J40" s="4">
        <v>10232119.463589899</v>
      </c>
      <c r="K40" s="4">
        <v>9711482.53125</v>
      </c>
      <c r="L40" s="2">
        <f t="shared" si="0"/>
        <v>4.684994782516781E-3</v>
      </c>
      <c r="M40" s="2">
        <f t="shared" si="1"/>
        <v>16183810.754182467</v>
      </c>
      <c r="N40" s="2">
        <f t="shared" si="2"/>
        <v>10082935.801031299</v>
      </c>
      <c r="O40" s="2">
        <f t="shared" si="3"/>
        <v>6100874.9531511683</v>
      </c>
      <c r="Q40" s="4">
        <v>431809.46875</v>
      </c>
      <c r="R40" s="4">
        <v>596857.9375</v>
      </c>
      <c r="S40" s="4" t="s">
        <v>48</v>
      </c>
      <c r="T40" s="4">
        <v>863616.34375</v>
      </c>
      <c r="U40" s="4">
        <v>1368210.1875</v>
      </c>
      <c r="V40" s="4">
        <v>1865288.625</v>
      </c>
    </row>
    <row r="41" spans="1:22">
      <c r="A41" s="4" t="s">
        <v>159</v>
      </c>
      <c r="B41" s="4" t="s">
        <v>160</v>
      </c>
      <c r="C41" s="4">
        <v>14</v>
      </c>
      <c r="D41" s="4">
        <v>10</v>
      </c>
      <c r="E41" s="4">
        <v>5</v>
      </c>
      <c r="F41" s="4">
        <v>5510004.7192072803</v>
      </c>
      <c r="G41" s="4">
        <v>5168538.3857906498</v>
      </c>
      <c r="H41" s="4">
        <v>4880381.9366787104</v>
      </c>
      <c r="I41" s="4">
        <v>3256830.3511897302</v>
      </c>
      <c r="J41" s="4">
        <v>2193570.6013376201</v>
      </c>
      <c r="K41" s="4">
        <v>2691914.84375</v>
      </c>
      <c r="L41" s="2">
        <f t="shared" si="0"/>
        <v>4.7418677067583466E-3</v>
      </c>
      <c r="M41" s="2">
        <f t="shared" si="1"/>
        <v>5186308.3472255468</v>
      </c>
      <c r="N41" s="2">
        <f t="shared" si="2"/>
        <v>2714105.2654257831</v>
      </c>
      <c r="O41" s="2">
        <f t="shared" si="3"/>
        <v>2472203.0817997637</v>
      </c>
      <c r="Q41" s="4">
        <v>251954.359375</v>
      </c>
      <c r="R41" s="4">
        <v>227326.9375</v>
      </c>
      <c r="S41" s="4">
        <v>184206.015625</v>
      </c>
      <c r="T41" s="4">
        <v>134262.71875</v>
      </c>
      <c r="U41" s="4">
        <v>126602.5625</v>
      </c>
      <c r="V41" s="4">
        <v>136191.375</v>
      </c>
    </row>
    <row r="42" spans="1:22">
      <c r="A42" s="4" t="s">
        <v>163</v>
      </c>
      <c r="B42" s="4" t="s">
        <v>164</v>
      </c>
      <c r="C42" s="4">
        <v>48</v>
      </c>
      <c r="D42" s="4">
        <v>80</v>
      </c>
      <c r="E42" s="4">
        <v>20</v>
      </c>
      <c r="F42" s="4">
        <v>58533289.683597498</v>
      </c>
      <c r="G42" s="4">
        <v>53192433.297900297</v>
      </c>
      <c r="H42" s="4">
        <v>61176950.753879502</v>
      </c>
      <c r="I42" s="4">
        <v>35056825.064477302</v>
      </c>
      <c r="J42" s="4">
        <v>39033802.330862999</v>
      </c>
      <c r="K42" s="4">
        <v>43134926.25</v>
      </c>
      <c r="L42" s="2">
        <f t="shared" si="0"/>
        <v>4.9680686173194342E-3</v>
      </c>
      <c r="M42" s="2">
        <f t="shared" si="1"/>
        <v>57634224.578459106</v>
      </c>
      <c r="N42" s="2">
        <f t="shared" si="2"/>
        <v>39075184.548446767</v>
      </c>
      <c r="O42" s="2">
        <f t="shared" si="3"/>
        <v>18559040.030012339</v>
      </c>
      <c r="Q42" s="4">
        <v>1830690.875</v>
      </c>
      <c r="R42" s="4">
        <v>1832434.75</v>
      </c>
      <c r="S42" s="4">
        <v>1580485.375</v>
      </c>
      <c r="T42" s="4">
        <v>868276.9375</v>
      </c>
      <c r="U42" s="4">
        <v>1358046.125</v>
      </c>
      <c r="V42" s="4">
        <v>1575403</v>
      </c>
    </row>
    <row r="43" spans="1:22">
      <c r="A43" s="4" t="s">
        <v>165</v>
      </c>
      <c r="B43" s="4" t="s">
        <v>166</v>
      </c>
      <c r="C43" s="4">
        <v>6</v>
      </c>
      <c r="D43" s="4">
        <v>9</v>
      </c>
      <c r="E43" s="4">
        <v>2</v>
      </c>
      <c r="F43" s="4">
        <v>3315017.4707728699</v>
      </c>
      <c r="G43" s="4">
        <v>3495259.99095017</v>
      </c>
      <c r="H43" s="4">
        <v>4010288.5703138201</v>
      </c>
      <c r="I43" s="4">
        <v>1543852.65020434</v>
      </c>
      <c r="J43" s="4">
        <v>904714.17947357602</v>
      </c>
      <c r="K43" s="4">
        <v>1887697.5625</v>
      </c>
      <c r="L43" s="2">
        <f t="shared" si="0"/>
        <v>4.9788915905544726E-3</v>
      </c>
      <c r="M43" s="2">
        <f t="shared" si="1"/>
        <v>3606855.3440122865</v>
      </c>
      <c r="N43" s="2">
        <f t="shared" si="2"/>
        <v>1445421.4640593054</v>
      </c>
      <c r="O43" s="2">
        <f t="shared" si="3"/>
        <v>2161433.8799529811</v>
      </c>
      <c r="Q43" s="4">
        <v>20171830.5625</v>
      </c>
      <c r="R43" s="4">
        <v>18193496.8125</v>
      </c>
      <c r="S43" s="4">
        <v>22645929.0625</v>
      </c>
      <c r="T43" s="4">
        <v>8665878.265625</v>
      </c>
      <c r="U43" s="4">
        <v>10108995.65625</v>
      </c>
      <c r="V43" s="4">
        <v>17809844.9375</v>
      </c>
    </row>
    <row r="44" spans="1:22">
      <c r="A44" s="4" t="s">
        <v>169</v>
      </c>
      <c r="B44" s="4" t="s">
        <v>170</v>
      </c>
      <c r="C44" s="4">
        <v>54</v>
      </c>
      <c r="D44" s="4">
        <v>69</v>
      </c>
      <c r="E44" s="4">
        <v>12</v>
      </c>
      <c r="F44" s="4">
        <v>65580527.997689202</v>
      </c>
      <c r="G44" s="4">
        <v>61156642.297374703</v>
      </c>
      <c r="H44" s="4">
        <v>58506250.966086797</v>
      </c>
      <c r="I44" s="4">
        <v>48233011.985160001</v>
      </c>
      <c r="J44" s="4">
        <v>44335080.183195896</v>
      </c>
      <c r="K44" s="4">
        <v>44579283.359375</v>
      </c>
      <c r="L44" s="2">
        <f t="shared" si="0"/>
        <v>5.1070358749660677E-3</v>
      </c>
      <c r="M44" s="2">
        <f t="shared" si="1"/>
        <v>61747807.087050237</v>
      </c>
      <c r="N44" s="2">
        <f t="shared" si="2"/>
        <v>45715791.842576958</v>
      </c>
      <c r="O44" s="2">
        <f t="shared" si="3"/>
        <v>16032015.244473279</v>
      </c>
      <c r="Q44" s="4">
        <v>2272554033.1484399</v>
      </c>
      <c r="R44" s="4">
        <v>2248995849</v>
      </c>
      <c r="S44" s="4">
        <v>2023098205.60938</v>
      </c>
      <c r="T44" s="4">
        <v>2165184795.09375</v>
      </c>
      <c r="U44" s="4">
        <v>2419495065.28125</v>
      </c>
      <c r="V44" s="4">
        <v>2906214914.28125</v>
      </c>
    </row>
    <row r="45" spans="1:22">
      <c r="A45" s="4" t="s">
        <v>171</v>
      </c>
      <c r="B45" s="4" t="s">
        <v>172</v>
      </c>
      <c r="C45" s="4">
        <v>38</v>
      </c>
      <c r="D45" s="4">
        <v>32</v>
      </c>
      <c r="E45" s="4">
        <v>5</v>
      </c>
      <c r="F45" s="4">
        <v>21316399.701398399</v>
      </c>
      <c r="G45" s="4">
        <v>24014131.9922572</v>
      </c>
      <c r="H45" s="4">
        <v>23311289.618700799</v>
      </c>
      <c r="I45" s="4">
        <v>10039955.630453501</v>
      </c>
      <c r="J45" s="4">
        <v>11526269.6018248</v>
      </c>
      <c r="K45" s="4">
        <v>6113335.0625</v>
      </c>
      <c r="L45" s="2">
        <f t="shared" si="0"/>
        <v>5.1265581800303351E-3</v>
      </c>
      <c r="M45" s="2">
        <f t="shared" si="1"/>
        <v>22880607.104118798</v>
      </c>
      <c r="N45" s="2">
        <f t="shared" si="2"/>
        <v>9226520.0982594341</v>
      </c>
      <c r="O45" s="2">
        <f t="shared" si="3"/>
        <v>13654087.005859364</v>
      </c>
      <c r="Q45" s="4">
        <v>50479621.515625</v>
      </c>
      <c r="R45" s="4">
        <v>45733021.84375</v>
      </c>
      <c r="S45" s="4">
        <v>36023859.3203125</v>
      </c>
      <c r="T45" s="4">
        <v>21342813.84375</v>
      </c>
      <c r="U45" s="4">
        <v>21493860.734375</v>
      </c>
      <c r="V45" s="4">
        <v>35102596.453125</v>
      </c>
    </row>
    <row r="46" spans="1:22">
      <c r="A46" s="4" t="s">
        <v>179</v>
      </c>
      <c r="B46" s="4" t="s">
        <v>180</v>
      </c>
      <c r="C46" s="4">
        <v>37</v>
      </c>
      <c r="D46" s="4">
        <v>39</v>
      </c>
      <c r="E46" s="4">
        <v>7</v>
      </c>
      <c r="F46" s="4">
        <v>25102308.972153999</v>
      </c>
      <c r="G46" s="4">
        <v>22922838.115173802</v>
      </c>
      <c r="H46" s="4">
        <v>26973913.283398099</v>
      </c>
      <c r="I46" s="4">
        <v>17419660.217286501</v>
      </c>
      <c r="J46" s="4">
        <v>17243977.6564348</v>
      </c>
      <c r="K46" s="4">
        <v>14217205.5625</v>
      </c>
      <c r="L46" s="2">
        <f t="shared" si="0"/>
        <v>5.3325181786589492E-3</v>
      </c>
      <c r="M46" s="2">
        <f t="shared" si="1"/>
        <v>24999686.790241968</v>
      </c>
      <c r="N46" s="2">
        <f t="shared" si="2"/>
        <v>16293614.478740433</v>
      </c>
      <c r="O46" s="2">
        <f t="shared" si="3"/>
        <v>8706072.3115015347</v>
      </c>
      <c r="Q46" s="4">
        <v>218320462.5625</v>
      </c>
      <c r="R46" s="4">
        <v>215029214.125</v>
      </c>
      <c r="S46" s="4">
        <v>185049893.46093801</v>
      </c>
      <c r="T46" s="4">
        <v>132257973.6875</v>
      </c>
      <c r="U46" s="4">
        <v>175701446.359375</v>
      </c>
      <c r="V46" s="4">
        <v>205326107.35156301</v>
      </c>
    </row>
    <row r="47" spans="1:22">
      <c r="A47" s="4" t="s">
        <v>181</v>
      </c>
      <c r="B47" s="4" t="s">
        <v>182</v>
      </c>
      <c r="C47" s="4">
        <v>16</v>
      </c>
      <c r="D47" s="4">
        <v>17</v>
      </c>
      <c r="E47" s="4">
        <v>4</v>
      </c>
      <c r="F47" s="4">
        <v>6281667.72954298</v>
      </c>
      <c r="G47" s="4">
        <v>6115123.6603821702</v>
      </c>
      <c r="H47" s="4">
        <v>6913669.07499961</v>
      </c>
      <c r="I47" s="4">
        <v>4378386.21572656</v>
      </c>
      <c r="J47" s="4">
        <v>3335812.3318884401</v>
      </c>
      <c r="K47" s="4">
        <v>4293588.09375</v>
      </c>
      <c r="L47" s="2">
        <f t="shared" si="0"/>
        <v>5.4986982872561856E-3</v>
      </c>
      <c r="M47" s="2">
        <f t="shared" si="1"/>
        <v>6436820.1549749197</v>
      </c>
      <c r="N47" s="2">
        <f t="shared" si="2"/>
        <v>4002595.5471216664</v>
      </c>
      <c r="O47" s="2">
        <f t="shared" si="3"/>
        <v>2434224.6078532534</v>
      </c>
      <c r="Q47" s="4">
        <v>2382852.75</v>
      </c>
      <c r="R47" s="4">
        <v>2891150.5625</v>
      </c>
      <c r="S47" s="4">
        <v>3079691.96875</v>
      </c>
      <c r="T47" s="4">
        <v>3150103.8125</v>
      </c>
      <c r="U47" s="4">
        <v>4385662</v>
      </c>
      <c r="V47" s="4">
        <v>4526042.0625</v>
      </c>
    </row>
    <row r="48" spans="1:22">
      <c r="A48" s="4" t="s">
        <v>183</v>
      </c>
      <c r="B48" s="4" t="s">
        <v>184</v>
      </c>
      <c r="C48" s="4">
        <v>50</v>
      </c>
      <c r="D48" s="4">
        <v>99</v>
      </c>
      <c r="E48" s="4">
        <v>18</v>
      </c>
      <c r="F48" s="4">
        <v>88654241.997717604</v>
      </c>
      <c r="G48" s="4">
        <v>85606406.699030593</v>
      </c>
      <c r="H48" s="4">
        <v>86506540.142222896</v>
      </c>
      <c r="I48" s="4">
        <v>68786333.748937801</v>
      </c>
      <c r="J48" s="4">
        <v>60960860.798528202</v>
      </c>
      <c r="K48" s="4">
        <v>62137229.9375</v>
      </c>
      <c r="L48" s="2">
        <f t="shared" si="0"/>
        <v>5.6784643616713494E-3</v>
      </c>
      <c r="M48" s="2">
        <f t="shared" si="1"/>
        <v>86922396.279657021</v>
      </c>
      <c r="N48" s="2">
        <f t="shared" si="2"/>
        <v>63961474.828322001</v>
      </c>
      <c r="O48" s="2">
        <f t="shared" si="3"/>
        <v>22960921.45133502</v>
      </c>
      <c r="Q48" s="4">
        <v>23580189.4375</v>
      </c>
      <c r="R48" s="4">
        <v>22176917.71875</v>
      </c>
      <c r="S48" s="4">
        <v>21540590.21875</v>
      </c>
      <c r="T48" s="4">
        <v>13242363.78125</v>
      </c>
      <c r="U48" s="4">
        <v>18483683.875</v>
      </c>
      <c r="V48" s="4">
        <v>22558283.0625</v>
      </c>
    </row>
    <row r="49" spans="1:22">
      <c r="A49" s="4" t="s">
        <v>185</v>
      </c>
      <c r="B49" s="4" t="s">
        <v>186</v>
      </c>
      <c r="C49" s="4">
        <v>72</v>
      </c>
      <c r="D49" s="4">
        <v>323</v>
      </c>
      <c r="E49" s="4">
        <v>28</v>
      </c>
      <c r="F49" s="4">
        <v>1098010444.4855399</v>
      </c>
      <c r="G49" s="4">
        <v>1130969596.03862</v>
      </c>
      <c r="H49" s="4">
        <v>1159408221.6154799</v>
      </c>
      <c r="I49" s="4">
        <v>974174874.250893</v>
      </c>
      <c r="J49" s="4">
        <v>887326219.095047</v>
      </c>
      <c r="K49" s="4">
        <v>889294906.84375</v>
      </c>
      <c r="L49" s="2">
        <f t="shared" si="0"/>
        <v>5.7994450988387786E-3</v>
      </c>
      <c r="M49" s="2">
        <f t="shared" si="1"/>
        <v>1129462754.0465467</v>
      </c>
      <c r="N49" s="2">
        <f t="shared" si="2"/>
        <v>916932000.06323004</v>
      </c>
      <c r="O49" s="2">
        <f t="shared" si="3"/>
        <v>212530753.98331666</v>
      </c>
      <c r="Q49" s="4">
        <v>42040549.3125</v>
      </c>
      <c r="R49" s="4">
        <v>39735531.96875</v>
      </c>
      <c r="S49" s="4">
        <v>37030691.078125</v>
      </c>
      <c r="T49" s="4">
        <v>23658757.984375</v>
      </c>
      <c r="U49" s="4">
        <v>19537369.5</v>
      </c>
      <c r="V49" s="4">
        <v>30797914.25</v>
      </c>
    </row>
    <row r="50" spans="1:22">
      <c r="A50" s="4" t="s">
        <v>187</v>
      </c>
      <c r="B50" s="4" t="s">
        <v>188</v>
      </c>
      <c r="C50" s="4">
        <v>51</v>
      </c>
      <c r="D50" s="4">
        <v>46</v>
      </c>
      <c r="E50" s="4">
        <v>8</v>
      </c>
      <c r="F50" s="4">
        <v>37719464.461760104</v>
      </c>
      <c r="G50" s="4">
        <v>39673195.177432597</v>
      </c>
      <c r="H50" s="4">
        <v>45831144.954517201</v>
      </c>
      <c r="I50" s="4">
        <v>21074851.735322699</v>
      </c>
      <c r="J50" s="4">
        <v>18310085.553140901</v>
      </c>
      <c r="K50" s="4">
        <v>22046326.09375</v>
      </c>
      <c r="L50" s="2">
        <f t="shared" si="0"/>
        <v>5.8339280657766579E-3</v>
      </c>
      <c r="M50" s="2">
        <f t="shared" si="1"/>
        <v>41074601.531236634</v>
      </c>
      <c r="N50" s="2">
        <f t="shared" si="2"/>
        <v>20477087.794071201</v>
      </c>
      <c r="O50" s="2">
        <f t="shared" si="3"/>
        <v>20597513.737165432</v>
      </c>
      <c r="Q50" s="4">
        <v>20799250.28125</v>
      </c>
      <c r="R50" s="4">
        <v>18541186.46875</v>
      </c>
      <c r="S50" s="4">
        <v>15694495.1875</v>
      </c>
      <c r="T50" s="4">
        <v>9002183.3125</v>
      </c>
      <c r="U50" s="4">
        <v>11584600.8125</v>
      </c>
      <c r="V50" s="4">
        <v>16728106.9375</v>
      </c>
    </row>
    <row r="51" spans="1:22">
      <c r="A51" s="4" t="s">
        <v>189</v>
      </c>
      <c r="B51" s="4" t="s">
        <v>190</v>
      </c>
      <c r="C51" s="4">
        <v>14</v>
      </c>
      <c r="D51" s="4">
        <v>43</v>
      </c>
      <c r="E51" s="4">
        <v>8</v>
      </c>
      <c r="F51" s="4">
        <v>41102680.0668303</v>
      </c>
      <c r="G51" s="4">
        <v>40310144.396793403</v>
      </c>
      <c r="H51" s="4">
        <v>35100685.264020599</v>
      </c>
      <c r="I51" s="4">
        <v>24226582.8058239</v>
      </c>
      <c r="J51" s="4">
        <v>28496202.073086001</v>
      </c>
      <c r="K51" s="4">
        <v>23111988.6875</v>
      </c>
      <c r="L51" s="2">
        <f t="shared" si="0"/>
        <v>5.8840343905040889E-3</v>
      </c>
      <c r="M51" s="2">
        <f t="shared" si="1"/>
        <v>38837836.575881429</v>
      </c>
      <c r="N51" s="2">
        <f t="shared" si="2"/>
        <v>25278257.855469968</v>
      </c>
      <c r="O51" s="2">
        <f t="shared" si="3"/>
        <v>13559578.720411461</v>
      </c>
      <c r="Q51" s="4">
        <v>3808999.1875</v>
      </c>
      <c r="R51" s="4">
        <v>4350582.34375</v>
      </c>
      <c r="S51" s="4">
        <v>4459562.28125</v>
      </c>
      <c r="T51" s="4">
        <v>2283290.4609375</v>
      </c>
      <c r="U51" s="4">
        <v>3212742.765625</v>
      </c>
      <c r="V51" s="4">
        <v>3495768.5</v>
      </c>
    </row>
    <row r="52" spans="1:22">
      <c r="A52" s="4" t="s">
        <v>193</v>
      </c>
      <c r="B52" s="4" t="s">
        <v>194</v>
      </c>
      <c r="C52" s="4">
        <v>40</v>
      </c>
      <c r="D52" s="4">
        <v>14</v>
      </c>
      <c r="E52" s="4">
        <v>2</v>
      </c>
      <c r="F52" s="4">
        <v>12850729.0042772</v>
      </c>
      <c r="G52" s="4">
        <v>12357683.5627074</v>
      </c>
      <c r="H52" s="4">
        <v>14010490.390019801</v>
      </c>
      <c r="I52" s="4">
        <v>6611847.8641552096</v>
      </c>
      <c r="J52" s="4">
        <v>9011222.5121600702</v>
      </c>
      <c r="K52" s="4">
        <v>6718888.96875</v>
      </c>
      <c r="L52" s="2">
        <f t="shared" si="0"/>
        <v>6.3526553786525481E-3</v>
      </c>
      <c r="M52" s="2">
        <f t="shared" si="1"/>
        <v>13072967.6523348</v>
      </c>
      <c r="N52" s="2">
        <f t="shared" si="2"/>
        <v>7447319.7816884266</v>
      </c>
      <c r="O52" s="2">
        <f t="shared" si="3"/>
        <v>5625647.8706463734</v>
      </c>
      <c r="Q52" s="4">
        <v>664947469.23242199</v>
      </c>
      <c r="R52" s="4">
        <v>666634586.54296899</v>
      </c>
      <c r="S52" s="4">
        <v>660190215.55273402</v>
      </c>
      <c r="T52" s="4">
        <v>420318603.66406298</v>
      </c>
      <c r="U52" s="4">
        <v>575609973.52343798</v>
      </c>
      <c r="V52" s="4">
        <v>675295006.82421899</v>
      </c>
    </row>
    <row r="53" spans="1:22">
      <c r="A53" s="4" t="s">
        <v>197</v>
      </c>
      <c r="B53" s="4" t="s">
        <v>198</v>
      </c>
      <c r="C53" s="4">
        <v>1</v>
      </c>
      <c r="D53" s="4">
        <v>1</v>
      </c>
      <c r="E53" s="4">
        <v>1</v>
      </c>
      <c r="F53" s="4">
        <v>1002919.71346628</v>
      </c>
      <c r="G53" s="4">
        <v>873566.28311401303</v>
      </c>
      <c r="H53" s="4">
        <v>849078.08604182606</v>
      </c>
      <c r="I53" s="4" t="s">
        <v>48</v>
      </c>
      <c r="J53" s="4">
        <v>529731.19902292301</v>
      </c>
      <c r="K53" s="4">
        <v>484923.625</v>
      </c>
      <c r="L53" s="2">
        <f t="shared" si="0"/>
        <v>6.6153141519516402E-3</v>
      </c>
      <c r="M53" s="2">
        <f t="shared" si="1"/>
        <v>908521.3608740397</v>
      </c>
      <c r="N53" s="2">
        <f t="shared" si="2"/>
        <v>507327.41201146151</v>
      </c>
      <c r="O53" s="2">
        <f t="shared" si="3"/>
        <v>401193.9488625782</v>
      </c>
      <c r="Q53" s="4">
        <v>161822370.15625</v>
      </c>
      <c r="R53" s="4">
        <v>185133353.78125</v>
      </c>
      <c r="S53" s="4">
        <v>169601771.14843801</v>
      </c>
      <c r="T53" s="4">
        <v>108586683.00781301</v>
      </c>
      <c r="U53" s="4">
        <v>133090460.5625</v>
      </c>
      <c r="V53" s="4">
        <v>165376182.46875</v>
      </c>
    </row>
    <row r="54" spans="1:22">
      <c r="A54" s="4" t="s">
        <v>199</v>
      </c>
      <c r="B54" s="4" t="s">
        <v>200</v>
      </c>
      <c r="C54" s="4">
        <v>61</v>
      </c>
      <c r="D54" s="4">
        <v>87</v>
      </c>
      <c r="E54" s="4">
        <v>14</v>
      </c>
      <c r="F54" s="4">
        <v>61738105.0214976</v>
      </c>
      <c r="G54" s="4">
        <v>60616095.680127598</v>
      </c>
      <c r="H54" s="4">
        <v>64765766.084875099</v>
      </c>
      <c r="I54" s="4">
        <v>51633528.029240601</v>
      </c>
      <c r="J54" s="4">
        <v>53565596.602872103</v>
      </c>
      <c r="K54" s="4">
        <v>55654736.65625</v>
      </c>
      <c r="L54" s="2">
        <f t="shared" si="0"/>
        <v>6.7960980314237165E-3</v>
      </c>
      <c r="M54" s="2">
        <f t="shared" si="1"/>
        <v>62373322.262166768</v>
      </c>
      <c r="N54" s="2">
        <f t="shared" si="2"/>
        <v>53617953.762787573</v>
      </c>
      <c r="O54" s="2">
        <f t="shared" si="3"/>
        <v>8755368.4993791953</v>
      </c>
      <c r="Q54" s="4">
        <v>70314091.515625</v>
      </c>
      <c r="R54" s="4">
        <v>82268647.53125</v>
      </c>
      <c r="S54" s="4">
        <v>70611328.796875</v>
      </c>
      <c r="T54" s="4">
        <v>41703254.359375</v>
      </c>
      <c r="U54" s="4">
        <v>58523871.453125</v>
      </c>
      <c r="V54" s="4">
        <v>73743239.4375</v>
      </c>
    </row>
    <row r="55" spans="1:22">
      <c r="A55" s="4" t="s">
        <v>203</v>
      </c>
      <c r="B55" s="4" t="s">
        <v>204</v>
      </c>
      <c r="C55" s="4">
        <v>29</v>
      </c>
      <c r="D55" s="4">
        <v>91</v>
      </c>
      <c r="E55" s="4">
        <v>27</v>
      </c>
      <c r="F55" s="4">
        <v>46073728.461154804</v>
      </c>
      <c r="G55" s="4">
        <v>48788507.132003002</v>
      </c>
      <c r="H55" s="4">
        <v>47678157.088107802</v>
      </c>
      <c r="I55" s="4">
        <v>40144585.484297499</v>
      </c>
      <c r="J55" s="4">
        <v>41063245.759232201</v>
      </c>
      <c r="K55" s="4">
        <v>37197036.34375</v>
      </c>
      <c r="L55" s="2">
        <f t="shared" si="0"/>
        <v>6.8241584800423629E-3</v>
      </c>
      <c r="M55" s="2">
        <f t="shared" si="1"/>
        <v>47513464.227088533</v>
      </c>
      <c r="N55" s="2">
        <f t="shared" si="2"/>
        <v>39468289.1957599</v>
      </c>
      <c r="O55" s="2">
        <f t="shared" si="3"/>
        <v>8045175.0313286334</v>
      </c>
      <c r="Q55" s="4">
        <v>92736922.984375</v>
      </c>
      <c r="R55" s="4">
        <v>96483026.921875</v>
      </c>
      <c r="S55" s="4">
        <v>84754485.1875</v>
      </c>
      <c r="T55" s="4">
        <v>55331469.203125</v>
      </c>
      <c r="U55" s="4">
        <v>68582543.1875</v>
      </c>
      <c r="V55" s="4">
        <v>63510332.21875</v>
      </c>
    </row>
    <row r="56" spans="1:22">
      <c r="A56" s="4" t="s">
        <v>209</v>
      </c>
      <c r="B56" s="4" t="s">
        <v>210</v>
      </c>
      <c r="C56" s="4">
        <v>9</v>
      </c>
      <c r="D56" s="4">
        <v>6</v>
      </c>
      <c r="E56" s="4">
        <v>2</v>
      </c>
      <c r="F56" s="4">
        <v>1849144.8851353601</v>
      </c>
      <c r="G56" s="4">
        <v>1672431.5989491199</v>
      </c>
      <c r="H56" s="4">
        <v>1745479.5549281801</v>
      </c>
      <c r="I56" s="4">
        <v>1256803.3134951901</v>
      </c>
      <c r="J56" s="4" t="s">
        <v>48</v>
      </c>
      <c r="K56" s="4">
        <v>1343648</v>
      </c>
      <c r="L56" s="2">
        <f t="shared" si="0"/>
        <v>7.2459171238959171E-3</v>
      </c>
      <c r="M56" s="2">
        <f t="shared" si="1"/>
        <v>1755685.3463375533</v>
      </c>
      <c r="N56" s="2">
        <f t="shared" si="2"/>
        <v>1300225.6567475949</v>
      </c>
      <c r="O56" s="2">
        <f t="shared" si="3"/>
        <v>455459.68958995841</v>
      </c>
      <c r="Q56" s="4">
        <v>35033319.5</v>
      </c>
      <c r="R56" s="4">
        <v>37472575.40625</v>
      </c>
      <c r="S56" s="4">
        <v>44431281.15625</v>
      </c>
      <c r="T56" s="4">
        <v>46374786.90625</v>
      </c>
      <c r="U56" s="4">
        <v>60276234.734375</v>
      </c>
      <c r="V56" s="4">
        <v>70190950.828125</v>
      </c>
    </row>
    <row r="57" spans="1:22">
      <c r="A57" s="4" t="s">
        <v>211</v>
      </c>
      <c r="B57" s="4" t="s">
        <v>212</v>
      </c>
      <c r="C57" s="4">
        <v>64</v>
      </c>
      <c r="D57" s="4">
        <v>77</v>
      </c>
      <c r="E57" s="4">
        <v>12</v>
      </c>
      <c r="F57" s="4">
        <v>109244686.102046</v>
      </c>
      <c r="G57" s="4">
        <v>118352685.79476701</v>
      </c>
      <c r="H57" s="4">
        <v>129666185.317653</v>
      </c>
      <c r="I57" s="4">
        <v>82133316.588234693</v>
      </c>
      <c r="J57" s="4">
        <v>71326259.742107704</v>
      </c>
      <c r="K57" s="4">
        <v>75309470.03125</v>
      </c>
      <c r="L57" s="2">
        <f t="shared" si="0"/>
        <v>7.3217813370314152E-3</v>
      </c>
      <c r="M57" s="2">
        <f t="shared" si="1"/>
        <v>119087852.40482199</v>
      </c>
      <c r="N57" s="2">
        <f t="shared" si="2"/>
        <v>76256348.787197471</v>
      </c>
      <c r="O57" s="2">
        <f t="shared" si="3"/>
        <v>42831503.617624521</v>
      </c>
      <c r="Q57" s="4">
        <v>1561410.875</v>
      </c>
      <c r="R57" s="4">
        <v>1587657.4375</v>
      </c>
      <c r="S57" s="4">
        <v>1032465.5</v>
      </c>
      <c r="T57" s="4">
        <v>1637943.8125</v>
      </c>
      <c r="U57" s="4">
        <v>2135431.5</v>
      </c>
      <c r="V57" s="4">
        <v>2808730.5625</v>
      </c>
    </row>
    <row r="58" spans="1:22">
      <c r="A58" s="4" t="s">
        <v>217</v>
      </c>
      <c r="B58" s="4" t="s">
        <v>218</v>
      </c>
      <c r="C58" s="4">
        <v>7</v>
      </c>
      <c r="D58" s="4">
        <v>17</v>
      </c>
      <c r="E58" s="4">
        <v>6</v>
      </c>
      <c r="F58" s="4">
        <v>8221407.7557413597</v>
      </c>
      <c r="G58" s="4">
        <v>9055356.9908083193</v>
      </c>
      <c r="H58" s="4">
        <v>7368267.2413369603</v>
      </c>
      <c r="I58" s="4">
        <v>5569457.7522748904</v>
      </c>
      <c r="J58" s="4">
        <v>4305756.0360068604</v>
      </c>
      <c r="K58" s="4">
        <v>5088339.359375</v>
      </c>
      <c r="L58" s="2">
        <f t="shared" si="0"/>
        <v>7.4901135110078832E-3</v>
      </c>
      <c r="M58" s="2">
        <f t="shared" si="1"/>
        <v>8215010.6626288807</v>
      </c>
      <c r="N58" s="2">
        <f t="shared" si="2"/>
        <v>4987851.0492189163</v>
      </c>
      <c r="O58" s="2">
        <f t="shared" si="3"/>
        <v>3227159.6134099644</v>
      </c>
      <c r="Q58" s="4">
        <v>22047373.0625</v>
      </c>
      <c r="R58" s="4">
        <v>27307137.375</v>
      </c>
      <c r="S58" s="4">
        <v>20576693.34375</v>
      </c>
      <c r="T58" s="4">
        <v>13709264.9375</v>
      </c>
      <c r="U58" s="4">
        <v>12139932.125</v>
      </c>
      <c r="V58" s="4">
        <v>18923683.546875</v>
      </c>
    </row>
    <row r="59" spans="1:22">
      <c r="A59" s="4" t="s">
        <v>219</v>
      </c>
      <c r="B59" s="4" t="s">
        <v>220</v>
      </c>
      <c r="C59" s="4">
        <v>21</v>
      </c>
      <c r="D59" s="4">
        <v>31</v>
      </c>
      <c r="E59" s="4">
        <v>8</v>
      </c>
      <c r="F59" s="4">
        <v>10159667.584718101</v>
      </c>
      <c r="G59" s="4">
        <v>8135793.0314642703</v>
      </c>
      <c r="H59" s="4">
        <v>9625602.1049150899</v>
      </c>
      <c r="I59" s="4">
        <v>6211650.5387874898</v>
      </c>
      <c r="J59" s="4">
        <v>4886455.9226274602</v>
      </c>
      <c r="K59" s="4">
        <v>4786621.125</v>
      </c>
      <c r="L59" s="2">
        <f t="shared" si="0"/>
        <v>7.4920649825383516E-3</v>
      </c>
      <c r="M59" s="2">
        <f t="shared" si="1"/>
        <v>9307020.9070324879</v>
      </c>
      <c r="N59" s="2">
        <f t="shared" si="2"/>
        <v>5294909.19547165</v>
      </c>
      <c r="O59" s="2">
        <f t="shared" si="3"/>
        <v>4012111.7115608379</v>
      </c>
      <c r="Q59" s="4">
        <v>44716459</v>
      </c>
      <c r="R59" s="4">
        <v>38617125.3125</v>
      </c>
      <c r="S59" s="4">
        <v>46909741.65625</v>
      </c>
      <c r="T59" s="4">
        <v>24807821.203125</v>
      </c>
      <c r="U59" s="4">
        <v>25842567.03125</v>
      </c>
      <c r="V59" s="4">
        <v>30477671.59375</v>
      </c>
    </row>
    <row r="60" spans="1:22">
      <c r="A60" s="4" t="s">
        <v>221</v>
      </c>
      <c r="B60" s="4" t="s">
        <v>222</v>
      </c>
      <c r="C60" s="4">
        <v>41</v>
      </c>
      <c r="D60" s="4">
        <v>47</v>
      </c>
      <c r="E60" s="4">
        <v>11</v>
      </c>
      <c r="F60" s="4">
        <v>55609798.986125</v>
      </c>
      <c r="G60" s="4">
        <v>60499361.744823597</v>
      </c>
      <c r="H60" s="4">
        <v>54516640.190360598</v>
      </c>
      <c r="I60" s="4">
        <v>46779749.115847401</v>
      </c>
      <c r="J60" s="4">
        <v>39709779.563595101</v>
      </c>
      <c r="K60" s="4">
        <v>41872071.8125</v>
      </c>
      <c r="L60" s="2">
        <f t="shared" si="0"/>
        <v>7.5054674476939635E-3</v>
      </c>
      <c r="M60" s="2">
        <f t="shared" si="1"/>
        <v>56875266.973769732</v>
      </c>
      <c r="N60" s="2">
        <f t="shared" si="2"/>
        <v>42787200.163980834</v>
      </c>
      <c r="O60" s="2">
        <f t="shared" si="3"/>
        <v>14088066.809788898</v>
      </c>
      <c r="Q60" s="4">
        <v>15212625.1523438</v>
      </c>
      <c r="R60" s="4">
        <v>18118023.003906298</v>
      </c>
      <c r="S60" s="4">
        <v>15992752.5742188</v>
      </c>
      <c r="T60" s="4">
        <v>18797143.316406298</v>
      </c>
      <c r="U60" s="4">
        <v>20072789.46875</v>
      </c>
      <c r="V60" s="4">
        <v>23782766.0859375</v>
      </c>
    </row>
    <row r="61" spans="1:22">
      <c r="A61" s="4" t="s">
        <v>223</v>
      </c>
      <c r="B61" s="4" t="s">
        <v>224</v>
      </c>
      <c r="C61" s="4">
        <v>14</v>
      </c>
      <c r="D61" s="4">
        <v>31</v>
      </c>
      <c r="E61" s="4">
        <v>10</v>
      </c>
      <c r="F61" s="4">
        <v>12664918.8289128</v>
      </c>
      <c r="G61" s="4">
        <v>14722803.0271021</v>
      </c>
      <c r="H61" s="4">
        <v>16052510.0129018</v>
      </c>
      <c r="I61" s="4">
        <v>8777815.06611811</v>
      </c>
      <c r="J61" s="4">
        <v>8275165.6577018602</v>
      </c>
      <c r="K61" s="4">
        <v>5615476.125</v>
      </c>
      <c r="L61" s="2">
        <f t="shared" si="0"/>
        <v>7.6018208286657901E-3</v>
      </c>
      <c r="M61" s="2">
        <f t="shared" si="1"/>
        <v>14480077.289638899</v>
      </c>
      <c r="N61" s="2">
        <f t="shared" si="2"/>
        <v>7556152.2829399901</v>
      </c>
      <c r="O61" s="2">
        <f t="shared" si="3"/>
        <v>6923925.0066989092</v>
      </c>
      <c r="Q61" s="4">
        <v>261361674.34375</v>
      </c>
      <c r="R61" s="4">
        <v>239786343.90625</v>
      </c>
      <c r="S61" s="4">
        <v>263774554.38281301</v>
      </c>
      <c r="T61" s="4">
        <v>172290527.12109399</v>
      </c>
      <c r="U61" s="4">
        <v>207975097.03125</v>
      </c>
      <c r="V61" s="4">
        <v>215760624.34375</v>
      </c>
    </row>
    <row r="62" spans="1:22">
      <c r="A62" s="4" t="s">
        <v>225</v>
      </c>
      <c r="B62" s="4" t="s">
        <v>226</v>
      </c>
      <c r="C62" s="4">
        <v>11</v>
      </c>
      <c r="D62" s="4">
        <v>29</v>
      </c>
      <c r="E62" s="4">
        <v>5</v>
      </c>
      <c r="F62" s="4">
        <v>27245598.537111301</v>
      </c>
      <c r="G62" s="4">
        <v>23285131.627140298</v>
      </c>
      <c r="H62" s="4">
        <v>23238807.6378331</v>
      </c>
      <c r="I62" s="4">
        <v>12617807.053582599</v>
      </c>
      <c r="J62" s="4">
        <v>11662000.137824399</v>
      </c>
      <c r="K62" s="4">
        <v>12964742.1875</v>
      </c>
      <c r="L62" s="2">
        <f t="shared" si="0"/>
        <v>7.6139916721281002E-3</v>
      </c>
      <c r="M62" s="2">
        <f t="shared" si="1"/>
        <v>24589845.934028234</v>
      </c>
      <c r="N62" s="2">
        <f t="shared" si="2"/>
        <v>12414849.792968998</v>
      </c>
      <c r="O62" s="2">
        <f t="shared" si="3"/>
        <v>12174996.141059237</v>
      </c>
      <c r="Q62" s="4">
        <v>16685183</v>
      </c>
      <c r="R62" s="4">
        <v>13049318.4375</v>
      </c>
      <c r="S62" s="4">
        <v>16171496.546875</v>
      </c>
      <c r="T62" s="4">
        <v>17566407.46875</v>
      </c>
      <c r="U62" s="4">
        <v>22968443.09375</v>
      </c>
      <c r="V62" s="4">
        <v>24106212.75</v>
      </c>
    </row>
    <row r="63" spans="1:22">
      <c r="A63" s="4" t="s">
        <v>231</v>
      </c>
      <c r="B63" s="4" t="s">
        <v>232</v>
      </c>
      <c r="C63" s="4">
        <v>14</v>
      </c>
      <c r="D63" s="4">
        <v>6</v>
      </c>
      <c r="E63" s="4">
        <v>3</v>
      </c>
      <c r="F63" s="4">
        <v>3631051.8928407999</v>
      </c>
      <c r="G63" s="4">
        <v>3034820.3638069299</v>
      </c>
      <c r="H63" s="4">
        <v>3182791.1524624201</v>
      </c>
      <c r="I63" s="4">
        <v>1957183.9364290601</v>
      </c>
      <c r="J63" s="4">
        <v>2341281.94334694</v>
      </c>
      <c r="K63" s="4">
        <v>1999008.375</v>
      </c>
      <c r="L63" s="2">
        <f t="shared" si="0"/>
        <v>7.8351715531300437E-3</v>
      </c>
      <c r="M63" s="2">
        <f t="shared" si="1"/>
        <v>3282887.8030367172</v>
      </c>
      <c r="N63" s="2">
        <f t="shared" si="2"/>
        <v>2099158.0849253335</v>
      </c>
      <c r="O63" s="2">
        <f t="shared" si="3"/>
        <v>1183729.7181113837</v>
      </c>
      <c r="Q63" s="4">
        <v>91819245.953125</v>
      </c>
      <c r="R63" s="4">
        <v>97905510.6875</v>
      </c>
      <c r="S63" s="4">
        <v>75341830</v>
      </c>
      <c r="T63" s="4">
        <v>46102261</v>
      </c>
      <c r="U63" s="4">
        <v>61654951.65625</v>
      </c>
      <c r="V63" s="4">
        <v>69173379.359375</v>
      </c>
    </row>
    <row r="64" spans="1:22">
      <c r="A64" s="4" t="s">
        <v>233</v>
      </c>
      <c r="B64" s="4" t="s">
        <v>234</v>
      </c>
      <c r="C64" s="4">
        <v>52</v>
      </c>
      <c r="D64" s="4">
        <v>211</v>
      </c>
      <c r="E64" s="4">
        <v>35</v>
      </c>
      <c r="F64" s="4">
        <v>217505738.91603801</v>
      </c>
      <c r="G64" s="4">
        <v>203278052.83258101</v>
      </c>
      <c r="H64" s="4">
        <v>221063383.193216</v>
      </c>
      <c r="I64" s="4">
        <v>178925075.835879</v>
      </c>
      <c r="J64" s="4">
        <v>182857215.351933</v>
      </c>
      <c r="K64" s="4">
        <v>164199821</v>
      </c>
      <c r="L64" s="2">
        <f t="shared" si="0"/>
        <v>8.0019502808438923E-3</v>
      </c>
      <c r="M64" s="2">
        <f t="shared" si="1"/>
        <v>213949058.31394503</v>
      </c>
      <c r="N64" s="2">
        <f t="shared" si="2"/>
        <v>175327370.72927067</v>
      </c>
      <c r="O64" s="2">
        <f t="shared" si="3"/>
        <v>38621687.584674358</v>
      </c>
      <c r="Q64" s="4">
        <v>384923428.12890601</v>
      </c>
      <c r="R64" s="4">
        <v>374084485.94921899</v>
      </c>
      <c r="S64" s="4">
        <v>360575313.22656298</v>
      </c>
      <c r="T64" s="4">
        <v>410330075.67773402</v>
      </c>
      <c r="U64" s="4">
        <v>562399087.50781298</v>
      </c>
      <c r="V64" s="4">
        <v>704919884.88671899</v>
      </c>
    </row>
    <row r="65" spans="1:22">
      <c r="A65" s="4" t="s">
        <v>235</v>
      </c>
      <c r="B65" s="4" t="s">
        <v>236</v>
      </c>
      <c r="C65" s="4">
        <v>59</v>
      </c>
      <c r="D65" s="4">
        <v>106</v>
      </c>
      <c r="E65" s="4">
        <v>13</v>
      </c>
      <c r="F65" s="4">
        <v>185923634.900139</v>
      </c>
      <c r="G65" s="4">
        <v>190950541.80877599</v>
      </c>
      <c r="H65" s="4">
        <v>201211729.51477</v>
      </c>
      <c r="I65" s="4">
        <v>160577267.89944801</v>
      </c>
      <c r="J65" s="4">
        <v>169474283.09790599</v>
      </c>
      <c r="K65" s="4">
        <v>153698836.0625</v>
      </c>
      <c r="L65" s="2">
        <f t="shared" si="0"/>
        <v>8.0167175715981052E-3</v>
      </c>
      <c r="M65" s="2">
        <f t="shared" si="1"/>
        <v>192695302.07456169</v>
      </c>
      <c r="N65" s="2">
        <f t="shared" si="2"/>
        <v>161250129.01995134</v>
      </c>
      <c r="O65" s="2">
        <f t="shared" si="3"/>
        <v>31445173.054610342</v>
      </c>
      <c r="Q65" s="4">
        <v>22821105</v>
      </c>
      <c r="R65" s="4">
        <v>24652306</v>
      </c>
      <c r="S65" s="4">
        <v>18413544.734375</v>
      </c>
      <c r="T65" s="4">
        <v>31619161.5390625</v>
      </c>
      <c r="U65" s="4">
        <v>52239036.625</v>
      </c>
      <c r="V65" s="4">
        <v>60482640.84375</v>
      </c>
    </row>
    <row r="66" spans="1:22">
      <c r="A66" s="4" t="s">
        <v>243</v>
      </c>
      <c r="B66" s="4" t="s">
        <v>244</v>
      </c>
      <c r="C66" s="4">
        <v>45</v>
      </c>
      <c r="D66" s="4">
        <v>126</v>
      </c>
      <c r="E66" s="4">
        <v>11</v>
      </c>
      <c r="F66" s="4">
        <v>291841091.16467899</v>
      </c>
      <c r="G66" s="4">
        <v>300606293.46021301</v>
      </c>
      <c r="H66" s="4">
        <v>300628011.69161898</v>
      </c>
      <c r="I66" s="4">
        <v>217311135.755023</v>
      </c>
      <c r="J66" s="4">
        <v>243759247.76804101</v>
      </c>
      <c r="K66" s="4">
        <v>218934676.84375</v>
      </c>
      <c r="L66" s="2">
        <f t="shared" ref="L66:L129" si="4">_xlfn.T.TEST(F66:H66,I66:K66,2,3)</f>
        <v>8.4265236097144317E-3</v>
      </c>
      <c r="M66" s="2">
        <f t="shared" ref="M66:M129" si="5">AVERAGE(F66:H66)</f>
        <v>297691798.77217031</v>
      </c>
      <c r="N66" s="2">
        <f t="shared" ref="N66:N129" si="6">AVERAGE(I66:K66)</f>
        <v>226668353.45560467</v>
      </c>
      <c r="O66" s="2">
        <f t="shared" ref="O66:O129" si="7">M66-N66</f>
        <v>71023445.316565633</v>
      </c>
      <c r="Q66" s="4">
        <v>312819.21875</v>
      </c>
      <c r="R66" s="4">
        <v>307717.4375</v>
      </c>
      <c r="S66" s="4">
        <v>346576.78125</v>
      </c>
      <c r="T66" s="4">
        <v>830201.03125</v>
      </c>
      <c r="U66" s="4">
        <v>1381106.375</v>
      </c>
      <c r="V66" s="4">
        <v>1227660.75</v>
      </c>
    </row>
    <row r="67" spans="1:22">
      <c r="A67" s="4" t="s">
        <v>249</v>
      </c>
      <c r="B67" s="4" t="s">
        <v>250</v>
      </c>
      <c r="C67" s="4">
        <v>52</v>
      </c>
      <c r="D67" s="4">
        <v>45</v>
      </c>
      <c r="E67" s="4">
        <v>7</v>
      </c>
      <c r="F67" s="4">
        <v>53487737.708601303</v>
      </c>
      <c r="G67" s="4">
        <v>56516836.197776303</v>
      </c>
      <c r="H67" s="4">
        <v>53881331.050257698</v>
      </c>
      <c r="I67" s="4">
        <v>47248377.012990303</v>
      </c>
      <c r="J67" s="4">
        <v>49060588.906620398</v>
      </c>
      <c r="K67" s="4">
        <v>49081586.1875</v>
      </c>
      <c r="L67" s="2">
        <f t="shared" si="4"/>
        <v>8.62691824500556E-3</v>
      </c>
      <c r="M67" s="2">
        <f t="shared" si="5"/>
        <v>54628634.985545099</v>
      </c>
      <c r="N67" s="2">
        <f t="shared" si="6"/>
        <v>48463517.369036905</v>
      </c>
      <c r="O67" s="2">
        <f t="shared" si="7"/>
        <v>6165117.6165081933</v>
      </c>
      <c r="Q67" s="4">
        <v>1347409.25</v>
      </c>
      <c r="R67" s="4">
        <v>1374328.75</v>
      </c>
      <c r="S67" s="4">
        <v>1085561.5</v>
      </c>
      <c r="T67" s="4">
        <v>649053.125</v>
      </c>
      <c r="U67" s="4">
        <v>776528.6875</v>
      </c>
      <c r="V67" s="4" t="s">
        <v>48</v>
      </c>
    </row>
    <row r="68" spans="1:22">
      <c r="A68" s="4" t="s">
        <v>255</v>
      </c>
      <c r="B68" s="4" t="s">
        <v>256</v>
      </c>
      <c r="C68" s="4">
        <v>12</v>
      </c>
      <c r="D68" s="4">
        <v>19</v>
      </c>
      <c r="E68" s="4">
        <v>9</v>
      </c>
      <c r="F68" s="4">
        <v>13163545.262197901</v>
      </c>
      <c r="G68" s="4">
        <v>9478326.6634869799</v>
      </c>
      <c r="H68" s="4">
        <v>13344620.7109216</v>
      </c>
      <c r="I68" s="4">
        <v>2530819.5735363099</v>
      </c>
      <c r="J68" s="4">
        <v>4309861.6166251004</v>
      </c>
      <c r="K68" s="4">
        <v>5531506.8125</v>
      </c>
      <c r="L68" s="2">
        <f t="shared" si="4"/>
        <v>9.2758485506404253E-3</v>
      </c>
      <c r="M68" s="2">
        <f t="shared" si="5"/>
        <v>11995497.545535496</v>
      </c>
      <c r="N68" s="2">
        <f t="shared" si="6"/>
        <v>4124062.6675538034</v>
      </c>
      <c r="O68" s="2">
        <f t="shared" si="7"/>
        <v>7871434.8779816926</v>
      </c>
      <c r="Q68" s="4">
        <v>114527367.85156301</v>
      </c>
      <c r="R68" s="4">
        <v>120872586.34375</v>
      </c>
      <c r="S68" s="4">
        <v>116561387.71875</v>
      </c>
      <c r="T68" s="4">
        <v>106641457.94531301</v>
      </c>
      <c r="U68" s="4">
        <v>129828788.00781301</v>
      </c>
      <c r="V68" s="4">
        <v>156991103.55468801</v>
      </c>
    </row>
    <row r="69" spans="1:22">
      <c r="A69" s="4" t="s">
        <v>257</v>
      </c>
      <c r="B69" s="4" t="s">
        <v>258</v>
      </c>
      <c r="C69" s="4">
        <v>49</v>
      </c>
      <c r="D69" s="4">
        <v>51</v>
      </c>
      <c r="E69" s="4">
        <v>10</v>
      </c>
      <c r="F69" s="4">
        <v>60814415.9856617</v>
      </c>
      <c r="G69" s="4">
        <v>53905231.930087797</v>
      </c>
      <c r="H69" s="4">
        <v>58116631.576952897</v>
      </c>
      <c r="I69" s="4">
        <v>44950664.577656701</v>
      </c>
      <c r="J69" s="4">
        <v>38479153.644396998</v>
      </c>
      <c r="K69" s="4">
        <v>35025911</v>
      </c>
      <c r="L69" s="2">
        <f t="shared" si="4"/>
        <v>9.3607145470034712E-3</v>
      </c>
      <c r="M69" s="2">
        <f t="shared" si="5"/>
        <v>57612093.164234132</v>
      </c>
      <c r="N69" s="2">
        <f t="shared" si="6"/>
        <v>39485243.074017905</v>
      </c>
      <c r="O69" s="2">
        <f t="shared" si="7"/>
        <v>18126850.090216227</v>
      </c>
      <c r="Q69" s="4">
        <v>12081552.0625</v>
      </c>
      <c r="R69" s="4">
        <v>11549593.65625</v>
      </c>
      <c r="S69" s="4">
        <v>14862276.84375</v>
      </c>
      <c r="T69" s="4">
        <v>4369968.8125</v>
      </c>
      <c r="U69" s="4">
        <v>5458864.484375</v>
      </c>
      <c r="V69" s="4">
        <v>8069660.625</v>
      </c>
    </row>
    <row r="70" spans="1:22">
      <c r="A70" s="4" t="s">
        <v>259</v>
      </c>
      <c r="B70" s="4" t="s">
        <v>260</v>
      </c>
      <c r="C70" s="4">
        <v>57</v>
      </c>
      <c r="D70" s="4">
        <v>144</v>
      </c>
      <c r="E70" s="4">
        <v>22</v>
      </c>
      <c r="F70" s="4">
        <v>180879689.93618301</v>
      </c>
      <c r="G70" s="4">
        <v>177517959.31135499</v>
      </c>
      <c r="H70" s="4">
        <v>151842464.35122299</v>
      </c>
      <c r="I70" s="4">
        <v>94131122.015174806</v>
      </c>
      <c r="J70" s="4">
        <v>103600435.65374701</v>
      </c>
      <c r="K70" s="4">
        <v>94247467.65625</v>
      </c>
      <c r="L70" s="2">
        <f t="shared" si="4"/>
        <v>9.3737672078015692E-3</v>
      </c>
      <c r="M70" s="2">
        <f t="shared" si="5"/>
        <v>170080037.86625364</v>
      </c>
      <c r="N70" s="2">
        <f t="shared" si="6"/>
        <v>97326341.775057271</v>
      </c>
      <c r="O70" s="2">
        <f t="shared" si="7"/>
        <v>72753696.091196373</v>
      </c>
      <c r="Q70" s="4">
        <v>78187945.75</v>
      </c>
      <c r="R70" s="4">
        <v>102851109.28125</v>
      </c>
      <c r="S70" s="4">
        <v>70848059.65625</v>
      </c>
      <c r="T70" s="4">
        <v>25443798.3125</v>
      </c>
      <c r="U70" s="4">
        <v>34184824.421875</v>
      </c>
      <c r="V70" s="4">
        <v>47429124.78125</v>
      </c>
    </row>
    <row r="71" spans="1:22">
      <c r="A71" s="4" t="s">
        <v>261</v>
      </c>
      <c r="B71" s="4" t="s">
        <v>262</v>
      </c>
      <c r="C71" s="4">
        <v>48</v>
      </c>
      <c r="D71" s="4">
        <v>25</v>
      </c>
      <c r="E71" s="4">
        <v>6</v>
      </c>
      <c r="F71" s="4">
        <v>11993429.9795535</v>
      </c>
      <c r="G71" s="4">
        <v>10733303.7479281</v>
      </c>
      <c r="H71" s="4">
        <v>9735002.6817224491</v>
      </c>
      <c r="I71" s="4">
        <v>7002181.7785980804</v>
      </c>
      <c r="J71" s="4">
        <v>7415105.3003495801</v>
      </c>
      <c r="K71" s="4">
        <v>5405651.34375</v>
      </c>
      <c r="L71" s="2">
        <f t="shared" si="4"/>
        <v>9.3790618112115816E-3</v>
      </c>
      <c r="M71" s="2">
        <f t="shared" si="5"/>
        <v>10820578.803068018</v>
      </c>
      <c r="N71" s="2">
        <f t="shared" si="6"/>
        <v>6607646.1408992196</v>
      </c>
      <c r="O71" s="2">
        <f t="shared" si="7"/>
        <v>4212932.662168798</v>
      </c>
      <c r="Q71" s="4">
        <v>35134599.15625</v>
      </c>
      <c r="R71" s="4">
        <v>31848352.015625</v>
      </c>
      <c r="S71" s="4">
        <v>31843736.328125</v>
      </c>
      <c r="T71" s="4">
        <v>21978776.984375</v>
      </c>
      <c r="U71" s="4">
        <v>26438995.359375</v>
      </c>
      <c r="V71" s="4">
        <v>31256526.6875</v>
      </c>
    </row>
    <row r="72" spans="1:22">
      <c r="A72" s="4" t="s">
        <v>263</v>
      </c>
      <c r="B72" s="4" t="s">
        <v>264</v>
      </c>
      <c r="C72" s="4">
        <v>23</v>
      </c>
      <c r="D72" s="4">
        <v>28</v>
      </c>
      <c r="E72" s="4">
        <v>6</v>
      </c>
      <c r="F72" s="4">
        <v>30853733.926625099</v>
      </c>
      <c r="G72" s="4">
        <v>25397551.5918951</v>
      </c>
      <c r="H72" s="4">
        <v>28899749.631222699</v>
      </c>
      <c r="I72" s="4">
        <v>18560106.669853002</v>
      </c>
      <c r="J72" s="4">
        <v>20610144.590434302</v>
      </c>
      <c r="K72" s="4">
        <v>16451474.875</v>
      </c>
      <c r="L72" s="2">
        <f t="shared" si="4"/>
        <v>9.516628848163726E-3</v>
      </c>
      <c r="M72" s="2">
        <f t="shared" si="5"/>
        <v>28383678.383247633</v>
      </c>
      <c r="N72" s="2">
        <f t="shared" si="6"/>
        <v>18540575.3784291</v>
      </c>
      <c r="O72" s="2">
        <f t="shared" si="7"/>
        <v>9843103.0048185326</v>
      </c>
      <c r="Q72" s="4">
        <v>166326303.40625</v>
      </c>
      <c r="R72" s="4">
        <v>190029174.71875</v>
      </c>
      <c r="S72" s="4">
        <v>233157417.0625</v>
      </c>
      <c r="T72" s="4">
        <v>47648919.5</v>
      </c>
      <c r="U72" s="4">
        <v>53488556.4375</v>
      </c>
      <c r="V72" s="4">
        <v>54308001.8125</v>
      </c>
    </row>
    <row r="73" spans="1:22">
      <c r="A73" s="4" t="s">
        <v>265</v>
      </c>
      <c r="B73" s="4" t="s">
        <v>266</v>
      </c>
      <c r="C73" s="4">
        <v>25</v>
      </c>
      <c r="D73" s="4">
        <v>18</v>
      </c>
      <c r="E73" s="4">
        <v>4</v>
      </c>
      <c r="F73" s="4">
        <v>7794027.3616074296</v>
      </c>
      <c r="G73" s="4">
        <v>8252903.4891988495</v>
      </c>
      <c r="H73" s="4">
        <v>8065969.6596037</v>
      </c>
      <c r="I73" s="4">
        <v>7409000.6480213497</v>
      </c>
      <c r="J73" s="4">
        <v>6954243.8178801704</v>
      </c>
      <c r="K73" s="4">
        <v>7106619.625</v>
      </c>
      <c r="L73" s="2">
        <f t="shared" si="4"/>
        <v>9.5262330618587927E-3</v>
      </c>
      <c r="M73" s="2">
        <f t="shared" si="5"/>
        <v>8037633.5034699934</v>
      </c>
      <c r="N73" s="2">
        <f t="shared" si="6"/>
        <v>7156621.3636338403</v>
      </c>
      <c r="O73" s="2">
        <f t="shared" si="7"/>
        <v>881012.13983615302</v>
      </c>
      <c r="Q73" s="4">
        <v>16101880.625</v>
      </c>
      <c r="R73" s="4">
        <v>17810791.4375</v>
      </c>
      <c r="S73" s="4">
        <v>12889902.84375</v>
      </c>
      <c r="T73" s="4">
        <v>18076460.65625</v>
      </c>
      <c r="U73" s="4">
        <v>19594438.6875</v>
      </c>
      <c r="V73" s="4">
        <v>26340594.9375</v>
      </c>
    </row>
    <row r="74" spans="1:22">
      <c r="A74" s="4" t="s">
        <v>267</v>
      </c>
      <c r="B74" s="4" t="s">
        <v>268</v>
      </c>
      <c r="C74" s="4">
        <v>32</v>
      </c>
      <c r="D74" s="4">
        <v>36</v>
      </c>
      <c r="E74" s="4">
        <v>10</v>
      </c>
      <c r="F74" s="4">
        <v>27711271.083065301</v>
      </c>
      <c r="G74" s="4">
        <v>25927109.051789802</v>
      </c>
      <c r="H74" s="4">
        <v>22615559.298571099</v>
      </c>
      <c r="I74" s="4">
        <v>14803248.194442499</v>
      </c>
      <c r="J74" s="4">
        <v>17861607.878922801</v>
      </c>
      <c r="K74" s="4">
        <v>15457187.203125</v>
      </c>
      <c r="L74" s="2">
        <f t="shared" si="4"/>
        <v>9.6878260888272096E-3</v>
      </c>
      <c r="M74" s="2">
        <f t="shared" si="5"/>
        <v>25417979.811142068</v>
      </c>
      <c r="N74" s="2">
        <f t="shared" si="6"/>
        <v>16040681.092163434</v>
      </c>
      <c r="O74" s="2">
        <f t="shared" si="7"/>
        <v>9377298.7189786341</v>
      </c>
      <c r="Q74" s="4">
        <v>1342905.75</v>
      </c>
      <c r="R74" s="4">
        <v>1621918.5</v>
      </c>
      <c r="S74" s="4">
        <v>1540299.25</v>
      </c>
      <c r="T74" s="4">
        <v>998706.40625</v>
      </c>
      <c r="U74" s="4">
        <v>878311.4375</v>
      </c>
      <c r="V74" s="4">
        <v>1126633</v>
      </c>
    </row>
    <row r="75" spans="1:22">
      <c r="A75" s="4" t="s">
        <v>271</v>
      </c>
      <c r="B75" s="4" t="s">
        <v>272</v>
      </c>
      <c r="C75" s="4">
        <v>40</v>
      </c>
      <c r="D75" s="4">
        <v>69</v>
      </c>
      <c r="E75" s="4">
        <v>20</v>
      </c>
      <c r="F75" s="4">
        <v>45372044.8958143</v>
      </c>
      <c r="G75" s="4">
        <v>48676699.909378402</v>
      </c>
      <c r="H75" s="4">
        <v>51161147.719130903</v>
      </c>
      <c r="I75" s="4">
        <v>40359135.316229902</v>
      </c>
      <c r="J75" s="4">
        <v>34611526.092201203</v>
      </c>
      <c r="K75" s="4">
        <v>34758881.78125</v>
      </c>
      <c r="L75" s="2">
        <f t="shared" si="4"/>
        <v>9.7905928668810746E-3</v>
      </c>
      <c r="M75" s="2">
        <f t="shared" si="5"/>
        <v>48403297.508107871</v>
      </c>
      <c r="N75" s="2">
        <f t="shared" si="6"/>
        <v>36576514.396560371</v>
      </c>
      <c r="O75" s="2">
        <f t="shared" si="7"/>
        <v>11826783.1115475</v>
      </c>
      <c r="Q75" s="4">
        <v>60814877.25</v>
      </c>
      <c r="R75" s="4">
        <v>55852381.078125</v>
      </c>
      <c r="S75" s="4">
        <v>51850620.09375</v>
      </c>
      <c r="T75" s="4">
        <v>60083520.8046875</v>
      </c>
      <c r="U75" s="4">
        <v>63210926.78125</v>
      </c>
      <c r="V75" s="4">
        <v>83679352.5</v>
      </c>
    </row>
    <row r="76" spans="1:22">
      <c r="A76" s="4" t="s">
        <v>275</v>
      </c>
      <c r="B76" s="4" t="s">
        <v>276</v>
      </c>
      <c r="C76" s="4">
        <v>13</v>
      </c>
      <c r="D76" s="4">
        <v>14</v>
      </c>
      <c r="E76" s="4">
        <v>4</v>
      </c>
      <c r="F76" s="4">
        <v>53110599.477456599</v>
      </c>
      <c r="G76" s="4">
        <v>60257347.694930099</v>
      </c>
      <c r="H76" s="4">
        <v>57195388.175281502</v>
      </c>
      <c r="I76" s="4">
        <v>47411408.569456503</v>
      </c>
      <c r="J76" s="4">
        <v>41044434.710605197</v>
      </c>
      <c r="K76" s="4">
        <v>43332595.5</v>
      </c>
      <c r="L76" s="2">
        <f t="shared" si="4"/>
        <v>9.9800489549885501E-3</v>
      </c>
      <c r="M76" s="2">
        <f t="shared" si="5"/>
        <v>56854445.1158894</v>
      </c>
      <c r="N76" s="2">
        <f t="shared" si="6"/>
        <v>43929479.593353897</v>
      </c>
      <c r="O76" s="2">
        <f t="shared" si="7"/>
        <v>12924965.522535503</v>
      </c>
      <c r="Q76" s="4">
        <v>15060426.25</v>
      </c>
      <c r="R76" s="4">
        <v>12724745.34375</v>
      </c>
      <c r="S76" s="4">
        <v>14789744.90625</v>
      </c>
      <c r="T76" s="4">
        <v>6644397.921875</v>
      </c>
      <c r="U76" s="4">
        <v>9956189.953125</v>
      </c>
      <c r="V76" s="4">
        <v>13158741.46875</v>
      </c>
    </row>
    <row r="77" spans="1:22">
      <c r="A77" s="4" t="s">
        <v>277</v>
      </c>
      <c r="B77" s="4" t="s">
        <v>278</v>
      </c>
      <c r="C77" s="4">
        <v>3</v>
      </c>
      <c r="D77" s="4">
        <v>7</v>
      </c>
      <c r="E77" s="4">
        <v>2</v>
      </c>
      <c r="F77" s="4">
        <v>1126593.80824443</v>
      </c>
      <c r="G77" s="4">
        <v>1188691.2828126401</v>
      </c>
      <c r="H77" s="4">
        <v>1280390.7437654799</v>
      </c>
      <c r="I77" s="4">
        <v>342467.66910603398</v>
      </c>
      <c r="J77" s="4">
        <v>632114.94128242799</v>
      </c>
      <c r="K77" s="4">
        <v>634171.75</v>
      </c>
      <c r="L77" s="2">
        <f t="shared" si="4"/>
        <v>1.0148503637003729E-2</v>
      </c>
      <c r="M77" s="2">
        <f t="shared" si="5"/>
        <v>1198558.6116075167</v>
      </c>
      <c r="N77" s="2">
        <f t="shared" si="6"/>
        <v>536251.45346282062</v>
      </c>
      <c r="O77" s="2">
        <f t="shared" si="7"/>
        <v>662307.15814469603</v>
      </c>
      <c r="Q77" s="4">
        <v>34474751.46875</v>
      </c>
      <c r="R77" s="4">
        <v>39130882.4375</v>
      </c>
      <c r="S77" s="4">
        <v>27588269.28125</v>
      </c>
      <c r="T77" s="4">
        <v>19171131.25</v>
      </c>
      <c r="U77" s="4">
        <v>19955888.59375</v>
      </c>
      <c r="V77" s="4">
        <v>20751326.59375</v>
      </c>
    </row>
    <row r="78" spans="1:22">
      <c r="A78" s="4" t="s">
        <v>281</v>
      </c>
      <c r="B78" s="4" t="s">
        <v>282</v>
      </c>
      <c r="C78" s="4">
        <v>83</v>
      </c>
      <c r="D78" s="4">
        <v>711</v>
      </c>
      <c r="E78" s="4">
        <v>23</v>
      </c>
      <c r="F78" s="4">
        <v>6561708220.8379097</v>
      </c>
      <c r="G78" s="4">
        <v>6712413961.8184795</v>
      </c>
      <c r="H78" s="4">
        <v>6588519065.2255898</v>
      </c>
      <c r="I78" s="4">
        <v>5382808844.2869596</v>
      </c>
      <c r="J78" s="4">
        <v>5668712726.2749996</v>
      </c>
      <c r="K78" s="4">
        <v>5131989333.375</v>
      </c>
      <c r="L78" s="2">
        <f t="shared" si="4"/>
        <v>1.0508989815971388E-2</v>
      </c>
      <c r="M78" s="2">
        <f t="shared" si="5"/>
        <v>6620880415.96066</v>
      </c>
      <c r="N78" s="2">
        <f t="shared" si="6"/>
        <v>5394503634.6456528</v>
      </c>
      <c r="O78" s="2">
        <f t="shared" si="7"/>
        <v>1226376781.3150072</v>
      </c>
      <c r="Q78" s="4">
        <v>49576564.28125</v>
      </c>
      <c r="R78" s="4">
        <v>55709189.125</v>
      </c>
      <c r="S78" s="4">
        <v>45766507.84375</v>
      </c>
      <c r="T78" s="4">
        <v>48542427.40625</v>
      </c>
      <c r="U78" s="4">
        <v>58976710.078125</v>
      </c>
      <c r="V78" s="4">
        <v>75549034.375</v>
      </c>
    </row>
    <row r="79" spans="1:22">
      <c r="A79" s="4" t="s">
        <v>283</v>
      </c>
      <c r="B79" s="4" t="s">
        <v>284</v>
      </c>
      <c r="C79" s="4">
        <v>23</v>
      </c>
      <c r="D79" s="4">
        <v>17</v>
      </c>
      <c r="E79" s="4">
        <v>3</v>
      </c>
      <c r="F79" s="4">
        <v>7417657.0400947602</v>
      </c>
      <c r="G79" s="4">
        <v>7071632.1659777397</v>
      </c>
      <c r="H79" s="4">
        <v>7853828.1599418102</v>
      </c>
      <c r="I79" s="4">
        <v>5357461.6433190303</v>
      </c>
      <c r="J79" s="4">
        <v>5416975.9160733698</v>
      </c>
      <c r="K79" s="4">
        <v>5488276.125</v>
      </c>
      <c r="L79" s="2">
        <f t="shared" si="4"/>
        <v>1.060148788229081E-2</v>
      </c>
      <c r="M79" s="2">
        <f t="shared" si="5"/>
        <v>7447705.7886714367</v>
      </c>
      <c r="N79" s="2">
        <f t="shared" si="6"/>
        <v>5420904.5614641337</v>
      </c>
      <c r="O79" s="2">
        <f t="shared" si="7"/>
        <v>2026801.227207303</v>
      </c>
      <c r="Q79" s="4">
        <v>2394217.1875</v>
      </c>
      <c r="R79" s="4">
        <v>1863588.3125</v>
      </c>
      <c r="S79" s="4">
        <v>1865681.1875</v>
      </c>
      <c r="T79" s="4">
        <v>1045968.1875</v>
      </c>
      <c r="U79" s="4" t="s">
        <v>48</v>
      </c>
      <c r="V79" s="4">
        <v>1313385.25</v>
      </c>
    </row>
    <row r="80" spans="1:22">
      <c r="A80" s="4" t="s">
        <v>285</v>
      </c>
      <c r="B80" s="4" t="s">
        <v>286</v>
      </c>
      <c r="C80" s="4">
        <v>44</v>
      </c>
      <c r="D80" s="4">
        <v>266</v>
      </c>
      <c r="E80" s="4">
        <v>30</v>
      </c>
      <c r="F80" s="4">
        <v>540302928.46190298</v>
      </c>
      <c r="G80" s="4">
        <v>504740607.70890498</v>
      </c>
      <c r="H80" s="4">
        <v>581250804.39857602</v>
      </c>
      <c r="I80" s="4">
        <v>436699319.27702802</v>
      </c>
      <c r="J80" s="4">
        <v>401991550.756464</v>
      </c>
      <c r="K80" s="4">
        <v>387605631.6875</v>
      </c>
      <c r="L80" s="2">
        <f t="shared" si="4"/>
        <v>1.0602110900244996E-2</v>
      </c>
      <c r="M80" s="2">
        <f t="shared" si="5"/>
        <v>542098113.52312803</v>
      </c>
      <c r="N80" s="2">
        <f t="shared" si="6"/>
        <v>408765500.57366401</v>
      </c>
      <c r="O80" s="2">
        <f t="shared" si="7"/>
        <v>133332612.94946402</v>
      </c>
      <c r="Q80" s="4">
        <v>16343673.625</v>
      </c>
      <c r="R80" s="4">
        <v>14176104.15625</v>
      </c>
      <c r="S80" s="4">
        <v>11659971.1875</v>
      </c>
      <c r="T80" s="4">
        <v>4799305.3125</v>
      </c>
      <c r="U80" s="4">
        <v>9545057.15625</v>
      </c>
      <c r="V80" s="4">
        <v>10493670.78125</v>
      </c>
    </row>
    <row r="81" spans="1:22">
      <c r="A81" s="4" t="s">
        <v>287</v>
      </c>
      <c r="B81" s="4" t="s">
        <v>288</v>
      </c>
      <c r="C81" s="4">
        <v>26</v>
      </c>
      <c r="D81" s="4">
        <v>22</v>
      </c>
      <c r="E81" s="4">
        <v>3</v>
      </c>
      <c r="F81" s="4">
        <v>81579466.667599499</v>
      </c>
      <c r="G81" s="4">
        <v>82678118.914516002</v>
      </c>
      <c r="H81" s="4">
        <v>89342144.040328905</v>
      </c>
      <c r="I81" s="4">
        <v>66644145.010296203</v>
      </c>
      <c r="J81" s="4">
        <v>70921889.866885796</v>
      </c>
      <c r="K81" s="4">
        <v>69135222.8125</v>
      </c>
      <c r="L81" s="2">
        <f t="shared" si="4"/>
        <v>1.0706857937589761E-2</v>
      </c>
      <c r="M81" s="2">
        <f t="shared" si="5"/>
        <v>84533243.207481459</v>
      </c>
      <c r="N81" s="2">
        <f t="shared" si="6"/>
        <v>68900419.229893997</v>
      </c>
      <c r="O81" s="2">
        <f t="shared" si="7"/>
        <v>15632823.977587461</v>
      </c>
      <c r="Q81" s="4">
        <v>12759805.96875</v>
      </c>
      <c r="R81" s="4">
        <v>14058615.84375</v>
      </c>
      <c r="S81" s="4">
        <v>11667981.65625</v>
      </c>
      <c r="T81" s="4">
        <v>8699735.984375</v>
      </c>
      <c r="U81" s="4">
        <v>10964453.65625</v>
      </c>
      <c r="V81" s="4">
        <v>11327733.625</v>
      </c>
    </row>
    <row r="82" spans="1:22">
      <c r="A82" s="4" t="s">
        <v>289</v>
      </c>
      <c r="B82" s="4" t="s">
        <v>290</v>
      </c>
      <c r="C82" s="4">
        <v>28</v>
      </c>
      <c r="D82" s="4">
        <v>145</v>
      </c>
      <c r="E82" s="4">
        <v>32</v>
      </c>
      <c r="F82" s="4">
        <v>96003009.289277598</v>
      </c>
      <c r="G82" s="4">
        <v>112395796.86113399</v>
      </c>
      <c r="H82" s="4">
        <v>96630752.020230398</v>
      </c>
      <c r="I82" s="4">
        <v>69861127.416441694</v>
      </c>
      <c r="J82" s="4">
        <v>75572292.415955707</v>
      </c>
      <c r="K82" s="4">
        <v>57496474.875</v>
      </c>
      <c r="L82" s="2">
        <f t="shared" si="4"/>
        <v>1.0829159521434033E-2</v>
      </c>
      <c r="M82" s="2">
        <f t="shared" si="5"/>
        <v>101676519.39021401</v>
      </c>
      <c r="N82" s="2">
        <f t="shared" si="6"/>
        <v>67643298.235799134</v>
      </c>
      <c r="O82" s="2">
        <f t="shared" si="7"/>
        <v>34033221.154414877</v>
      </c>
      <c r="Q82" s="4">
        <v>6311607.96875</v>
      </c>
      <c r="R82" s="4">
        <v>3550552.8125</v>
      </c>
      <c r="S82" s="4">
        <v>4432725.6875</v>
      </c>
      <c r="T82" s="4">
        <v>6917083.53125</v>
      </c>
      <c r="U82" s="4">
        <v>7587411.4375</v>
      </c>
      <c r="V82" s="4">
        <v>12216621.3125</v>
      </c>
    </row>
    <row r="83" spans="1:22">
      <c r="A83" s="4" t="s">
        <v>291</v>
      </c>
      <c r="B83" s="4" t="s">
        <v>292</v>
      </c>
      <c r="C83" s="4">
        <v>37</v>
      </c>
      <c r="D83" s="4">
        <v>131</v>
      </c>
      <c r="E83" s="4">
        <v>26</v>
      </c>
      <c r="F83" s="4">
        <v>96860417.413086995</v>
      </c>
      <c r="G83" s="4">
        <v>96703426.578217804</v>
      </c>
      <c r="H83" s="4">
        <v>96127255.240641996</v>
      </c>
      <c r="I83" s="4">
        <v>58296741.778744496</v>
      </c>
      <c r="J83" s="4">
        <v>56197986.6002267</v>
      </c>
      <c r="K83" s="4">
        <v>68716316.03125</v>
      </c>
      <c r="L83" s="2">
        <f t="shared" si="4"/>
        <v>1.1480052864132667E-2</v>
      </c>
      <c r="M83" s="2">
        <f t="shared" si="5"/>
        <v>96563699.74398227</v>
      </c>
      <c r="N83" s="2">
        <f t="shared" si="6"/>
        <v>61070348.136740394</v>
      </c>
      <c r="O83" s="2">
        <f t="shared" si="7"/>
        <v>35493351.607241876</v>
      </c>
      <c r="Q83" s="4">
        <v>5605567.5</v>
      </c>
      <c r="R83" s="4">
        <v>5779596.5</v>
      </c>
      <c r="S83" s="4">
        <v>4529144.5</v>
      </c>
      <c r="T83" s="4">
        <v>2760191</v>
      </c>
      <c r="U83" s="4">
        <v>3297515.5</v>
      </c>
      <c r="V83" s="4">
        <v>5187340.5</v>
      </c>
    </row>
    <row r="84" spans="1:22">
      <c r="A84" s="4" t="s">
        <v>293</v>
      </c>
      <c r="B84" s="4" t="s">
        <v>294</v>
      </c>
      <c r="C84" s="4">
        <v>9</v>
      </c>
      <c r="D84" s="4">
        <v>36</v>
      </c>
      <c r="E84" s="4">
        <v>7</v>
      </c>
      <c r="F84" s="4">
        <v>14343742.927596301</v>
      </c>
      <c r="G84" s="4">
        <v>11169949.5648052</v>
      </c>
      <c r="H84" s="4">
        <v>14756434.655897001</v>
      </c>
      <c r="I84" s="4">
        <v>8587411.1992496103</v>
      </c>
      <c r="J84" s="4">
        <v>5051608.5283457004</v>
      </c>
      <c r="K84" s="4">
        <v>6027388.75</v>
      </c>
      <c r="L84" s="2">
        <f t="shared" si="4"/>
        <v>1.1487566814306686E-2</v>
      </c>
      <c r="M84" s="2">
        <f t="shared" si="5"/>
        <v>13423375.716099501</v>
      </c>
      <c r="N84" s="2">
        <f t="shared" si="6"/>
        <v>6555469.4925317699</v>
      </c>
      <c r="O84" s="2">
        <f t="shared" si="7"/>
        <v>6867906.2235677307</v>
      </c>
      <c r="Q84" s="4">
        <v>59091358.4140625</v>
      </c>
      <c r="R84" s="4">
        <v>49228942.6875</v>
      </c>
      <c r="S84" s="4">
        <v>65254663.316406302</v>
      </c>
      <c r="T84" s="4">
        <v>20249566.785156298</v>
      </c>
      <c r="U84" s="4">
        <v>26239336.78125</v>
      </c>
      <c r="V84" s="4">
        <v>26810365.796875</v>
      </c>
    </row>
    <row r="85" spans="1:22">
      <c r="A85" s="4" t="s">
        <v>295</v>
      </c>
      <c r="B85" s="4" t="s">
        <v>296</v>
      </c>
      <c r="C85" s="4">
        <v>68</v>
      </c>
      <c r="D85" s="4">
        <v>250</v>
      </c>
      <c r="E85" s="4">
        <v>26</v>
      </c>
      <c r="F85" s="4">
        <v>1312053716.7598801</v>
      </c>
      <c r="G85" s="4">
        <v>1227021200.00231</v>
      </c>
      <c r="H85" s="4">
        <v>1444033911.8873601</v>
      </c>
      <c r="I85" s="4">
        <v>908092516.86660004</v>
      </c>
      <c r="J85" s="4">
        <v>877119165.02728999</v>
      </c>
      <c r="K85" s="4">
        <v>831948280.59375</v>
      </c>
      <c r="L85" s="2">
        <f t="shared" si="4"/>
        <v>1.1531529410894317E-2</v>
      </c>
      <c r="M85" s="2">
        <f t="shared" si="5"/>
        <v>1327702942.8831832</v>
      </c>
      <c r="N85" s="2">
        <f t="shared" si="6"/>
        <v>872386654.16254663</v>
      </c>
      <c r="O85" s="2">
        <f t="shared" si="7"/>
        <v>455316288.72063661</v>
      </c>
      <c r="Q85" s="4">
        <v>133926500</v>
      </c>
      <c r="R85" s="4">
        <v>134096726.84375</v>
      </c>
      <c r="S85" s="4">
        <v>141484365</v>
      </c>
      <c r="T85" s="4">
        <v>87507560.65625</v>
      </c>
      <c r="U85" s="4">
        <v>120049019.4375</v>
      </c>
      <c r="V85" s="4">
        <v>124646572.15625</v>
      </c>
    </row>
    <row r="86" spans="1:22">
      <c r="A86" s="4" t="s">
        <v>297</v>
      </c>
      <c r="B86" s="4" t="s">
        <v>298</v>
      </c>
      <c r="C86" s="4">
        <v>8</v>
      </c>
      <c r="D86" s="4">
        <v>19</v>
      </c>
      <c r="E86" s="4">
        <v>7</v>
      </c>
      <c r="F86" s="4">
        <v>7983124.4612801503</v>
      </c>
      <c r="G86" s="4">
        <v>7115815.1881190296</v>
      </c>
      <c r="H86" s="4">
        <v>8007524.2382480102</v>
      </c>
      <c r="I86" s="4">
        <v>4986308.2336865002</v>
      </c>
      <c r="J86" s="4">
        <v>6234770.0829589805</v>
      </c>
      <c r="K86" s="4">
        <v>5249109.6875</v>
      </c>
      <c r="L86" s="2">
        <f t="shared" si="4"/>
        <v>1.1539124311463552E-2</v>
      </c>
      <c r="M86" s="2">
        <f t="shared" si="5"/>
        <v>7702154.6292157294</v>
      </c>
      <c r="N86" s="2">
        <f t="shared" si="6"/>
        <v>5490062.6680484936</v>
      </c>
      <c r="O86" s="2">
        <f t="shared" si="7"/>
        <v>2212091.9611672359</v>
      </c>
      <c r="Q86" s="4">
        <v>29078105.84375</v>
      </c>
      <c r="R86" s="4">
        <v>31669468.78125</v>
      </c>
      <c r="S86" s="4">
        <v>31011604.09375</v>
      </c>
      <c r="T86" s="4">
        <v>28611199.515625</v>
      </c>
      <c r="U86" s="4">
        <v>39021162.96875</v>
      </c>
      <c r="V86" s="4">
        <v>43892812.375</v>
      </c>
    </row>
    <row r="87" spans="1:22">
      <c r="A87" s="4" t="s">
        <v>299</v>
      </c>
      <c r="B87" s="4" t="s">
        <v>300</v>
      </c>
      <c r="C87" s="4">
        <v>41</v>
      </c>
      <c r="D87" s="4">
        <v>92</v>
      </c>
      <c r="E87" s="4">
        <v>18</v>
      </c>
      <c r="F87" s="4">
        <v>62552163.899531402</v>
      </c>
      <c r="G87" s="4">
        <v>66069696.155967802</v>
      </c>
      <c r="H87" s="4">
        <v>63664222.173437603</v>
      </c>
      <c r="I87" s="4">
        <v>35933625.324417204</v>
      </c>
      <c r="J87" s="4">
        <v>46748914.795965903</v>
      </c>
      <c r="K87" s="4">
        <v>40130310.5</v>
      </c>
      <c r="L87" s="2">
        <f t="shared" si="4"/>
        <v>1.1554601820332414E-2</v>
      </c>
      <c r="M87" s="2">
        <f t="shared" si="5"/>
        <v>64095360.74297893</v>
      </c>
      <c r="N87" s="2">
        <f t="shared" si="6"/>
        <v>40937616.873461038</v>
      </c>
      <c r="O87" s="2">
        <f t="shared" si="7"/>
        <v>23157743.869517893</v>
      </c>
      <c r="Q87" s="4">
        <v>1678368.8125</v>
      </c>
      <c r="R87" s="4">
        <v>1805584.15625</v>
      </c>
      <c r="S87" s="4">
        <v>1780122.46875</v>
      </c>
      <c r="T87" s="4">
        <v>869499</v>
      </c>
      <c r="U87" s="4">
        <v>1373179.5</v>
      </c>
      <c r="V87" s="4">
        <v>1598444.9375</v>
      </c>
    </row>
    <row r="88" spans="1:22">
      <c r="A88" s="4" t="s">
        <v>301</v>
      </c>
      <c r="B88" s="4" t="s">
        <v>302</v>
      </c>
      <c r="C88" s="4">
        <v>32</v>
      </c>
      <c r="D88" s="4">
        <v>26</v>
      </c>
      <c r="E88" s="4">
        <v>4</v>
      </c>
      <c r="F88" s="4">
        <v>38029311.375414297</v>
      </c>
      <c r="G88" s="4">
        <v>38457545.6349435</v>
      </c>
      <c r="H88" s="4">
        <v>33319812.684252199</v>
      </c>
      <c r="I88" s="4">
        <v>21865014.021083798</v>
      </c>
      <c r="J88" s="4">
        <v>21530623.317088898</v>
      </c>
      <c r="K88" s="4">
        <v>21509662.03125</v>
      </c>
      <c r="L88" s="2">
        <f t="shared" si="4"/>
        <v>1.1573651120786184E-2</v>
      </c>
      <c r="M88" s="2">
        <f t="shared" si="5"/>
        <v>36602223.231536664</v>
      </c>
      <c r="N88" s="2">
        <f t="shared" si="6"/>
        <v>21635099.789807566</v>
      </c>
      <c r="O88" s="2">
        <f t="shared" si="7"/>
        <v>14967123.441729099</v>
      </c>
      <c r="Q88" s="4">
        <v>11984170.875</v>
      </c>
      <c r="R88" s="4">
        <v>12210643.125</v>
      </c>
      <c r="S88" s="4">
        <v>8578152.625</v>
      </c>
      <c r="T88" s="4">
        <v>4274351.75</v>
      </c>
      <c r="U88" s="4">
        <v>5778124.75</v>
      </c>
      <c r="V88" s="4">
        <v>8226493.5625</v>
      </c>
    </row>
    <row r="89" spans="1:22">
      <c r="A89" s="4" t="s">
        <v>303</v>
      </c>
      <c r="B89" s="4" t="s">
        <v>304</v>
      </c>
      <c r="C89" s="4">
        <v>22</v>
      </c>
      <c r="D89" s="4">
        <v>23</v>
      </c>
      <c r="E89" s="4">
        <v>5</v>
      </c>
      <c r="F89" s="4">
        <v>9478544.0194376502</v>
      </c>
      <c r="G89" s="4">
        <v>10226039.551321199</v>
      </c>
      <c r="H89" s="4">
        <v>9272183.0723514296</v>
      </c>
      <c r="I89" s="4">
        <v>7315932.5960390503</v>
      </c>
      <c r="J89" s="4">
        <v>7616753.1595377196</v>
      </c>
      <c r="K89" s="4">
        <v>7458919.75</v>
      </c>
      <c r="L89" s="2">
        <f t="shared" si="4"/>
        <v>1.1582955354561728E-2</v>
      </c>
      <c r="M89" s="2">
        <f t="shared" si="5"/>
        <v>9658922.2143700924</v>
      </c>
      <c r="N89" s="2">
        <f t="shared" si="6"/>
        <v>7463868.5018589236</v>
      </c>
      <c r="O89" s="2">
        <f t="shared" si="7"/>
        <v>2195053.7125111688</v>
      </c>
      <c r="Q89" s="4">
        <v>317721245.375</v>
      </c>
      <c r="R89" s="4">
        <v>297515221.546875</v>
      </c>
      <c r="S89" s="4">
        <v>309863287.77343798</v>
      </c>
      <c r="T89" s="4">
        <v>310608088.59765601</v>
      </c>
      <c r="U89" s="4">
        <v>444087474.125</v>
      </c>
      <c r="V89" s="4">
        <v>518035227.6875</v>
      </c>
    </row>
    <row r="90" spans="1:22">
      <c r="A90" s="4" t="s">
        <v>305</v>
      </c>
      <c r="B90" s="4" t="s">
        <v>306</v>
      </c>
      <c r="C90" s="4">
        <v>23</v>
      </c>
      <c r="D90" s="4">
        <v>38</v>
      </c>
      <c r="E90" s="4">
        <v>14</v>
      </c>
      <c r="F90" s="4">
        <v>31114961.2765553</v>
      </c>
      <c r="G90" s="4">
        <v>29899927.772650301</v>
      </c>
      <c r="H90" s="4">
        <v>23911575.3704204</v>
      </c>
      <c r="I90" s="4">
        <v>15163329.3064362</v>
      </c>
      <c r="J90" s="4">
        <v>17361122.3465022</v>
      </c>
      <c r="K90" s="4">
        <v>9402413.828125</v>
      </c>
      <c r="L90" s="2">
        <f t="shared" si="4"/>
        <v>1.1752693477347175E-2</v>
      </c>
      <c r="M90" s="2">
        <f t="shared" si="5"/>
        <v>28308821.473208666</v>
      </c>
      <c r="N90" s="2">
        <f t="shared" si="6"/>
        <v>13975621.827021131</v>
      </c>
      <c r="O90" s="2">
        <f t="shared" si="7"/>
        <v>14333199.646187535</v>
      </c>
      <c r="Q90" s="4">
        <v>72857259.9375</v>
      </c>
      <c r="R90" s="4">
        <v>71119401.9375</v>
      </c>
      <c r="S90" s="4">
        <v>68764620.546875</v>
      </c>
      <c r="T90" s="4">
        <v>67946103.4375</v>
      </c>
      <c r="U90" s="4">
        <v>84567665.90625</v>
      </c>
      <c r="V90" s="4">
        <v>93589037.5625</v>
      </c>
    </row>
    <row r="91" spans="1:22">
      <c r="A91" s="4" t="s">
        <v>307</v>
      </c>
      <c r="B91" s="4" t="s">
        <v>308</v>
      </c>
      <c r="C91" s="4">
        <v>12</v>
      </c>
      <c r="D91" s="4">
        <v>8</v>
      </c>
      <c r="E91" s="4">
        <v>3</v>
      </c>
      <c r="F91" s="4">
        <v>1953692.54183891</v>
      </c>
      <c r="G91" s="4">
        <v>2420205.93258054</v>
      </c>
      <c r="H91" s="4">
        <v>1737807.30819374</v>
      </c>
      <c r="I91" s="4">
        <v>1011415.5355549</v>
      </c>
      <c r="J91" s="4">
        <v>460418.77631717199</v>
      </c>
      <c r="K91" s="4">
        <v>1026904.8125</v>
      </c>
      <c r="L91" s="2">
        <f t="shared" si="4"/>
        <v>1.1941339554779835E-2</v>
      </c>
      <c r="M91" s="2">
        <f t="shared" si="5"/>
        <v>2037235.2608710632</v>
      </c>
      <c r="N91" s="2">
        <f t="shared" si="6"/>
        <v>832913.04145735735</v>
      </c>
      <c r="O91" s="2">
        <f t="shared" si="7"/>
        <v>1204322.2194137059</v>
      </c>
      <c r="Q91" s="4">
        <v>12233383.09375</v>
      </c>
      <c r="R91" s="4">
        <v>10672917</v>
      </c>
      <c r="S91" s="4">
        <v>8266142.453125</v>
      </c>
      <c r="T91" s="4">
        <v>12932469.84375</v>
      </c>
      <c r="U91" s="4">
        <v>15827357.03125</v>
      </c>
      <c r="V91" s="4">
        <v>16302263.78125</v>
      </c>
    </row>
    <row r="92" spans="1:22">
      <c r="A92" s="4" t="s">
        <v>311</v>
      </c>
      <c r="B92" s="4" t="s">
        <v>312</v>
      </c>
      <c r="C92" s="4">
        <v>2</v>
      </c>
      <c r="D92" s="4">
        <v>7</v>
      </c>
      <c r="E92" s="4">
        <v>1</v>
      </c>
      <c r="F92" s="4">
        <v>3845285.3293887898</v>
      </c>
      <c r="G92" s="4">
        <v>3740770.3414618801</v>
      </c>
      <c r="H92" s="4">
        <v>3357827.46579292</v>
      </c>
      <c r="I92" s="4">
        <v>2357704.6497148802</v>
      </c>
      <c r="J92" s="4">
        <v>2442817.0333865802</v>
      </c>
      <c r="K92" s="4">
        <v>2409863.40625</v>
      </c>
      <c r="L92" s="2">
        <f t="shared" si="4"/>
        <v>1.2104035235468427E-2</v>
      </c>
      <c r="M92" s="2">
        <f t="shared" si="5"/>
        <v>3647961.0455478635</v>
      </c>
      <c r="N92" s="2">
        <f t="shared" si="6"/>
        <v>2403461.6964504868</v>
      </c>
      <c r="O92" s="2">
        <f t="shared" si="7"/>
        <v>1244499.3490973767</v>
      </c>
      <c r="Q92" s="4">
        <v>3902361.25</v>
      </c>
      <c r="R92" s="4">
        <v>2889659.5</v>
      </c>
      <c r="S92" s="4">
        <v>3777936.25</v>
      </c>
      <c r="T92" s="4">
        <v>1705640.5</v>
      </c>
      <c r="U92" s="4">
        <v>1545561.875</v>
      </c>
      <c r="V92" s="4">
        <v>1995477.375</v>
      </c>
    </row>
    <row r="93" spans="1:22">
      <c r="A93" s="4" t="s">
        <v>317</v>
      </c>
      <c r="B93" s="4" t="s">
        <v>318</v>
      </c>
      <c r="C93" s="4">
        <v>41</v>
      </c>
      <c r="D93" s="4">
        <v>97</v>
      </c>
      <c r="E93" s="4">
        <v>18</v>
      </c>
      <c r="F93" s="4">
        <v>109569260.61562499</v>
      </c>
      <c r="G93" s="4">
        <v>106331209.597592</v>
      </c>
      <c r="H93" s="4">
        <v>84945563.002671897</v>
      </c>
      <c r="I93" s="4">
        <v>38507883.513157301</v>
      </c>
      <c r="J93" s="4">
        <v>39894055.754142098</v>
      </c>
      <c r="K93" s="4">
        <v>45199621.5625</v>
      </c>
      <c r="L93" s="2">
        <f t="shared" si="4"/>
        <v>1.2288079159388758E-2</v>
      </c>
      <c r="M93" s="2">
        <f t="shared" si="5"/>
        <v>100282011.07196295</v>
      </c>
      <c r="N93" s="2">
        <f t="shared" si="6"/>
        <v>41200520.276599802</v>
      </c>
      <c r="O93" s="2">
        <f t="shared" si="7"/>
        <v>59081490.795363151</v>
      </c>
      <c r="Q93" s="4">
        <v>11287552.5</v>
      </c>
      <c r="R93" s="4">
        <v>10987888.25</v>
      </c>
      <c r="S93" s="4">
        <v>12988514.75</v>
      </c>
      <c r="T93" s="4">
        <v>6618536.25</v>
      </c>
      <c r="U93" s="4">
        <v>8492673.25</v>
      </c>
      <c r="V93" s="4">
        <v>8279993.25</v>
      </c>
    </row>
    <row r="94" spans="1:22">
      <c r="A94" s="4" t="s">
        <v>329</v>
      </c>
      <c r="B94" s="4" t="s">
        <v>330</v>
      </c>
      <c r="C94" s="4">
        <v>18</v>
      </c>
      <c r="D94" s="4">
        <v>77</v>
      </c>
      <c r="E94" s="4">
        <v>13</v>
      </c>
      <c r="F94" s="4">
        <v>53667280.853413299</v>
      </c>
      <c r="G94" s="4">
        <v>55537265.743616</v>
      </c>
      <c r="H94" s="4">
        <v>50391717.932290502</v>
      </c>
      <c r="I94" s="4">
        <v>43904496.289170504</v>
      </c>
      <c r="J94" s="4">
        <v>42763372.611088902</v>
      </c>
      <c r="K94" s="4">
        <v>47090878.71875</v>
      </c>
      <c r="L94" s="2">
        <f t="shared" si="4"/>
        <v>1.2852302710298354E-2</v>
      </c>
      <c r="M94" s="2">
        <f t="shared" si="5"/>
        <v>53198754.843106598</v>
      </c>
      <c r="N94" s="2">
        <f t="shared" si="6"/>
        <v>44586249.206336468</v>
      </c>
      <c r="O94" s="2">
        <f t="shared" si="7"/>
        <v>8612505.6367701292</v>
      </c>
      <c r="Q94" s="4">
        <v>334216104.53125</v>
      </c>
      <c r="R94" s="4">
        <v>313716374.3125</v>
      </c>
      <c r="S94" s="4">
        <v>271368118.390625</v>
      </c>
      <c r="T94" s="4">
        <v>192682920.484375</v>
      </c>
      <c r="U94" s="4">
        <v>220044211.125</v>
      </c>
      <c r="V94" s="4">
        <v>266155246.421875</v>
      </c>
    </row>
    <row r="95" spans="1:22">
      <c r="A95" s="4" t="s">
        <v>331</v>
      </c>
      <c r="B95" s="4" t="s">
        <v>332</v>
      </c>
      <c r="C95" s="4">
        <v>6</v>
      </c>
      <c r="D95" s="4">
        <v>49</v>
      </c>
      <c r="E95" s="4">
        <v>6</v>
      </c>
      <c r="F95" s="4">
        <v>73580296.855862901</v>
      </c>
      <c r="G95" s="4">
        <v>83449131.869385302</v>
      </c>
      <c r="H95" s="4">
        <v>93373363.1951195</v>
      </c>
      <c r="I95" s="4">
        <v>56242735.633523203</v>
      </c>
      <c r="J95" s="4">
        <v>54567145.053908601</v>
      </c>
      <c r="K95" s="4">
        <v>43161993.40625</v>
      </c>
      <c r="L95" s="2">
        <f t="shared" si="4"/>
        <v>1.2856693823347106E-2</v>
      </c>
      <c r="M95" s="2">
        <f t="shared" si="5"/>
        <v>83467597.306789234</v>
      </c>
      <c r="N95" s="2">
        <f t="shared" si="6"/>
        <v>51323958.031227268</v>
      </c>
      <c r="O95" s="2">
        <f t="shared" si="7"/>
        <v>32143639.275561966</v>
      </c>
      <c r="Q95" s="4">
        <v>3635206.46875</v>
      </c>
      <c r="R95" s="4">
        <v>4696416.09375</v>
      </c>
      <c r="S95" s="4">
        <v>3418051.90625</v>
      </c>
      <c r="T95" s="4">
        <v>4982875.359375</v>
      </c>
      <c r="U95" s="4">
        <v>5904736.625</v>
      </c>
      <c r="V95" s="4">
        <v>6973208.5</v>
      </c>
    </row>
    <row r="96" spans="1:22">
      <c r="A96" s="4" t="s">
        <v>337</v>
      </c>
      <c r="B96" s="4" t="s">
        <v>338</v>
      </c>
      <c r="C96" s="4">
        <v>46</v>
      </c>
      <c r="D96" s="4">
        <v>15</v>
      </c>
      <c r="E96" s="4">
        <v>3</v>
      </c>
      <c r="F96" s="4">
        <v>36575033.803616099</v>
      </c>
      <c r="G96" s="4">
        <v>28424243.7139364</v>
      </c>
      <c r="H96" s="4">
        <v>26896143.1286291</v>
      </c>
      <c r="I96" s="4">
        <v>11890368.000092199</v>
      </c>
      <c r="J96" s="4">
        <v>12000075.955602599</v>
      </c>
      <c r="K96" s="4">
        <v>8461725.5625</v>
      </c>
      <c r="L96" s="2">
        <f t="shared" si="4"/>
        <v>1.3101622166925673E-2</v>
      </c>
      <c r="M96" s="2">
        <f t="shared" si="5"/>
        <v>30631806.882060532</v>
      </c>
      <c r="N96" s="2">
        <f t="shared" si="6"/>
        <v>10784056.506064933</v>
      </c>
      <c r="O96" s="2">
        <f t="shared" si="7"/>
        <v>19847750.375995599</v>
      </c>
      <c r="Q96" s="4">
        <v>44094382.875</v>
      </c>
      <c r="R96" s="4">
        <v>43272271.9375</v>
      </c>
      <c r="S96" s="4">
        <v>41216512.328125</v>
      </c>
      <c r="T96" s="4">
        <v>22987226.6171875</v>
      </c>
      <c r="U96" s="4">
        <v>28288628.9375</v>
      </c>
      <c r="V96" s="4">
        <v>23513294.9375</v>
      </c>
    </row>
    <row r="97" spans="1:22">
      <c r="A97" s="4" t="s">
        <v>339</v>
      </c>
      <c r="B97" s="4" t="s">
        <v>340</v>
      </c>
      <c r="C97" s="4">
        <v>26</v>
      </c>
      <c r="D97" s="4">
        <v>29</v>
      </c>
      <c r="E97" s="4">
        <v>6</v>
      </c>
      <c r="F97" s="4">
        <v>21979049.9438085</v>
      </c>
      <c r="G97" s="4">
        <v>20007135.798237301</v>
      </c>
      <c r="H97" s="4">
        <v>24003719.0862391</v>
      </c>
      <c r="I97" s="4">
        <v>17055355.512944099</v>
      </c>
      <c r="J97" s="4">
        <v>12725215.2347729</v>
      </c>
      <c r="K97" s="4">
        <v>14111151.1875</v>
      </c>
      <c r="L97" s="2">
        <f t="shared" si="4"/>
        <v>1.3124553586235578E-2</v>
      </c>
      <c r="M97" s="2">
        <f t="shared" si="5"/>
        <v>21996634.942761634</v>
      </c>
      <c r="N97" s="2">
        <f t="shared" si="6"/>
        <v>14630573.978405667</v>
      </c>
      <c r="O97" s="2">
        <f t="shared" si="7"/>
        <v>7366060.9643559661</v>
      </c>
      <c r="Q97" s="4">
        <v>51987763.7421875</v>
      </c>
      <c r="R97" s="4">
        <v>62778544.203125</v>
      </c>
      <c r="S97" s="4">
        <v>49631113.394531302</v>
      </c>
      <c r="T97" s="4">
        <v>62799783.6796875</v>
      </c>
      <c r="U97" s="4">
        <v>98902333.96875</v>
      </c>
      <c r="V97" s="4">
        <v>114827758.84375</v>
      </c>
    </row>
    <row r="98" spans="1:22">
      <c r="A98" s="4" t="s">
        <v>343</v>
      </c>
      <c r="B98" s="4" t="s">
        <v>1099</v>
      </c>
      <c r="C98" s="4">
        <v>50</v>
      </c>
      <c r="D98" s="4">
        <v>141</v>
      </c>
      <c r="E98" s="4">
        <v>27</v>
      </c>
      <c r="F98" s="4">
        <v>130104111.209831</v>
      </c>
      <c r="G98" s="4">
        <v>138708361.23888201</v>
      </c>
      <c r="H98" s="4">
        <v>149332477.89015099</v>
      </c>
      <c r="I98" s="4">
        <v>110309279.52044199</v>
      </c>
      <c r="J98" s="4">
        <v>101058563.88306101</v>
      </c>
      <c r="K98" s="4">
        <v>105714550.582031</v>
      </c>
      <c r="L98" s="2">
        <f t="shared" si="4"/>
        <v>1.3460788705154589E-2</v>
      </c>
      <c r="M98" s="2">
        <f t="shared" si="5"/>
        <v>139381650.11295465</v>
      </c>
      <c r="N98" s="2">
        <f t="shared" si="6"/>
        <v>105694131.32851134</v>
      </c>
      <c r="O98" s="2">
        <f t="shared" si="7"/>
        <v>33687518.784443304</v>
      </c>
      <c r="Q98" s="4">
        <v>56999587.8125</v>
      </c>
      <c r="R98" s="4">
        <v>53523614.109375</v>
      </c>
      <c r="S98" s="4">
        <v>47363276.609375</v>
      </c>
      <c r="T98" s="4">
        <v>35127954.828125</v>
      </c>
      <c r="U98" s="4">
        <v>32146514.40625</v>
      </c>
      <c r="V98" s="4">
        <v>36814189.28125</v>
      </c>
    </row>
    <row r="99" spans="1:22">
      <c r="A99" s="4" t="s">
        <v>345</v>
      </c>
      <c r="B99" s="4" t="s">
        <v>346</v>
      </c>
      <c r="C99" s="4">
        <v>30</v>
      </c>
      <c r="D99" s="4">
        <v>48</v>
      </c>
      <c r="E99" s="4">
        <v>10</v>
      </c>
      <c r="F99" s="4">
        <v>31478278.706091098</v>
      </c>
      <c r="G99" s="4">
        <v>38217603.071229599</v>
      </c>
      <c r="H99" s="4">
        <v>38880885.4339834</v>
      </c>
      <c r="I99" s="4">
        <v>26739037.934918299</v>
      </c>
      <c r="J99" s="4">
        <v>21798398.907547399</v>
      </c>
      <c r="K99" s="4">
        <v>19599361.3125</v>
      </c>
      <c r="L99" s="2">
        <f t="shared" si="4"/>
        <v>1.3493654982577553E-2</v>
      </c>
      <c r="M99" s="2">
        <f t="shared" si="5"/>
        <v>36192255.737101369</v>
      </c>
      <c r="N99" s="2">
        <f t="shared" si="6"/>
        <v>22712266.051655233</v>
      </c>
      <c r="O99" s="2">
        <f t="shared" si="7"/>
        <v>13479989.685446136</v>
      </c>
      <c r="Q99" s="4">
        <v>66981952.53125</v>
      </c>
      <c r="R99" s="4">
        <v>67547256.0625</v>
      </c>
      <c r="S99" s="4">
        <v>62334347.46875</v>
      </c>
      <c r="T99" s="4">
        <v>44981748.53125</v>
      </c>
      <c r="U99" s="4">
        <v>59468066.96875</v>
      </c>
      <c r="V99" s="4">
        <v>68701851.28125</v>
      </c>
    </row>
    <row r="100" spans="1:22">
      <c r="A100" s="4" t="s">
        <v>347</v>
      </c>
      <c r="B100" s="4" t="s">
        <v>348</v>
      </c>
      <c r="C100" s="4">
        <v>28</v>
      </c>
      <c r="D100" s="4">
        <v>71</v>
      </c>
      <c r="E100" s="4">
        <v>16</v>
      </c>
      <c r="F100" s="4">
        <v>58531535.980515599</v>
      </c>
      <c r="G100" s="4">
        <v>61643467.8364411</v>
      </c>
      <c r="H100" s="4">
        <v>49460918.406552501</v>
      </c>
      <c r="I100" s="4">
        <v>33092739.039130501</v>
      </c>
      <c r="J100" s="4">
        <v>34120389.830596998</v>
      </c>
      <c r="K100" s="4">
        <v>41719459.203125</v>
      </c>
      <c r="L100" s="2">
        <f t="shared" si="4"/>
        <v>1.3516776033464961E-2</v>
      </c>
      <c r="M100" s="2">
        <f t="shared" si="5"/>
        <v>56545307.4078364</v>
      </c>
      <c r="N100" s="2">
        <f t="shared" si="6"/>
        <v>36310862.690950833</v>
      </c>
      <c r="O100" s="2">
        <f t="shared" si="7"/>
        <v>20234444.716885567</v>
      </c>
      <c r="Q100" s="4" t="s">
        <v>48</v>
      </c>
      <c r="R100" s="4">
        <v>759179.1875</v>
      </c>
      <c r="S100" s="4">
        <v>1090182.75</v>
      </c>
      <c r="T100" s="4">
        <v>2117868.6875</v>
      </c>
      <c r="U100" s="4">
        <v>2169944.4375</v>
      </c>
      <c r="V100" s="4">
        <v>2405593.8125</v>
      </c>
    </row>
    <row r="101" spans="1:22">
      <c r="A101" s="4" t="s">
        <v>349</v>
      </c>
      <c r="B101" s="4" t="s">
        <v>350</v>
      </c>
      <c r="C101" s="4">
        <v>33</v>
      </c>
      <c r="D101" s="4">
        <v>43</v>
      </c>
      <c r="E101" s="4">
        <v>13</v>
      </c>
      <c r="F101" s="4">
        <v>17255399.961602502</v>
      </c>
      <c r="G101" s="4">
        <v>14548357.759400001</v>
      </c>
      <c r="H101" s="4">
        <v>14837907.0437096</v>
      </c>
      <c r="I101" s="4">
        <v>9880988.5592987593</v>
      </c>
      <c r="J101" s="4">
        <v>9254487.3160703294</v>
      </c>
      <c r="K101" s="4">
        <v>10320756.03125</v>
      </c>
      <c r="L101" s="2">
        <f t="shared" si="4"/>
        <v>1.3545714515836884E-2</v>
      </c>
      <c r="M101" s="2">
        <f t="shared" si="5"/>
        <v>15547221.588237368</v>
      </c>
      <c r="N101" s="2">
        <f t="shared" si="6"/>
        <v>9818743.9688730296</v>
      </c>
      <c r="O101" s="2">
        <f t="shared" si="7"/>
        <v>5728477.619364338</v>
      </c>
      <c r="Q101" s="4">
        <v>1129977.125</v>
      </c>
      <c r="R101" s="4">
        <v>991092.75</v>
      </c>
      <c r="S101" s="4" t="s">
        <v>48</v>
      </c>
      <c r="T101" s="4">
        <v>1248289.5</v>
      </c>
      <c r="U101" s="4">
        <v>1846339.3125</v>
      </c>
      <c r="V101" s="4">
        <v>2427259.125</v>
      </c>
    </row>
    <row r="102" spans="1:22">
      <c r="A102" s="4" t="s">
        <v>351</v>
      </c>
      <c r="B102" s="4" t="s">
        <v>352</v>
      </c>
      <c r="C102" s="4">
        <v>47</v>
      </c>
      <c r="D102" s="4">
        <v>352</v>
      </c>
      <c r="E102" s="4">
        <v>71</v>
      </c>
      <c r="F102" s="4">
        <v>224621862.91056299</v>
      </c>
      <c r="G102" s="4">
        <v>224394676.006623</v>
      </c>
      <c r="H102" s="4">
        <v>211999961.28205499</v>
      </c>
      <c r="I102" s="4">
        <v>162091720.17197701</v>
      </c>
      <c r="J102" s="4">
        <v>186204737.28041801</v>
      </c>
      <c r="K102" s="4">
        <v>182622046.71875</v>
      </c>
      <c r="L102" s="2">
        <f t="shared" si="4"/>
        <v>1.3577476799334576E-2</v>
      </c>
      <c r="M102" s="2">
        <f t="shared" si="5"/>
        <v>220338833.39974701</v>
      </c>
      <c r="N102" s="2">
        <f t="shared" si="6"/>
        <v>176972834.72371501</v>
      </c>
      <c r="O102" s="2">
        <f t="shared" si="7"/>
        <v>43365998.676032007</v>
      </c>
      <c r="Q102" s="4">
        <v>780309.6875</v>
      </c>
      <c r="R102" s="4">
        <v>902277.0625</v>
      </c>
      <c r="S102" s="4" t="s">
        <v>48</v>
      </c>
      <c r="T102" s="4">
        <v>1915789.25</v>
      </c>
      <c r="U102" s="4">
        <v>2537863.84375</v>
      </c>
      <c r="V102" s="4">
        <v>2091383.59375</v>
      </c>
    </row>
    <row r="103" spans="1:22">
      <c r="A103" s="4" t="s">
        <v>357</v>
      </c>
      <c r="B103" s="4" t="s">
        <v>358</v>
      </c>
      <c r="C103" s="4">
        <v>7</v>
      </c>
      <c r="D103" s="4">
        <v>13</v>
      </c>
      <c r="E103" s="4">
        <v>4</v>
      </c>
      <c r="F103" s="4">
        <v>14079971.8307817</v>
      </c>
      <c r="G103" s="4">
        <v>13686643.618732</v>
      </c>
      <c r="H103" s="4">
        <v>14892697.5478123</v>
      </c>
      <c r="I103" s="4">
        <v>8687302.6092268005</v>
      </c>
      <c r="J103" s="4">
        <v>11029752.658321099</v>
      </c>
      <c r="K103" s="4">
        <v>10456853.078125</v>
      </c>
      <c r="L103" s="2">
        <f t="shared" si="4"/>
        <v>1.3835174595429399E-2</v>
      </c>
      <c r="M103" s="2">
        <f t="shared" si="5"/>
        <v>14219770.999108667</v>
      </c>
      <c r="N103" s="2">
        <f t="shared" si="6"/>
        <v>10057969.448557632</v>
      </c>
      <c r="O103" s="2">
        <f t="shared" si="7"/>
        <v>4161801.5505510345</v>
      </c>
      <c r="Q103" s="4">
        <v>15355063.59375</v>
      </c>
      <c r="R103" s="4">
        <v>15841046.9375</v>
      </c>
      <c r="S103" s="4">
        <v>13675231.0625</v>
      </c>
      <c r="T103" s="4">
        <v>8491651.703125</v>
      </c>
      <c r="U103" s="4">
        <v>12240264.09375</v>
      </c>
      <c r="V103" s="4">
        <v>11238405.21875</v>
      </c>
    </row>
    <row r="104" spans="1:22">
      <c r="A104" s="4" t="s">
        <v>359</v>
      </c>
      <c r="B104" s="4" t="s">
        <v>360</v>
      </c>
      <c r="C104" s="4">
        <v>16</v>
      </c>
      <c r="D104" s="4">
        <v>15</v>
      </c>
      <c r="E104" s="4">
        <v>3</v>
      </c>
      <c r="F104" s="4">
        <v>10764018.086448999</v>
      </c>
      <c r="G104" s="4">
        <v>9746577.6480566207</v>
      </c>
      <c r="H104" s="4">
        <v>7945193.5377835501</v>
      </c>
      <c r="I104" s="4">
        <v>5901000.1698237397</v>
      </c>
      <c r="J104" s="4">
        <v>4157305.5294628898</v>
      </c>
      <c r="K104" s="4">
        <v>4647059.03125</v>
      </c>
      <c r="L104" s="2">
        <f t="shared" si="4"/>
        <v>1.3917838730797832E-2</v>
      </c>
      <c r="M104" s="2">
        <f t="shared" si="5"/>
        <v>9485263.0907630567</v>
      </c>
      <c r="N104" s="2">
        <f t="shared" si="6"/>
        <v>4901788.2435122095</v>
      </c>
      <c r="O104" s="2">
        <f t="shared" si="7"/>
        <v>4583474.8472508471</v>
      </c>
      <c r="Q104" s="4">
        <v>9576508.59375</v>
      </c>
      <c r="R104" s="4">
        <v>10330646.03125</v>
      </c>
      <c r="S104" s="4">
        <v>9380176.984375</v>
      </c>
      <c r="T104" s="4">
        <v>6909268.46875</v>
      </c>
      <c r="U104" s="4">
        <v>9039463.5625</v>
      </c>
      <c r="V104" s="4">
        <v>10506462.3046875</v>
      </c>
    </row>
    <row r="105" spans="1:22">
      <c r="A105" s="4" t="s">
        <v>361</v>
      </c>
      <c r="B105" s="4" t="s">
        <v>362</v>
      </c>
      <c r="C105" s="4">
        <v>38</v>
      </c>
      <c r="D105" s="4">
        <v>60</v>
      </c>
      <c r="E105" s="4">
        <v>17</v>
      </c>
      <c r="F105" s="4">
        <v>32938332.852577601</v>
      </c>
      <c r="G105" s="4">
        <v>36767223.778411098</v>
      </c>
      <c r="H105" s="4">
        <v>32448608.578249801</v>
      </c>
      <c r="I105" s="4">
        <v>28485816.010168102</v>
      </c>
      <c r="J105" s="4">
        <v>25546150.918093801</v>
      </c>
      <c r="K105" s="4">
        <v>23612459.15625</v>
      </c>
      <c r="L105" s="2">
        <f t="shared" si="4"/>
        <v>1.427332342368566E-2</v>
      </c>
      <c r="M105" s="2">
        <f t="shared" si="5"/>
        <v>34051388.403079502</v>
      </c>
      <c r="N105" s="2">
        <f t="shared" si="6"/>
        <v>25881475.36150397</v>
      </c>
      <c r="O105" s="2">
        <f t="shared" si="7"/>
        <v>8169913.0415755324</v>
      </c>
      <c r="Q105" s="4">
        <v>9316706.296875</v>
      </c>
      <c r="R105" s="4">
        <v>10608791.46875</v>
      </c>
      <c r="S105" s="4">
        <v>10516246.296875</v>
      </c>
      <c r="T105" s="4">
        <v>18592552.09375</v>
      </c>
      <c r="U105" s="4">
        <v>30726088.171875</v>
      </c>
      <c r="V105" s="4">
        <v>39113735.03125</v>
      </c>
    </row>
    <row r="106" spans="1:22">
      <c r="A106" s="4" t="s">
        <v>365</v>
      </c>
      <c r="B106" s="4" t="s">
        <v>366</v>
      </c>
      <c r="C106" s="4">
        <v>33</v>
      </c>
      <c r="D106" s="4">
        <v>29</v>
      </c>
      <c r="E106" s="4">
        <v>6</v>
      </c>
      <c r="F106" s="4">
        <v>27269869.829185698</v>
      </c>
      <c r="G106" s="4">
        <v>25353288.794486798</v>
      </c>
      <c r="H106" s="4">
        <v>22181131.352148902</v>
      </c>
      <c r="I106" s="4">
        <v>16133856.727457801</v>
      </c>
      <c r="J106" s="4">
        <v>19106595.442340501</v>
      </c>
      <c r="K106" s="4">
        <v>15332383.75</v>
      </c>
      <c r="L106" s="2">
        <f t="shared" si="4"/>
        <v>1.4370026151299181E-2</v>
      </c>
      <c r="M106" s="2">
        <f t="shared" si="5"/>
        <v>24934763.325273801</v>
      </c>
      <c r="N106" s="2">
        <f t="shared" si="6"/>
        <v>16857611.973266099</v>
      </c>
      <c r="O106" s="2">
        <f t="shared" si="7"/>
        <v>8077151.352007702</v>
      </c>
      <c r="Q106" s="4">
        <v>14424172.34375</v>
      </c>
      <c r="R106" s="4">
        <v>14092299.65625</v>
      </c>
      <c r="S106" s="4">
        <v>10913696.875</v>
      </c>
      <c r="T106" s="4">
        <v>14974069.671875</v>
      </c>
      <c r="U106" s="4">
        <v>23835797.3125</v>
      </c>
      <c r="V106" s="4">
        <v>25039547.96875</v>
      </c>
    </row>
    <row r="107" spans="1:22">
      <c r="A107" s="4" t="s">
        <v>367</v>
      </c>
      <c r="B107" s="4" t="s">
        <v>368</v>
      </c>
      <c r="C107" s="4">
        <v>50</v>
      </c>
      <c r="D107" s="4">
        <v>39</v>
      </c>
      <c r="E107" s="4">
        <v>8</v>
      </c>
      <c r="F107" s="4">
        <v>47291879.3315529</v>
      </c>
      <c r="G107" s="4">
        <v>47681000.363330901</v>
      </c>
      <c r="H107" s="4">
        <v>59919942.416353799</v>
      </c>
      <c r="I107" s="4">
        <v>21057421.918498699</v>
      </c>
      <c r="J107" s="4">
        <v>21566747.516378399</v>
      </c>
      <c r="K107" s="4">
        <v>18870434.53125</v>
      </c>
      <c r="L107" s="2">
        <f t="shared" si="4"/>
        <v>1.448332168610672E-2</v>
      </c>
      <c r="M107" s="2">
        <f t="shared" si="5"/>
        <v>51630940.703745864</v>
      </c>
      <c r="N107" s="2">
        <f t="shared" si="6"/>
        <v>20498201.322042365</v>
      </c>
      <c r="O107" s="2">
        <f t="shared" si="7"/>
        <v>31132739.3817035</v>
      </c>
      <c r="Q107" s="4">
        <v>94791429.1875</v>
      </c>
      <c r="R107" s="4">
        <v>95663273.671875</v>
      </c>
      <c r="S107" s="4">
        <v>99438436.1875</v>
      </c>
      <c r="T107" s="4">
        <v>69693677.34375</v>
      </c>
      <c r="U107" s="4">
        <v>82614710.078125</v>
      </c>
      <c r="V107" s="4">
        <v>94498310.234375</v>
      </c>
    </row>
    <row r="108" spans="1:22">
      <c r="A108" s="4" t="s">
        <v>369</v>
      </c>
      <c r="B108" s="4" t="s">
        <v>370</v>
      </c>
      <c r="C108" s="4">
        <v>11</v>
      </c>
      <c r="D108" s="4">
        <v>25</v>
      </c>
      <c r="E108" s="4">
        <v>10</v>
      </c>
      <c r="F108" s="4">
        <v>13248938.318469601</v>
      </c>
      <c r="G108" s="4">
        <v>12435712.2616788</v>
      </c>
      <c r="H108" s="4">
        <v>10023618.0810428</v>
      </c>
      <c r="I108" s="4">
        <v>7808224.6780978702</v>
      </c>
      <c r="J108" s="4">
        <v>6862774.5183757003</v>
      </c>
      <c r="K108" s="4">
        <v>5298202.90625</v>
      </c>
      <c r="L108" s="2">
        <f t="shared" si="4"/>
        <v>1.4524270359852818E-2</v>
      </c>
      <c r="M108" s="2">
        <f t="shared" si="5"/>
        <v>11902756.220397064</v>
      </c>
      <c r="N108" s="2">
        <f t="shared" si="6"/>
        <v>6656400.7009078562</v>
      </c>
      <c r="O108" s="2">
        <f t="shared" si="7"/>
        <v>5246355.5194892082</v>
      </c>
      <c r="Q108" s="4">
        <v>7330233.53125</v>
      </c>
      <c r="R108" s="4">
        <v>6939286.609375</v>
      </c>
      <c r="S108" s="4">
        <v>8350166</v>
      </c>
      <c r="T108" s="4">
        <v>3395602.328125</v>
      </c>
      <c r="U108" s="4">
        <v>5347787</v>
      </c>
      <c r="V108" s="4">
        <v>6568340.6875</v>
      </c>
    </row>
    <row r="109" spans="1:22">
      <c r="A109" s="4" t="s">
        <v>371</v>
      </c>
      <c r="B109" s="4" t="s">
        <v>372</v>
      </c>
      <c r="C109" s="4">
        <v>39</v>
      </c>
      <c r="D109" s="4">
        <v>30</v>
      </c>
      <c r="E109" s="4">
        <v>8</v>
      </c>
      <c r="F109" s="4">
        <v>28406844.988661502</v>
      </c>
      <c r="G109" s="4">
        <v>25231119.805551</v>
      </c>
      <c r="H109" s="4">
        <v>23558983.2699061</v>
      </c>
      <c r="I109" s="4">
        <v>16831094.036166199</v>
      </c>
      <c r="J109" s="4">
        <v>20333049.959988602</v>
      </c>
      <c r="K109" s="4">
        <v>16731395.03125</v>
      </c>
      <c r="L109" s="2">
        <f t="shared" si="4"/>
        <v>1.4677778918081232E-2</v>
      </c>
      <c r="M109" s="2">
        <f t="shared" si="5"/>
        <v>25732316.02137287</v>
      </c>
      <c r="N109" s="2">
        <f t="shared" si="6"/>
        <v>17965179.675801601</v>
      </c>
      <c r="O109" s="2">
        <f t="shared" si="7"/>
        <v>7767136.3455712683</v>
      </c>
      <c r="Q109" s="4">
        <v>33285340.421875</v>
      </c>
      <c r="R109" s="4">
        <v>31461379.9375</v>
      </c>
      <c r="S109" s="4">
        <v>29383941.671875</v>
      </c>
      <c r="T109" s="4">
        <v>32418102.125</v>
      </c>
      <c r="U109" s="4">
        <v>46913115.5625</v>
      </c>
      <c r="V109" s="4">
        <v>54120078.875</v>
      </c>
    </row>
    <row r="110" spans="1:22">
      <c r="A110" s="4" t="s">
        <v>373</v>
      </c>
      <c r="B110" s="4" t="s">
        <v>374</v>
      </c>
      <c r="C110" s="4">
        <v>58</v>
      </c>
      <c r="D110" s="4">
        <v>209</v>
      </c>
      <c r="E110" s="4">
        <v>32</v>
      </c>
      <c r="F110" s="4">
        <v>282202699.76930898</v>
      </c>
      <c r="G110" s="4">
        <v>279458194.70855898</v>
      </c>
      <c r="H110" s="4">
        <v>251272922.652704</v>
      </c>
      <c r="I110" s="4">
        <v>203543516.53674299</v>
      </c>
      <c r="J110" s="4">
        <v>233488288.87850299</v>
      </c>
      <c r="K110" s="4">
        <v>209246064.640625</v>
      </c>
      <c r="L110" s="2">
        <f t="shared" si="4"/>
        <v>1.4798662143816669E-2</v>
      </c>
      <c r="M110" s="2">
        <f t="shared" si="5"/>
        <v>270977939.04352397</v>
      </c>
      <c r="N110" s="2">
        <f t="shared" si="6"/>
        <v>215425956.68529034</v>
      </c>
      <c r="O110" s="2">
        <f t="shared" si="7"/>
        <v>55551982.358233631</v>
      </c>
      <c r="Q110" s="4">
        <v>1557119.96875</v>
      </c>
      <c r="R110" s="4">
        <v>955860.625</v>
      </c>
      <c r="S110" s="4">
        <v>927849.625</v>
      </c>
      <c r="T110" s="4">
        <v>24746026.34375</v>
      </c>
      <c r="U110" s="4">
        <v>19425798.6875</v>
      </c>
      <c r="V110" s="4">
        <v>22930732</v>
      </c>
    </row>
    <row r="111" spans="1:22">
      <c r="A111" s="4" t="s">
        <v>375</v>
      </c>
      <c r="B111" s="4" t="s">
        <v>376</v>
      </c>
      <c r="C111" s="4">
        <v>41</v>
      </c>
      <c r="D111" s="4">
        <v>39</v>
      </c>
      <c r="E111" s="4">
        <v>5</v>
      </c>
      <c r="F111" s="4">
        <v>97647697.421282694</v>
      </c>
      <c r="G111" s="4">
        <v>90944309.641200304</v>
      </c>
      <c r="H111" s="4">
        <v>112289058.51279201</v>
      </c>
      <c r="I111" s="4">
        <v>57687021.929552197</v>
      </c>
      <c r="J111" s="4">
        <v>64961888.735160202</v>
      </c>
      <c r="K111" s="4">
        <v>75774364.1875</v>
      </c>
      <c r="L111" s="2">
        <f t="shared" si="4"/>
        <v>1.5081978236263414E-2</v>
      </c>
      <c r="M111" s="2">
        <f t="shared" si="5"/>
        <v>100293688.52509166</v>
      </c>
      <c r="N111" s="2">
        <f t="shared" si="6"/>
        <v>66141091.617404133</v>
      </c>
      <c r="O111" s="2">
        <f t="shared" si="7"/>
        <v>34152596.90768753</v>
      </c>
      <c r="Q111" s="4">
        <v>2929278.4375</v>
      </c>
      <c r="R111" s="4">
        <v>1912448.84375</v>
      </c>
      <c r="S111" s="4">
        <v>1900737.53125</v>
      </c>
      <c r="T111" s="4">
        <v>258834.078125</v>
      </c>
      <c r="U111" s="4">
        <v>804799.625</v>
      </c>
      <c r="V111" s="4">
        <v>1391876.625</v>
      </c>
    </row>
    <row r="112" spans="1:22">
      <c r="A112" s="4" t="s">
        <v>377</v>
      </c>
      <c r="B112" s="4" t="s">
        <v>378</v>
      </c>
      <c r="C112" s="4">
        <v>19</v>
      </c>
      <c r="D112" s="4">
        <v>35</v>
      </c>
      <c r="E112" s="4">
        <v>7</v>
      </c>
      <c r="F112" s="4">
        <v>43315142.695854798</v>
      </c>
      <c r="G112" s="4">
        <v>42669356.238338597</v>
      </c>
      <c r="H112" s="4">
        <v>38581961.157621197</v>
      </c>
      <c r="I112" s="4">
        <v>27808274.758228298</v>
      </c>
      <c r="J112" s="4">
        <v>19121567.779505499</v>
      </c>
      <c r="K112" s="4">
        <v>27941025.46875</v>
      </c>
      <c r="L112" s="2">
        <f t="shared" si="4"/>
        <v>1.5282041310775501E-2</v>
      </c>
      <c r="M112" s="2">
        <f t="shared" si="5"/>
        <v>41522153.363938205</v>
      </c>
      <c r="N112" s="2">
        <f t="shared" si="6"/>
        <v>24956956.002161264</v>
      </c>
      <c r="O112" s="2">
        <f t="shared" si="7"/>
        <v>16565197.361776941</v>
      </c>
      <c r="Q112" s="4">
        <v>5699134.375</v>
      </c>
      <c r="R112" s="4">
        <v>4449158.21875</v>
      </c>
      <c r="S112" s="4">
        <v>6692708.84375</v>
      </c>
      <c r="T112" s="4">
        <v>7869516.15625</v>
      </c>
      <c r="U112" s="4">
        <v>11044902.625</v>
      </c>
      <c r="V112" s="4">
        <v>9794297</v>
      </c>
    </row>
    <row r="113" spans="1:22">
      <c r="A113" s="4" t="s">
        <v>381</v>
      </c>
      <c r="B113" s="4" t="s">
        <v>382</v>
      </c>
      <c r="C113" s="4">
        <v>37</v>
      </c>
      <c r="D113" s="4">
        <v>107</v>
      </c>
      <c r="E113" s="4">
        <v>23</v>
      </c>
      <c r="F113" s="4">
        <v>69475274.248157293</v>
      </c>
      <c r="G113" s="4">
        <v>65449002.596958302</v>
      </c>
      <c r="H113" s="4">
        <v>60811721.618630402</v>
      </c>
      <c r="I113" s="4">
        <v>51239815.243188001</v>
      </c>
      <c r="J113" s="4">
        <v>53841377.777379401</v>
      </c>
      <c r="K113" s="4">
        <v>49071178.59375</v>
      </c>
      <c r="L113" s="2">
        <f t="shared" si="4"/>
        <v>1.5362642064019041E-2</v>
      </c>
      <c r="M113" s="2">
        <f t="shared" si="5"/>
        <v>65245332.821248673</v>
      </c>
      <c r="N113" s="2">
        <f t="shared" si="6"/>
        <v>51384123.871439137</v>
      </c>
      <c r="O113" s="2">
        <f t="shared" si="7"/>
        <v>13861208.949809536</v>
      </c>
      <c r="Q113" s="4">
        <v>138811674.015625</v>
      </c>
      <c r="R113" s="4">
        <v>139550539.6875</v>
      </c>
      <c r="S113" s="4">
        <v>123670496.65625</v>
      </c>
      <c r="T113" s="4">
        <v>101401529.6875</v>
      </c>
      <c r="U113" s="4">
        <v>121566750.78125</v>
      </c>
      <c r="V113" s="4">
        <v>138111312.03125</v>
      </c>
    </row>
    <row r="114" spans="1:22">
      <c r="A114" s="4" t="s">
        <v>383</v>
      </c>
      <c r="B114" s="4" t="s">
        <v>384</v>
      </c>
      <c r="C114" s="4">
        <v>10</v>
      </c>
      <c r="D114" s="4">
        <v>19</v>
      </c>
      <c r="E114" s="4">
        <v>4</v>
      </c>
      <c r="F114" s="4">
        <v>21330927.372625299</v>
      </c>
      <c r="G114" s="4">
        <v>24298972.866461001</v>
      </c>
      <c r="H114" s="4">
        <v>25687872.8831622</v>
      </c>
      <c r="I114" s="4">
        <v>17144228.6216022</v>
      </c>
      <c r="J114" s="4">
        <v>16172485.5018353</v>
      </c>
      <c r="K114" s="4">
        <v>15177956.59375</v>
      </c>
      <c r="L114" s="2">
        <f t="shared" si="4"/>
        <v>1.5381163057765018E-2</v>
      </c>
      <c r="M114" s="2">
        <f t="shared" si="5"/>
        <v>23772591.040749501</v>
      </c>
      <c r="N114" s="2">
        <f t="shared" si="6"/>
        <v>16164890.239062501</v>
      </c>
      <c r="O114" s="2">
        <f t="shared" si="7"/>
        <v>7607700.8016870003</v>
      </c>
      <c r="Q114" s="4">
        <v>4524209.625</v>
      </c>
      <c r="R114" s="4">
        <v>3825770.125</v>
      </c>
      <c r="S114" s="4">
        <v>4355622.25</v>
      </c>
      <c r="T114" s="4">
        <v>2349155.625</v>
      </c>
      <c r="U114" s="4">
        <v>1591937.375</v>
      </c>
      <c r="V114" s="4">
        <v>3328749.5</v>
      </c>
    </row>
    <row r="115" spans="1:22">
      <c r="A115" s="4" t="s">
        <v>385</v>
      </c>
      <c r="B115" s="4" t="s">
        <v>386</v>
      </c>
      <c r="C115" s="4">
        <v>61</v>
      </c>
      <c r="D115" s="4">
        <v>57</v>
      </c>
      <c r="E115" s="4">
        <v>10</v>
      </c>
      <c r="F115" s="4">
        <v>54637920.958126098</v>
      </c>
      <c r="G115" s="4">
        <v>51967951.658349499</v>
      </c>
      <c r="H115" s="4">
        <v>49970970.137202099</v>
      </c>
      <c r="I115" s="4">
        <v>44660291.568349198</v>
      </c>
      <c r="J115" s="4">
        <v>43102554.099748299</v>
      </c>
      <c r="K115" s="4">
        <v>46977392.375</v>
      </c>
      <c r="L115" s="2">
        <f t="shared" si="4"/>
        <v>1.5392919058759925E-2</v>
      </c>
      <c r="M115" s="2">
        <f t="shared" si="5"/>
        <v>52192280.917892568</v>
      </c>
      <c r="N115" s="2">
        <f t="shared" si="6"/>
        <v>44913412.681032501</v>
      </c>
      <c r="O115" s="2">
        <f t="shared" si="7"/>
        <v>7278868.2368600667</v>
      </c>
      <c r="Q115" s="4">
        <v>186767985.953125</v>
      </c>
      <c r="R115" s="4">
        <v>207684958.390625</v>
      </c>
      <c r="S115" s="4">
        <v>174251622.88281301</v>
      </c>
      <c r="T115" s="4">
        <v>182684511.875</v>
      </c>
      <c r="U115" s="4">
        <v>211414976.40625</v>
      </c>
      <c r="V115" s="4">
        <v>284780079.5</v>
      </c>
    </row>
    <row r="116" spans="1:22">
      <c r="A116" s="4" t="s">
        <v>387</v>
      </c>
      <c r="B116" s="4" t="s">
        <v>388</v>
      </c>
      <c r="C116" s="4">
        <v>2</v>
      </c>
      <c r="D116" s="4">
        <v>2</v>
      </c>
      <c r="E116" s="4">
        <v>1</v>
      </c>
      <c r="F116" s="4">
        <v>652588.27412905905</v>
      </c>
      <c r="G116" s="4">
        <v>808025.44089191605</v>
      </c>
      <c r="H116" s="4">
        <v>558577.37616432598</v>
      </c>
      <c r="I116" s="4">
        <v>218571.20188037699</v>
      </c>
      <c r="J116" s="4">
        <v>247213.13515226101</v>
      </c>
      <c r="K116" s="4">
        <v>395803.03125</v>
      </c>
      <c r="L116" s="2">
        <f t="shared" si="4"/>
        <v>1.5526460241555408E-2</v>
      </c>
      <c r="M116" s="2">
        <f t="shared" si="5"/>
        <v>673063.69706176699</v>
      </c>
      <c r="N116" s="2">
        <f t="shared" si="6"/>
        <v>287195.78942754603</v>
      </c>
      <c r="O116" s="2">
        <f t="shared" si="7"/>
        <v>385867.90763422096</v>
      </c>
      <c r="Q116" s="4">
        <v>156923331.75</v>
      </c>
      <c r="R116" s="4">
        <v>152615339.875</v>
      </c>
      <c r="S116" s="4">
        <v>148416379.96875</v>
      </c>
      <c r="T116" s="4">
        <v>86631319.8359375</v>
      </c>
      <c r="U116" s="4">
        <v>124070436.9375</v>
      </c>
      <c r="V116" s="4">
        <v>147763744.78125</v>
      </c>
    </row>
    <row r="117" spans="1:22">
      <c r="A117" s="4" t="s">
        <v>393</v>
      </c>
      <c r="B117" s="4" t="s">
        <v>394</v>
      </c>
      <c r="C117" s="4">
        <v>54</v>
      </c>
      <c r="D117" s="4">
        <v>68</v>
      </c>
      <c r="E117" s="4">
        <v>10</v>
      </c>
      <c r="F117" s="4">
        <v>41921222.5844393</v>
      </c>
      <c r="G117" s="4">
        <v>32871099.180879999</v>
      </c>
      <c r="H117" s="4">
        <v>34242010.8655103</v>
      </c>
      <c r="I117" s="4">
        <v>19893298.777560901</v>
      </c>
      <c r="J117" s="4">
        <v>17964784.642637599</v>
      </c>
      <c r="K117" s="4">
        <v>22563877.03125</v>
      </c>
      <c r="L117" s="2">
        <f t="shared" si="4"/>
        <v>1.5622811484140802E-2</v>
      </c>
      <c r="M117" s="2">
        <f t="shared" si="5"/>
        <v>36344777.543609865</v>
      </c>
      <c r="N117" s="2">
        <f t="shared" si="6"/>
        <v>20140653.483816165</v>
      </c>
      <c r="O117" s="2">
        <f t="shared" si="7"/>
        <v>16204124.0597937</v>
      </c>
      <c r="Q117" s="4">
        <v>23371248.8125</v>
      </c>
      <c r="R117" s="4">
        <v>23053409.6875</v>
      </c>
      <c r="S117" s="4">
        <v>27353723.96875</v>
      </c>
      <c r="T117" s="4">
        <v>15396413.328125</v>
      </c>
      <c r="U117" s="4">
        <v>13677330.84375</v>
      </c>
      <c r="V117" s="4">
        <v>13349758.34375</v>
      </c>
    </row>
    <row r="118" spans="1:22">
      <c r="A118" s="4" t="s">
        <v>395</v>
      </c>
      <c r="B118" s="4" t="s">
        <v>396</v>
      </c>
      <c r="C118" s="4">
        <v>71</v>
      </c>
      <c r="D118" s="4">
        <v>138</v>
      </c>
      <c r="E118" s="4">
        <v>13</v>
      </c>
      <c r="F118" s="4">
        <v>278730367.13087302</v>
      </c>
      <c r="G118" s="4">
        <v>296855795.07281899</v>
      </c>
      <c r="H118" s="4">
        <v>303798125.73715198</v>
      </c>
      <c r="I118" s="4">
        <v>220675517.902235</v>
      </c>
      <c r="J118" s="4">
        <v>221464035.18498299</v>
      </c>
      <c r="K118" s="4">
        <v>255287790.5</v>
      </c>
      <c r="L118" s="2">
        <f t="shared" si="4"/>
        <v>1.5673748073280699E-2</v>
      </c>
      <c r="M118" s="2">
        <f t="shared" si="5"/>
        <v>293128095.98028129</v>
      </c>
      <c r="N118" s="2">
        <f t="shared" si="6"/>
        <v>232475781.19573936</v>
      </c>
      <c r="O118" s="2">
        <f t="shared" si="7"/>
        <v>60652314.784541935</v>
      </c>
      <c r="Q118" s="4">
        <v>34902019.96875</v>
      </c>
      <c r="R118" s="4">
        <v>32891515.5</v>
      </c>
      <c r="S118" s="4">
        <v>32845791.9375</v>
      </c>
      <c r="T118" s="4">
        <v>22756937.328125</v>
      </c>
      <c r="U118" s="4">
        <v>21605081.03125</v>
      </c>
      <c r="V118" s="4">
        <v>26057852.078125</v>
      </c>
    </row>
    <row r="119" spans="1:22">
      <c r="A119" s="4" t="s">
        <v>397</v>
      </c>
      <c r="B119" s="4" t="s">
        <v>398</v>
      </c>
      <c r="C119" s="4">
        <v>46</v>
      </c>
      <c r="D119" s="4">
        <v>100</v>
      </c>
      <c r="E119" s="4">
        <v>20</v>
      </c>
      <c r="F119" s="4">
        <v>97312262.574504301</v>
      </c>
      <c r="G119" s="4">
        <v>69429983.620934293</v>
      </c>
      <c r="H119" s="4">
        <v>93547922.612538204</v>
      </c>
      <c r="I119" s="4">
        <v>39892860.292546697</v>
      </c>
      <c r="J119" s="4">
        <v>46648628.567527004</v>
      </c>
      <c r="K119" s="4">
        <v>30025563.96875</v>
      </c>
      <c r="L119" s="2">
        <f t="shared" si="4"/>
        <v>1.5749080755216013E-2</v>
      </c>
      <c r="M119" s="2">
        <f t="shared" si="5"/>
        <v>86763389.602658927</v>
      </c>
      <c r="N119" s="2">
        <f t="shared" si="6"/>
        <v>38855684.276274569</v>
      </c>
      <c r="O119" s="2">
        <f t="shared" si="7"/>
        <v>47907705.326384358</v>
      </c>
      <c r="Q119" s="4">
        <v>888622454.71875</v>
      </c>
      <c r="R119" s="4">
        <v>928334750.0625</v>
      </c>
      <c r="S119" s="4">
        <v>815460953.21093798</v>
      </c>
      <c r="T119" s="4">
        <v>878735363.44531298</v>
      </c>
      <c r="U119" s="4">
        <v>1183351495.40625</v>
      </c>
      <c r="V119" s="4">
        <v>1508210762.3125</v>
      </c>
    </row>
    <row r="120" spans="1:22">
      <c r="A120" s="4" t="s">
        <v>401</v>
      </c>
      <c r="B120" s="4" t="s">
        <v>402</v>
      </c>
      <c r="C120" s="4">
        <v>13</v>
      </c>
      <c r="D120" s="4">
        <v>18</v>
      </c>
      <c r="E120" s="4">
        <v>6</v>
      </c>
      <c r="F120" s="4">
        <v>6226590.4799917098</v>
      </c>
      <c r="G120" s="4">
        <v>6130707.1670052996</v>
      </c>
      <c r="H120" s="4">
        <v>7097590.0077808201</v>
      </c>
      <c r="I120" s="4">
        <v>5290223.8013426298</v>
      </c>
      <c r="J120" s="4">
        <v>4244837.8201333499</v>
      </c>
      <c r="K120" s="4">
        <v>4721339</v>
      </c>
      <c r="L120" s="2">
        <f t="shared" si="4"/>
        <v>1.5887762412372653E-2</v>
      </c>
      <c r="M120" s="2">
        <f t="shared" si="5"/>
        <v>6484962.5515926098</v>
      </c>
      <c r="N120" s="2">
        <f t="shared" si="6"/>
        <v>4752133.5404919935</v>
      </c>
      <c r="O120" s="2">
        <f t="shared" si="7"/>
        <v>1732829.0111006163</v>
      </c>
      <c r="Q120" s="4">
        <v>38700589.2890625</v>
      </c>
      <c r="R120" s="4">
        <v>44217937.609375</v>
      </c>
      <c r="S120" s="4">
        <v>42204672.464843802</v>
      </c>
      <c r="T120" s="4">
        <v>42748250.9453125</v>
      </c>
      <c r="U120" s="4">
        <v>49595512.96875</v>
      </c>
      <c r="V120" s="4">
        <v>59933779.0078125</v>
      </c>
    </row>
    <row r="121" spans="1:22">
      <c r="A121" s="4" t="s">
        <v>403</v>
      </c>
      <c r="B121" s="4" t="s">
        <v>404</v>
      </c>
      <c r="C121" s="4">
        <v>41</v>
      </c>
      <c r="D121" s="4">
        <v>101</v>
      </c>
      <c r="E121" s="4">
        <v>17</v>
      </c>
      <c r="F121" s="4">
        <v>165982618.83925501</v>
      </c>
      <c r="G121" s="4">
        <v>164435570.55268499</v>
      </c>
      <c r="H121" s="4">
        <v>192459936.14070201</v>
      </c>
      <c r="I121" s="4">
        <v>136042104.62518299</v>
      </c>
      <c r="J121" s="4">
        <v>125491692.38430201</v>
      </c>
      <c r="K121" s="4">
        <v>116335636.71875</v>
      </c>
      <c r="L121" s="2">
        <f t="shared" si="4"/>
        <v>1.5987773773486261E-2</v>
      </c>
      <c r="M121" s="2">
        <f t="shared" si="5"/>
        <v>174292708.51088068</v>
      </c>
      <c r="N121" s="2">
        <f t="shared" si="6"/>
        <v>125956477.90941167</v>
      </c>
      <c r="O121" s="2">
        <f t="shared" si="7"/>
        <v>48336230.60146901</v>
      </c>
      <c r="Q121" s="4">
        <v>23248990.5625</v>
      </c>
      <c r="R121" s="4">
        <v>20773406.75</v>
      </c>
      <c r="S121" s="4">
        <v>19206399.125</v>
      </c>
      <c r="T121" s="4">
        <v>12139802.34375</v>
      </c>
      <c r="U121" s="4">
        <v>17334431.9375</v>
      </c>
      <c r="V121" s="4">
        <v>15364050.5625</v>
      </c>
    </row>
    <row r="122" spans="1:22">
      <c r="A122" s="4" t="s">
        <v>409</v>
      </c>
      <c r="B122" s="4" t="s">
        <v>410</v>
      </c>
      <c r="C122" s="4">
        <v>16</v>
      </c>
      <c r="D122" s="4">
        <v>15</v>
      </c>
      <c r="E122" s="4">
        <v>6</v>
      </c>
      <c r="F122" s="4">
        <v>7288804.2151262099</v>
      </c>
      <c r="G122" s="4">
        <v>5386870.6327464702</v>
      </c>
      <c r="H122" s="4">
        <v>5657055.6877819104</v>
      </c>
      <c r="I122" s="4">
        <v>3606062.8888963</v>
      </c>
      <c r="J122" s="4">
        <v>2667879.4435817902</v>
      </c>
      <c r="K122" s="4">
        <v>1331437.0625</v>
      </c>
      <c r="L122" s="2">
        <f t="shared" si="4"/>
        <v>1.6120179227557676E-2</v>
      </c>
      <c r="M122" s="2">
        <f t="shared" si="5"/>
        <v>6110910.1785515295</v>
      </c>
      <c r="N122" s="2">
        <f t="shared" si="6"/>
        <v>2535126.4649926969</v>
      </c>
      <c r="O122" s="2">
        <f t="shared" si="7"/>
        <v>3575783.7135588326</v>
      </c>
      <c r="Q122" s="4">
        <v>682014444.765625</v>
      </c>
      <c r="R122" s="4">
        <v>673079308.84375</v>
      </c>
      <c r="S122" s="4">
        <v>546691150.3125</v>
      </c>
      <c r="T122" s="4">
        <v>437579472.26171899</v>
      </c>
      <c r="U122" s="4">
        <v>412308351.265625</v>
      </c>
      <c r="V122" s="4">
        <v>489287171.984375</v>
      </c>
    </row>
    <row r="123" spans="1:22">
      <c r="A123" s="4" t="s">
        <v>415</v>
      </c>
      <c r="B123" s="4" t="s">
        <v>416</v>
      </c>
      <c r="C123" s="4">
        <v>57</v>
      </c>
      <c r="D123" s="4">
        <v>174</v>
      </c>
      <c r="E123" s="4">
        <v>33</v>
      </c>
      <c r="F123" s="4">
        <v>165256838.15205899</v>
      </c>
      <c r="G123" s="4">
        <v>166730836.526853</v>
      </c>
      <c r="H123" s="4">
        <v>174148643.12600499</v>
      </c>
      <c r="I123" s="4">
        <v>150799527.39463201</v>
      </c>
      <c r="J123" s="4">
        <v>154357780.127505</v>
      </c>
      <c r="K123" s="4">
        <v>151628300.78125</v>
      </c>
      <c r="L123" s="2">
        <f t="shared" si="4"/>
        <v>1.6587364552927017E-2</v>
      </c>
      <c r="M123" s="2">
        <f t="shared" si="5"/>
        <v>168712105.93497232</v>
      </c>
      <c r="N123" s="2">
        <f t="shared" si="6"/>
        <v>152261869.43446234</v>
      </c>
      <c r="O123" s="2">
        <f t="shared" si="7"/>
        <v>16450236.500509977</v>
      </c>
      <c r="Q123" s="4">
        <v>3828847.65625</v>
      </c>
      <c r="R123" s="4">
        <v>2928249.578125</v>
      </c>
      <c r="S123" s="4">
        <v>2784676.453125</v>
      </c>
      <c r="T123" s="4">
        <v>1357476.25</v>
      </c>
      <c r="U123" s="4">
        <v>1503647</v>
      </c>
      <c r="V123" s="4">
        <v>2726517.0625</v>
      </c>
    </row>
    <row r="124" spans="1:22">
      <c r="A124" s="4" t="s">
        <v>423</v>
      </c>
      <c r="B124" s="4" t="s">
        <v>424</v>
      </c>
      <c r="C124" s="4">
        <v>41</v>
      </c>
      <c r="D124" s="4">
        <v>26</v>
      </c>
      <c r="E124" s="4">
        <v>6</v>
      </c>
      <c r="F124" s="4">
        <v>38896761.7926865</v>
      </c>
      <c r="G124" s="4">
        <v>39229834.756276503</v>
      </c>
      <c r="H124" s="4">
        <v>33382764.726459999</v>
      </c>
      <c r="I124" s="4">
        <v>21075666.252615001</v>
      </c>
      <c r="J124" s="4">
        <v>27006696.956797201</v>
      </c>
      <c r="K124" s="4">
        <v>28376812.59375</v>
      </c>
      <c r="L124" s="2">
        <f t="shared" si="4"/>
        <v>1.7280564111893201E-2</v>
      </c>
      <c r="M124" s="2">
        <f t="shared" si="5"/>
        <v>37169787.091807671</v>
      </c>
      <c r="N124" s="2">
        <f t="shared" si="6"/>
        <v>25486391.934387401</v>
      </c>
      <c r="O124" s="2">
        <f t="shared" si="7"/>
        <v>11683395.15742027</v>
      </c>
      <c r="Q124" s="4">
        <v>402568290.671875</v>
      </c>
      <c r="R124" s="4">
        <v>372863429.359375</v>
      </c>
      <c r="S124" s="4">
        <v>429227185.140625</v>
      </c>
      <c r="T124" s="4">
        <v>494462743.9375</v>
      </c>
      <c r="U124" s="4">
        <v>494511102.515625</v>
      </c>
      <c r="V124" s="4">
        <v>622769770.984375</v>
      </c>
    </row>
    <row r="125" spans="1:22">
      <c r="A125" s="4" t="s">
        <v>425</v>
      </c>
      <c r="B125" s="4" t="s">
        <v>426</v>
      </c>
      <c r="C125" s="4">
        <v>37</v>
      </c>
      <c r="D125" s="4">
        <v>75</v>
      </c>
      <c r="E125" s="4">
        <v>13</v>
      </c>
      <c r="F125" s="4">
        <v>35911407.845553003</v>
      </c>
      <c r="G125" s="4">
        <v>36022757.218935899</v>
      </c>
      <c r="H125" s="4">
        <v>40529695.826637499</v>
      </c>
      <c r="I125" s="4">
        <v>31650339.5905401</v>
      </c>
      <c r="J125" s="4">
        <v>27110112.944122002</v>
      </c>
      <c r="K125" s="4">
        <v>29871320.921875</v>
      </c>
      <c r="L125" s="2">
        <f t="shared" si="4"/>
        <v>1.7562399601584507E-2</v>
      </c>
      <c r="M125" s="2">
        <f t="shared" si="5"/>
        <v>37487953.630375467</v>
      </c>
      <c r="N125" s="2">
        <f t="shared" si="6"/>
        <v>29543924.485512365</v>
      </c>
      <c r="O125" s="2">
        <f t="shared" si="7"/>
        <v>7944029.1448631026</v>
      </c>
      <c r="Q125" s="4">
        <v>13336510.9375</v>
      </c>
      <c r="R125" s="4">
        <v>8574990.703125</v>
      </c>
      <c r="S125" s="4">
        <v>9818269.640625</v>
      </c>
      <c r="T125" s="4">
        <v>2487055.890625</v>
      </c>
      <c r="U125" s="4">
        <v>4949546.640625</v>
      </c>
      <c r="V125" s="4">
        <v>4243935.375</v>
      </c>
    </row>
    <row r="126" spans="1:22">
      <c r="A126" s="4" t="s">
        <v>429</v>
      </c>
      <c r="B126" s="4" t="s">
        <v>430</v>
      </c>
      <c r="C126" s="4">
        <v>3</v>
      </c>
      <c r="D126" s="4">
        <v>12</v>
      </c>
      <c r="E126" s="4">
        <v>3</v>
      </c>
      <c r="F126" s="4">
        <v>4371776.99128005</v>
      </c>
      <c r="G126" s="4">
        <v>3709727.6832407699</v>
      </c>
      <c r="H126" s="4">
        <v>4005398.1550666401</v>
      </c>
      <c r="I126" s="4">
        <v>2869370.9834119598</v>
      </c>
      <c r="J126" s="4">
        <v>2837861.7733916501</v>
      </c>
      <c r="K126" s="4">
        <v>3364673.75</v>
      </c>
      <c r="L126" s="2">
        <f t="shared" si="4"/>
        <v>1.7703452005657837E-2</v>
      </c>
      <c r="M126" s="2">
        <f t="shared" si="5"/>
        <v>4028967.6098624864</v>
      </c>
      <c r="N126" s="2">
        <f t="shared" si="6"/>
        <v>3023968.8356012031</v>
      </c>
      <c r="O126" s="2">
        <f t="shared" si="7"/>
        <v>1004998.7742612832</v>
      </c>
      <c r="Q126" s="4">
        <v>52820477.375</v>
      </c>
      <c r="R126" s="4">
        <v>56581443.484375</v>
      </c>
      <c r="S126" s="4">
        <v>45356016.671875</v>
      </c>
      <c r="T126" s="4">
        <v>31159949.21875</v>
      </c>
      <c r="U126" s="4">
        <v>35448164.90625</v>
      </c>
      <c r="V126" s="4">
        <v>53130934.5625</v>
      </c>
    </row>
    <row r="127" spans="1:22">
      <c r="A127" s="4" t="s">
        <v>435</v>
      </c>
      <c r="B127" s="4" t="s">
        <v>436</v>
      </c>
      <c r="C127" s="4">
        <v>12</v>
      </c>
      <c r="D127" s="4">
        <v>16</v>
      </c>
      <c r="E127" s="4">
        <v>4</v>
      </c>
      <c r="F127" s="4">
        <v>2561210.7632584502</v>
      </c>
      <c r="G127" s="4">
        <v>3102850.4285066598</v>
      </c>
      <c r="H127" s="4">
        <v>2399480.4659583401</v>
      </c>
      <c r="I127" s="4">
        <v>1463730.0541716199</v>
      </c>
      <c r="J127" s="4">
        <v>1691984.7573089499</v>
      </c>
      <c r="K127" s="4">
        <v>1370789.03125</v>
      </c>
      <c r="L127" s="2">
        <f t="shared" si="4"/>
        <v>1.7976813737043185E-2</v>
      </c>
      <c r="M127" s="2">
        <f t="shared" si="5"/>
        <v>2687847.2192411502</v>
      </c>
      <c r="N127" s="2">
        <f t="shared" si="6"/>
        <v>1508834.6142435232</v>
      </c>
      <c r="O127" s="2">
        <f t="shared" si="7"/>
        <v>1179012.604997627</v>
      </c>
      <c r="Q127" s="4">
        <v>1064390520.78125</v>
      </c>
      <c r="R127" s="4">
        <v>1138138790.4375</v>
      </c>
      <c r="S127" s="4">
        <v>1135561243.09375</v>
      </c>
      <c r="T127" s="4">
        <v>1082918502.64063</v>
      </c>
      <c r="U127" s="4">
        <v>1260150496.125</v>
      </c>
      <c r="V127" s="4">
        <v>1470075382.34375</v>
      </c>
    </row>
    <row r="128" spans="1:22">
      <c r="A128" s="4" t="s">
        <v>443</v>
      </c>
      <c r="B128" s="4" t="s">
        <v>444</v>
      </c>
      <c r="C128" s="4">
        <v>26</v>
      </c>
      <c r="D128" s="4">
        <v>27</v>
      </c>
      <c r="E128" s="4">
        <v>4</v>
      </c>
      <c r="F128" s="4">
        <v>18773997.139729101</v>
      </c>
      <c r="G128" s="4">
        <v>17569055.541175399</v>
      </c>
      <c r="H128" s="4">
        <v>16541813.4497915</v>
      </c>
      <c r="I128" s="4">
        <v>10207363.373616399</v>
      </c>
      <c r="J128" s="4">
        <v>9796789.9733862802</v>
      </c>
      <c r="K128" s="4">
        <v>5138720.3515625</v>
      </c>
      <c r="L128" s="2">
        <f t="shared" si="4"/>
        <v>1.8503441929258395E-2</v>
      </c>
      <c r="M128" s="2">
        <f t="shared" si="5"/>
        <v>17628288.710232001</v>
      </c>
      <c r="N128" s="2">
        <f t="shared" si="6"/>
        <v>8380957.8995217262</v>
      </c>
      <c r="O128" s="2">
        <f t="shared" si="7"/>
        <v>9247330.8107102737</v>
      </c>
      <c r="Q128" s="4">
        <v>393561453.8125</v>
      </c>
      <c r="R128" s="4">
        <v>427627453.34375</v>
      </c>
      <c r="S128" s="4">
        <v>320179794.328125</v>
      </c>
      <c r="T128" s="4">
        <v>402517855.171875</v>
      </c>
      <c r="U128" s="4">
        <v>459482878.46875</v>
      </c>
      <c r="V128" s="4">
        <v>653909861.28125</v>
      </c>
    </row>
    <row r="129" spans="1:22">
      <c r="A129" s="4" t="s">
        <v>447</v>
      </c>
      <c r="B129" s="4" t="s">
        <v>448</v>
      </c>
      <c r="C129" s="4">
        <v>43</v>
      </c>
      <c r="D129" s="4">
        <v>45</v>
      </c>
      <c r="E129" s="4">
        <v>6</v>
      </c>
      <c r="F129" s="4">
        <v>72140688.340310201</v>
      </c>
      <c r="G129" s="4">
        <v>79307896.785492897</v>
      </c>
      <c r="H129" s="4">
        <v>70162169.908757105</v>
      </c>
      <c r="I129" s="4">
        <v>54115133.911563396</v>
      </c>
      <c r="J129" s="4">
        <v>53824570.945931301</v>
      </c>
      <c r="K129" s="4">
        <v>53690957.25</v>
      </c>
      <c r="L129" s="2">
        <f t="shared" si="4"/>
        <v>1.8598659202326614E-2</v>
      </c>
      <c r="M129" s="2">
        <f t="shared" si="5"/>
        <v>73870251.67818673</v>
      </c>
      <c r="N129" s="2">
        <f t="shared" si="6"/>
        <v>53876887.369164906</v>
      </c>
      <c r="O129" s="2">
        <f t="shared" si="7"/>
        <v>19993364.309021823</v>
      </c>
      <c r="Q129" s="4">
        <v>133613731.25</v>
      </c>
      <c r="R129" s="4">
        <v>142093544.546875</v>
      </c>
      <c r="S129" s="4">
        <v>148200784.140625</v>
      </c>
      <c r="T129" s="4">
        <v>86817471.9296875</v>
      </c>
      <c r="U129" s="4">
        <v>113596740.40625</v>
      </c>
      <c r="V129" s="4">
        <v>145433740.234375</v>
      </c>
    </row>
    <row r="130" spans="1:22">
      <c r="A130" s="4" t="s">
        <v>449</v>
      </c>
      <c r="B130" s="4" t="s">
        <v>450</v>
      </c>
      <c r="C130" s="4">
        <v>12</v>
      </c>
      <c r="D130" s="4">
        <v>29</v>
      </c>
      <c r="E130" s="4">
        <v>3</v>
      </c>
      <c r="F130" s="4">
        <v>35101735.305503197</v>
      </c>
      <c r="G130" s="4">
        <v>40979905.159668401</v>
      </c>
      <c r="H130" s="4">
        <v>35356153.153345302</v>
      </c>
      <c r="I130" s="4">
        <v>28713830.503468201</v>
      </c>
      <c r="J130" s="4">
        <v>27083520.438512299</v>
      </c>
      <c r="K130" s="4">
        <v>25321257.0625</v>
      </c>
      <c r="L130" s="2">
        <f t="shared" ref="L130:L193" si="8">_xlfn.T.TEST(F130:H130,I130:K130,2,3)</f>
        <v>1.8629124393065404E-2</v>
      </c>
      <c r="M130" s="2">
        <f t="shared" ref="M130:M193" si="9">AVERAGE(F130:H130)</f>
        <v>37145931.206172302</v>
      </c>
      <c r="N130" s="2">
        <f t="shared" ref="N130:N193" si="10">AVERAGE(I130:K130)</f>
        <v>27039536.001493499</v>
      </c>
      <c r="O130" s="2">
        <f t="shared" ref="O130:O193" si="11">M130-N130</f>
        <v>10106395.204678804</v>
      </c>
      <c r="Q130" s="4">
        <v>960885.625</v>
      </c>
      <c r="R130" s="4">
        <v>834533.5</v>
      </c>
      <c r="S130" s="4">
        <v>933974.125</v>
      </c>
      <c r="T130" s="4">
        <v>990599.71875</v>
      </c>
      <c r="U130" s="4">
        <v>1254969.03125</v>
      </c>
      <c r="V130" s="4">
        <v>1800689.5625</v>
      </c>
    </row>
    <row r="131" spans="1:22">
      <c r="A131" s="4" t="s">
        <v>457</v>
      </c>
      <c r="B131" s="4" t="s">
        <v>458</v>
      </c>
      <c r="C131" s="4">
        <v>28</v>
      </c>
      <c r="D131" s="4">
        <v>36</v>
      </c>
      <c r="E131" s="4">
        <v>8</v>
      </c>
      <c r="F131" s="4">
        <v>55111897.423807196</v>
      </c>
      <c r="G131" s="4">
        <v>63899388.122116603</v>
      </c>
      <c r="H131" s="4">
        <v>52955771.298027702</v>
      </c>
      <c r="I131" s="4">
        <v>35480170.381745197</v>
      </c>
      <c r="J131" s="4">
        <v>35112005.831322998</v>
      </c>
      <c r="K131" s="4">
        <v>45813918.9375</v>
      </c>
      <c r="L131" s="2">
        <f t="shared" si="8"/>
        <v>1.885338430400707E-2</v>
      </c>
      <c r="M131" s="2">
        <f t="shared" si="9"/>
        <v>57322352.281317167</v>
      </c>
      <c r="N131" s="2">
        <f t="shared" si="10"/>
        <v>38802031.716856062</v>
      </c>
      <c r="O131" s="2">
        <f t="shared" si="11"/>
        <v>18520320.564461105</v>
      </c>
      <c r="Q131" s="4">
        <v>167332782.96875</v>
      </c>
      <c r="R131" s="4">
        <v>169182856.421875</v>
      </c>
      <c r="S131" s="4">
        <v>139044131.65625</v>
      </c>
      <c r="T131" s="4">
        <v>149960858.203125</v>
      </c>
      <c r="U131" s="4">
        <v>206999757.59375</v>
      </c>
      <c r="V131" s="4">
        <v>256193862.15625</v>
      </c>
    </row>
    <row r="132" spans="1:22">
      <c r="A132" s="4" t="s">
        <v>459</v>
      </c>
      <c r="B132" s="4" t="s">
        <v>460</v>
      </c>
      <c r="C132" s="4">
        <v>9</v>
      </c>
      <c r="D132" s="4">
        <v>9</v>
      </c>
      <c r="E132" s="4">
        <v>2</v>
      </c>
      <c r="F132" s="4">
        <v>5545863.8874520101</v>
      </c>
      <c r="G132" s="4">
        <v>6434071.3606275301</v>
      </c>
      <c r="H132" s="4">
        <v>5233901.4692986701</v>
      </c>
      <c r="I132" s="4">
        <v>3626569.1911324002</v>
      </c>
      <c r="J132" s="4">
        <v>3560681.5063207</v>
      </c>
      <c r="K132" s="4">
        <v>4041199.75</v>
      </c>
      <c r="L132" s="2">
        <f t="shared" si="8"/>
        <v>1.8913865040137062E-2</v>
      </c>
      <c r="M132" s="2">
        <f t="shared" si="9"/>
        <v>5737945.5724594034</v>
      </c>
      <c r="N132" s="2">
        <f t="shared" si="10"/>
        <v>3742816.8158177002</v>
      </c>
      <c r="O132" s="2">
        <f t="shared" si="11"/>
        <v>1995128.7566417032</v>
      </c>
      <c r="Q132" s="4">
        <v>14198882.875</v>
      </c>
      <c r="R132" s="4">
        <v>13102012.90625</v>
      </c>
      <c r="S132" s="4">
        <v>11300207.1875</v>
      </c>
      <c r="T132" s="4">
        <v>6888392.359375</v>
      </c>
      <c r="U132" s="4">
        <v>10745995.0625</v>
      </c>
      <c r="V132" s="4">
        <v>9933937.5625</v>
      </c>
    </row>
    <row r="133" spans="1:22">
      <c r="A133" s="4" t="s">
        <v>463</v>
      </c>
      <c r="B133" s="4" t="s">
        <v>464</v>
      </c>
      <c r="C133" s="4">
        <v>4</v>
      </c>
      <c r="D133" s="4">
        <v>1</v>
      </c>
      <c r="E133" s="4">
        <v>1</v>
      </c>
      <c r="F133" s="4">
        <v>298174.80929134501</v>
      </c>
      <c r="G133" s="4">
        <v>266141.77846337401</v>
      </c>
      <c r="H133" s="4">
        <v>228331.80888699801</v>
      </c>
      <c r="I133" s="4">
        <v>194990.683461857</v>
      </c>
      <c r="J133" s="4">
        <v>152900.89222672701</v>
      </c>
      <c r="K133" s="4">
        <v>136191.375</v>
      </c>
      <c r="L133" s="2">
        <f t="shared" si="8"/>
        <v>1.8986290806068663E-2</v>
      </c>
      <c r="M133" s="2">
        <f t="shared" si="9"/>
        <v>264216.13221390563</v>
      </c>
      <c r="N133" s="2">
        <f t="shared" si="10"/>
        <v>161360.98356286134</v>
      </c>
      <c r="O133" s="2">
        <f t="shared" si="11"/>
        <v>102855.14865104429</v>
      </c>
      <c r="Q133" s="4">
        <v>306073.65625</v>
      </c>
      <c r="R133" s="4">
        <v>1635585.046875</v>
      </c>
      <c r="S133" s="4">
        <v>782297.0625</v>
      </c>
      <c r="T133" s="4">
        <v>1684808.8125</v>
      </c>
      <c r="U133" s="4">
        <v>2705875.25</v>
      </c>
      <c r="V133" s="4">
        <v>3401984.25</v>
      </c>
    </row>
    <row r="134" spans="1:22">
      <c r="A134" s="4" t="s">
        <v>465</v>
      </c>
      <c r="B134" s="4" t="s">
        <v>466</v>
      </c>
      <c r="C134" s="4">
        <v>7</v>
      </c>
      <c r="D134" s="4">
        <v>2</v>
      </c>
      <c r="E134" s="4">
        <v>1</v>
      </c>
      <c r="F134" s="4">
        <v>2166526.9212988</v>
      </c>
      <c r="G134" s="4">
        <v>2145313.0396528002</v>
      </c>
      <c r="H134" s="4">
        <v>1959084.14482973</v>
      </c>
      <c r="I134" s="4">
        <v>1261004.6560471</v>
      </c>
      <c r="J134" s="4">
        <v>1640144.2442963901</v>
      </c>
      <c r="K134" s="4">
        <v>1575403</v>
      </c>
      <c r="L134" s="2">
        <f t="shared" si="8"/>
        <v>1.900149269873324E-2</v>
      </c>
      <c r="M134" s="2">
        <f t="shared" si="9"/>
        <v>2090308.0352604433</v>
      </c>
      <c r="N134" s="2">
        <f t="shared" si="10"/>
        <v>1492183.9667811634</v>
      </c>
      <c r="O134" s="2">
        <f t="shared" si="11"/>
        <v>598124.06847927999</v>
      </c>
      <c r="Q134" s="4">
        <v>20627753.96875</v>
      </c>
      <c r="R134" s="4">
        <v>21171365.125</v>
      </c>
      <c r="S134" s="4">
        <v>16210177.453125</v>
      </c>
      <c r="T134" s="4">
        <v>19914716.890625</v>
      </c>
      <c r="U134" s="4">
        <v>25744452.6875</v>
      </c>
      <c r="V134" s="4">
        <v>30364754.6875</v>
      </c>
    </row>
    <row r="135" spans="1:22">
      <c r="A135" s="4" t="s">
        <v>467</v>
      </c>
      <c r="B135" s="4" t="s">
        <v>468</v>
      </c>
      <c r="C135" s="4">
        <v>14</v>
      </c>
      <c r="D135" s="4">
        <v>30</v>
      </c>
      <c r="E135" s="4">
        <v>4</v>
      </c>
      <c r="F135" s="4">
        <v>23872306.658836801</v>
      </c>
      <c r="G135" s="4">
        <v>21299937.664213099</v>
      </c>
      <c r="H135" s="4">
        <v>28070668.209304102</v>
      </c>
      <c r="I135" s="4">
        <v>12585515.4844425</v>
      </c>
      <c r="J135" s="4">
        <v>12208871.8019174</v>
      </c>
      <c r="K135" s="4">
        <v>17809844.9375</v>
      </c>
      <c r="L135" s="2">
        <f t="shared" si="8"/>
        <v>1.9100768035412927E-2</v>
      </c>
      <c r="M135" s="2">
        <f t="shared" si="9"/>
        <v>24414304.177451331</v>
      </c>
      <c r="N135" s="2">
        <f t="shared" si="10"/>
        <v>14201410.741286634</v>
      </c>
      <c r="O135" s="2">
        <f t="shared" si="11"/>
        <v>10212893.436164698</v>
      </c>
      <c r="Q135" s="4">
        <v>130745184.96875</v>
      </c>
      <c r="R135" s="4">
        <v>140379925.1875</v>
      </c>
      <c r="S135" s="4">
        <v>122883122.78125</v>
      </c>
      <c r="T135" s="4">
        <v>143557743.8125</v>
      </c>
      <c r="U135" s="4">
        <v>162770442.375</v>
      </c>
      <c r="V135" s="4">
        <v>180101034.125</v>
      </c>
    </row>
    <row r="136" spans="1:22">
      <c r="A136" s="4" t="s">
        <v>471</v>
      </c>
      <c r="B136" s="4" t="s">
        <v>472</v>
      </c>
      <c r="C136" s="4">
        <v>34</v>
      </c>
      <c r="D136" s="4">
        <v>67</v>
      </c>
      <c r="E136" s="4">
        <v>12</v>
      </c>
      <c r="F136" s="4">
        <v>59739992.417111799</v>
      </c>
      <c r="G136" s="4">
        <v>53541687.148272797</v>
      </c>
      <c r="H136" s="4">
        <v>44653226.626662597</v>
      </c>
      <c r="I136" s="4">
        <v>30996317.497049</v>
      </c>
      <c r="J136" s="4">
        <v>25958641.1110988</v>
      </c>
      <c r="K136" s="4">
        <v>35102596.453125</v>
      </c>
      <c r="L136" s="2">
        <f t="shared" si="8"/>
        <v>1.926533043396858E-2</v>
      </c>
      <c r="M136" s="2">
        <f t="shared" si="9"/>
        <v>52644968.730682395</v>
      </c>
      <c r="N136" s="2">
        <f t="shared" si="10"/>
        <v>30685851.687090933</v>
      </c>
      <c r="O136" s="2">
        <f t="shared" si="11"/>
        <v>21959117.043591462</v>
      </c>
      <c r="Q136" s="4">
        <v>394601750.125</v>
      </c>
      <c r="R136" s="4">
        <v>439196776.34375</v>
      </c>
      <c r="S136" s="4">
        <v>431076000.4375</v>
      </c>
      <c r="T136" s="4">
        <v>422114793.109375</v>
      </c>
      <c r="U136" s="4">
        <v>490058479.0625</v>
      </c>
      <c r="V136" s="4">
        <v>577670200.875</v>
      </c>
    </row>
    <row r="137" spans="1:22">
      <c r="A137" s="4" t="s">
        <v>473</v>
      </c>
      <c r="B137" s="4" t="s">
        <v>474</v>
      </c>
      <c r="C137" s="4">
        <v>55</v>
      </c>
      <c r="D137" s="4">
        <v>185</v>
      </c>
      <c r="E137" s="4">
        <v>32</v>
      </c>
      <c r="F137" s="4">
        <v>258370851.17500401</v>
      </c>
      <c r="G137" s="4">
        <v>251744285.55704799</v>
      </c>
      <c r="H137" s="4">
        <v>229377834.18701601</v>
      </c>
      <c r="I137" s="4">
        <v>192079178.216447</v>
      </c>
      <c r="J137" s="4">
        <v>212198768.99312201</v>
      </c>
      <c r="K137" s="4">
        <v>205326107.35156301</v>
      </c>
      <c r="L137" s="2">
        <f t="shared" si="8"/>
        <v>1.9461617797463259E-2</v>
      </c>
      <c r="M137" s="2">
        <f t="shared" si="9"/>
        <v>246497656.97302267</v>
      </c>
      <c r="N137" s="2">
        <f t="shared" si="10"/>
        <v>203201351.52037731</v>
      </c>
      <c r="O137" s="2">
        <f t="shared" si="11"/>
        <v>43296305.452645361</v>
      </c>
      <c r="Q137" s="4">
        <v>57698316.015625</v>
      </c>
      <c r="R137" s="4">
        <v>55067714.9375</v>
      </c>
      <c r="S137" s="4">
        <v>59818257.421875</v>
      </c>
      <c r="T137" s="4">
        <v>56750306.3515625</v>
      </c>
      <c r="U137" s="4">
        <v>69806900.25</v>
      </c>
      <c r="V137" s="4">
        <v>80757377.09375</v>
      </c>
    </row>
    <row r="138" spans="1:22">
      <c r="A138" s="4" t="s">
        <v>477</v>
      </c>
      <c r="B138" s="4" t="s">
        <v>478</v>
      </c>
      <c r="C138" s="4">
        <v>53</v>
      </c>
      <c r="D138" s="4">
        <v>29</v>
      </c>
      <c r="E138" s="4">
        <v>6</v>
      </c>
      <c r="F138" s="4">
        <v>27905921.159774899</v>
      </c>
      <c r="G138" s="4">
        <v>25963506.073731501</v>
      </c>
      <c r="H138" s="4">
        <v>26700549.992642298</v>
      </c>
      <c r="I138" s="4">
        <v>19231977.3381356</v>
      </c>
      <c r="J138" s="4">
        <v>22323179.723350901</v>
      </c>
      <c r="K138" s="4">
        <v>22558283.0625</v>
      </c>
      <c r="L138" s="2">
        <f t="shared" si="8"/>
        <v>1.9674668899611482E-2</v>
      </c>
      <c r="M138" s="2">
        <f t="shared" si="9"/>
        <v>26856659.075382899</v>
      </c>
      <c r="N138" s="2">
        <f t="shared" si="10"/>
        <v>21371146.7079955</v>
      </c>
      <c r="O138" s="2">
        <f t="shared" si="11"/>
        <v>5485512.3673873991</v>
      </c>
      <c r="Q138" s="4">
        <v>7157005.890625</v>
      </c>
      <c r="R138" s="4">
        <v>7216955.859375</v>
      </c>
      <c r="S138" s="4">
        <v>5600934.375</v>
      </c>
      <c r="T138" s="4">
        <v>3392349.6796875</v>
      </c>
      <c r="U138" s="4">
        <v>5290470.609375</v>
      </c>
      <c r="V138" s="4">
        <v>5856792.6875</v>
      </c>
    </row>
    <row r="139" spans="1:22">
      <c r="A139" s="4" t="s">
        <v>479</v>
      </c>
      <c r="B139" s="4" t="s">
        <v>480</v>
      </c>
      <c r="C139" s="4">
        <v>45</v>
      </c>
      <c r="D139" s="4">
        <v>59</v>
      </c>
      <c r="E139" s="4">
        <v>11</v>
      </c>
      <c r="F139" s="4">
        <v>49752791.755036801</v>
      </c>
      <c r="G139" s="4">
        <v>46520158.423158199</v>
      </c>
      <c r="H139" s="4">
        <v>45901240.790186003</v>
      </c>
      <c r="I139" s="4">
        <v>34359779.335482404</v>
      </c>
      <c r="J139" s="4">
        <v>23595740.633711401</v>
      </c>
      <c r="K139" s="4">
        <v>30797914.25</v>
      </c>
      <c r="L139" s="2">
        <f t="shared" si="8"/>
        <v>1.9726148594702911E-2</v>
      </c>
      <c r="M139" s="2">
        <f t="shared" si="9"/>
        <v>47391396.989460327</v>
      </c>
      <c r="N139" s="2">
        <f t="shared" si="10"/>
        <v>29584478.073064599</v>
      </c>
      <c r="O139" s="2">
        <f t="shared" si="11"/>
        <v>17806918.916395728</v>
      </c>
      <c r="Q139" s="4">
        <v>22477638.75</v>
      </c>
      <c r="R139" s="4">
        <v>23465841.4765625</v>
      </c>
      <c r="S139" s="4">
        <v>17607458.015625</v>
      </c>
      <c r="T139" s="4">
        <v>10428308.65625</v>
      </c>
      <c r="U139" s="4">
        <v>14372189.7421875</v>
      </c>
      <c r="V139" s="4">
        <v>20231049.765625</v>
      </c>
    </row>
    <row r="140" spans="1:22">
      <c r="A140" s="4" t="s">
        <v>481</v>
      </c>
      <c r="B140" s="4" t="s">
        <v>482</v>
      </c>
      <c r="C140" s="4">
        <v>28</v>
      </c>
      <c r="D140" s="4">
        <v>34</v>
      </c>
      <c r="E140" s="4">
        <v>6</v>
      </c>
      <c r="F140" s="4">
        <v>24614825.0873648</v>
      </c>
      <c r="G140" s="4">
        <v>21706993.442491502</v>
      </c>
      <c r="H140" s="4">
        <v>19454046.946139999</v>
      </c>
      <c r="I140" s="4">
        <v>13073933.651096299</v>
      </c>
      <c r="J140" s="4">
        <v>13990994.8530601</v>
      </c>
      <c r="K140" s="4">
        <v>16728106.9375</v>
      </c>
      <c r="L140" s="2">
        <f t="shared" si="8"/>
        <v>1.9776954469480666E-2</v>
      </c>
      <c r="M140" s="2">
        <f t="shared" si="9"/>
        <v>21925288.491998766</v>
      </c>
      <c r="N140" s="2">
        <f t="shared" si="10"/>
        <v>14597678.480552131</v>
      </c>
      <c r="O140" s="2">
        <f t="shared" si="11"/>
        <v>7327610.0114466343</v>
      </c>
      <c r="Q140" s="4">
        <v>4384822.5625</v>
      </c>
      <c r="R140" s="4">
        <v>2625903.65625</v>
      </c>
      <c r="S140" s="4">
        <v>2126117.3125</v>
      </c>
      <c r="T140" s="4">
        <v>6044482.71875</v>
      </c>
      <c r="U140" s="4">
        <v>7548428.9375</v>
      </c>
      <c r="V140" s="4">
        <v>5972872.453125</v>
      </c>
    </row>
    <row r="141" spans="1:22">
      <c r="A141" s="4" t="s">
        <v>483</v>
      </c>
      <c r="B141" s="4" t="s">
        <v>484</v>
      </c>
      <c r="C141" s="4">
        <v>9</v>
      </c>
      <c r="D141" s="4">
        <v>10</v>
      </c>
      <c r="E141" s="4">
        <v>2</v>
      </c>
      <c r="F141" s="4">
        <v>4507751.3607664704</v>
      </c>
      <c r="G141" s="4">
        <v>5093420.6700293897</v>
      </c>
      <c r="H141" s="4">
        <v>5527832.0801149895</v>
      </c>
      <c r="I141" s="4">
        <v>3316038.6715328698</v>
      </c>
      <c r="J141" s="4">
        <v>3880104.99676122</v>
      </c>
      <c r="K141" s="4">
        <v>3495768.5</v>
      </c>
      <c r="L141" s="2">
        <f t="shared" si="8"/>
        <v>2.0121523366943828E-2</v>
      </c>
      <c r="M141" s="2">
        <f t="shared" si="9"/>
        <v>5043001.3703036169</v>
      </c>
      <c r="N141" s="2">
        <f t="shared" si="10"/>
        <v>3563970.7227646969</v>
      </c>
      <c r="O141" s="2">
        <f t="shared" si="11"/>
        <v>1479030.6475389199</v>
      </c>
      <c r="Q141" s="4">
        <v>15633444.640625</v>
      </c>
      <c r="R141" s="4">
        <v>14824997.21875</v>
      </c>
      <c r="S141" s="4">
        <v>12061818.6171875</v>
      </c>
      <c r="T141" s="4">
        <v>9574969.8515625</v>
      </c>
      <c r="U141" s="4">
        <v>9301908.546875</v>
      </c>
      <c r="V141" s="4">
        <v>12173199.03125</v>
      </c>
    </row>
    <row r="142" spans="1:22">
      <c r="A142" s="4" t="s">
        <v>485</v>
      </c>
      <c r="B142" s="4" t="s">
        <v>486</v>
      </c>
      <c r="C142" s="4">
        <v>71</v>
      </c>
      <c r="D142" s="4">
        <v>248</v>
      </c>
      <c r="E142" s="4">
        <v>21</v>
      </c>
      <c r="F142" s="4">
        <v>786930558.84792602</v>
      </c>
      <c r="G142" s="4">
        <v>780458824.62891901</v>
      </c>
      <c r="H142" s="4">
        <v>818336065.81844103</v>
      </c>
      <c r="I142" s="4">
        <v>610431641.51022995</v>
      </c>
      <c r="J142" s="4">
        <v>695177702.47609496</v>
      </c>
      <c r="K142" s="4">
        <v>675295006.82421899</v>
      </c>
      <c r="L142" s="2">
        <f t="shared" si="8"/>
        <v>2.0135462041967981E-2</v>
      </c>
      <c r="M142" s="2">
        <f t="shared" si="9"/>
        <v>795241816.4317621</v>
      </c>
      <c r="N142" s="2">
        <f t="shared" si="10"/>
        <v>660301450.2701813</v>
      </c>
      <c r="O142" s="2">
        <f t="shared" si="11"/>
        <v>134940366.1615808</v>
      </c>
      <c r="Q142" s="4">
        <v>87473577.59375</v>
      </c>
      <c r="R142" s="4">
        <v>87578410.984375</v>
      </c>
      <c r="S142" s="4">
        <v>97741763.65625</v>
      </c>
      <c r="T142" s="4">
        <v>52434749.265625</v>
      </c>
      <c r="U142" s="4">
        <v>75802816.59375</v>
      </c>
      <c r="V142" s="4">
        <v>81840352.046875</v>
      </c>
    </row>
    <row r="143" spans="1:22">
      <c r="A143" s="4" t="s">
        <v>487</v>
      </c>
      <c r="B143" s="4" t="s">
        <v>488</v>
      </c>
      <c r="C143" s="4">
        <v>79</v>
      </c>
      <c r="D143" s="4">
        <v>109</v>
      </c>
      <c r="E143" s="4">
        <v>15</v>
      </c>
      <c r="F143" s="4">
        <v>191508313.17269501</v>
      </c>
      <c r="G143" s="4">
        <v>216743869.29279301</v>
      </c>
      <c r="H143" s="4">
        <v>210229177.72456101</v>
      </c>
      <c r="I143" s="4">
        <v>157701197.560096</v>
      </c>
      <c r="J143" s="4">
        <v>160736479.302086</v>
      </c>
      <c r="K143" s="4">
        <v>165376182.46875</v>
      </c>
      <c r="L143" s="2">
        <f t="shared" si="8"/>
        <v>2.0270754451590527E-2</v>
      </c>
      <c r="M143" s="2">
        <f t="shared" si="9"/>
        <v>206160453.39668301</v>
      </c>
      <c r="N143" s="2">
        <f t="shared" si="10"/>
        <v>161271286.44364402</v>
      </c>
      <c r="O143" s="2">
        <f t="shared" si="11"/>
        <v>44889166.95303899</v>
      </c>
      <c r="Q143" s="4">
        <v>29494743.84375</v>
      </c>
      <c r="R143" s="4">
        <v>33302633.09375</v>
      </c>
      <c r="S143" s="4">
        <v>27993684.8125</v>
      </c>
      <c r="T143" s="4">
        <v>28262160.5</v>
      </c>
      <c r="U143" s="4">
        <v>39496186</v>
      </c>
      <c r="V143" s="4">
        <v>47207108.34375</v>
      </c>
    </row>
    <row r="144" spans="1:22">
      <c r="A144" s="4" t="s">
        <v>489</v>
      </c>
      <c r="B144" s="4" t="s">
        <v>490</v>
      </c>
      <c r="C144" s="4">
        <v>58</v>
      </c>
      <c r="D144" s="4">
        <v>80</v>
      </c>
      <c r="E144" s="4">
        <v>12</v>
      </c>
      <c r="F144" s="4">
        <v>83213050.491262794</v>
      </c>
      <c r="G144" s="4">
        <v>96315572.657302603</v>
      </c>
      <c r="H144" s="4">
        <v>87525982.131480798</v>
      </c>
      <c r="I144" s="4">
        <v>60565927.353666</v>
      </c>
      <c r="J144" s="4">
        <v>70680655.944425195</v>
      </c>
      <c r="K144" s="4">
        <v>73743239.4375</v>
      </c>
      <c r="L144" s="2">
        <f t="shared" si="8"/>
        <v>2.0282440461603976E-2</v>
      </c>
      <c r="M144" s="2">
        <f t="shared" si="9"/>
        <v>89018201.760015413</v>
      </c>
      <c r="N144" s="2">
        <f t="shared" si="10"/>
        <v>68329940.911863729</v>
      </c>
      <c r="O144" s="2">
        <f t="shared" si="11"/>
        <v>20688260.848151684</v>
      </c>
      <c r="Q144" s="4">
        <v>26470145.03125</v>
      </c>
      <c r="R144" s="4">
        <v>28266566.453125</v>
      </c>
      <c r="S144" s="4">
        <v>26579937.8125</v>
      </c>
      <c r="T144" s="4">
        <v>29114509.4375</v>
      </c>
      <c r="U144" s="4">
        <v>41253223.46875</v>
      </c>
      <c r="V144" s="4">
        <v>42823403</v>
      </c>
    </row>
    <row r="145" spans="1:22">
      <c r="A145" s="4" t="s">
        <v>491</v>
      </c>
      <c r="B145" s="4" t="s">
        <v>492</v>
      </c>
      <c r="C145" s="4">
        <v>51</v>
      </c>
      <c r="D145" s="4">
        <v>97</v>
      </c>
      <c r="E145" s="4">
        <v>15</v>
      </c>
      <c r="F145" s="4">
        <v>109749299.01481199</v>
      </c>
      <c r="G145" s="4">
        <v>112956980.192976</v>
      </c>
      <c r="H145" s="4">
        <v>105057073.453804</v>
      </c>
      <c r="I145" s="4">
        <v>80358278.882729799</v>
      </c>
      <c r="J145" s="4">
        <v>82828750.362353697</v>
      </c>
      <c r="K145" s="4">
        <v>63510332.21875</v>
      </c>
      <c r="L145" s="2">
        <f t="shared" si="8"/>
        <v>2.0333927812221229E-2</v>
      </c>
      <c r="M145" s="2">
        <f t="shared" si="9"/>
        <v>109254450.88719733</v>
      </c>
      <c r="N145" s="2">
        <f t="shared" si="10"/>
        <v>75565787.15461117</v>
      </c>
      <c r="O145" s="2">
        <f t="shared" si="11"/>
        <v>33688663.73258616</v>
      </c>
      <c r="Q145" s="4">
        <v>121611787.234375</v>
      </c>
      <c r="R145" s="4">
        <v>128646358.1875</v>
      </c>
      <c r="S145" s="4">
        <v>114865258.546875</v>
      </c>
      <c r="T145" s="4">
        <v>94997496.765625</v>
      </c>
      <c r="U145" s="4">
        <v>105317589.15625</v>
      </c>
      <c r="V145" s="4">
        <v>130901559.84375</v>
      </c>
    </row>
    <row r="146" spans="1:22">
      <c r="A146" s="4" t="s">
        <v>497</v>
      </c>
      <c r="B146" s="4" t="s">
        <v>498</v>
      </c>
      <c r="C146" s="4">
        <v>19</v>
      </c>
      <c r="D146" s="4">
        <v>55</v>
      </c>
      <c r="E146" s="4">
        <v>20</v>
      </c>
      <c r="F146" s="4">
        <v>26091913.132971801</v>
      </c>
      <c r="G146" s="4">
        <v>31969682.896582201</v>
      </c>
      <c r="H146" s="4">
        <v>25505755.586484998</v>
      </c>
      <c r="I146" s="4">
        <v>19910061.145866599</v>
      </c>
      <c r="J146" s="4">
        <v>14661681.5396956</v>
      </c>
      <c r="K146" s="4">
        <v>18923683.546875</v>
      </c>
      <c r="L146" s="2">
        <f t="shared" si="8"/>
        <v>2.0717151871361819E-2</v>
      </c>
      <c r="M146" s="2">
        <f t="shared" si="9"/>
        <v>27855783.872013003</v>
      </c>
      <c r="N146" s="2">
        <f t="shared" si="10"/>
        <v>17831808.744145732</v>
      </c>
      <c r="O146" s="2">
        <f t="shared" si="11"/>
        <v>10023975.12786727</v>
      </c>
      <c r="Q146" s="4">
        <v>13562017.71875</v>
      </c>
      <c r="R146" s="4">
        <v>13770673.578125</v>
      </c>
      <c r="S146" s="4">
        <v>10614892.984375</v>
      </c>
      <c r="T146" s="4">
        <v>3253239.734375</v>
      </c>
      <c r="U146" s="4">
        <v>7930090.90625</v>
      </c>
      <c r="V146" s="4">
        <v>9793894.15625</v>
      </c>
    </row>
    <row r="147" spans="1:22">
      <c r="A147" s="4" t="s">
        <v>499</v>
      </c>
      <c r="B147" s="4" t="s">
        <v>500</v>
      </c>
      <c r="C147" s="4">
        <v>35</v>
      </c>
      <c r="D147" s="4">
        <v>64</v>
      </c>
      <c r="E147" s="4">
        <v>16</v>
      </c>
      <c r="F147" s="4">
        <v>52919590.943312101</v>
      </c>
      <c r="G147" s="4">
        <v>45210789.899510801</v>
      </c>
      <c r="H147" s="4">
        <v>58146777.294170201</v>
      </c>
      <c r="I147" s="4">
        <v>36028571.867399998</v>
      </c>
      <c r="J147" s="4">
        <v>31210675.980647098</v>
      </c>
      <c r="K147" s="4">
        <v>30477671.59375</v>
      </c>
      <c r="L147" s="2">
        <f t="shared" si="8"/>
        <v>2.0719391014941902E-2</v>
      </c>
      <c r="M147" s="2">
        <f t="shared" si="9"/>
        <v>52092386.04566437</v>
      </c>
      <c r="N147" s="2">
        <f t="shared" si="10"/>
        <v>32572306.480599031</v>
      </c>
      <c r="O147" s="2">
        <f t="shared" si="11"/>
        <v>19520079.565065339</v>
      </c>
      <c r="Q147" s="4">
        <v>183154365.25</v>
      </c>
      <c r="R147" s="4">
        <v>180879536.08593801</v>
      </c>
      <c r="S147" s="4">
        <v>145986139.359375</v>
      </c>
      <c r="T147" s="4">
        <v>170107740.125</v>
      </c>
      <c r="U147" s="4">
        <v>217168984.34375</v>
      </c>
      <c r="V147" s="4">
        <v>299938817.25</v>
      </c>
    </row>
    <row r="148" spans="1:22">
      <c r="A148" s="4" t="s">
        <v>503</v>
      </c>
      <c r="B148" s="4" t="s">
        <v>504</v>
      </c>
      <c r="C148" s="4">
        <v>46</v>
      </c>
      <c r="D148" s="4">
        <v>245</v>
      </c>
      <c r="E148" s="4">
        <v>28</v>
      </c>
      <c r="F148" s="4">
        <v>309307874.63583398</v>
      </c>
      <c r="G148" s="4">
        <v>280728560.90114498</v>
      </c>
      <c r="H148" s="4">
        <v>326960663.77766699</v>
      </c>
      <c r="I148" s="4">
        <v>250218734.95575699</v>
      </c>
      <c r="J148" s="4">
        <v>251176415.93564299</v>
      </c>
      <c r="K148" s="4">
        <v>215760624.34375</v>
      </c>
      <c r="L148" s="2">
        <f t="shared" si="8"/>
        <v>2.0865306444437848E-2</v>
      </c>
      <c r="M148" s="2">
        <f t="shared" si="9"/>
        <v>305665699.77154869</v>
      </c>
      <c r="N148" s="2">
        <f t="shared" si="10"/>
        <v>239051925.07838333</v>
      </c>
      <c r="O148" s="2">
        <f t="shared" si="11"/>
        <v>66613774.693165362</v>
      </c>
      <c r="Q148" s="4">
        <v>51538312.8125</v>
      </c>
      <c r="R148" s="4">
        <v>65180864.8125</v>
      </c>
      <c r="S148" s="4">
        <v>45818800</v>
      </c>
      <c r="T148" s="4">
        <v>33066931.53125</v>
      </c>
      <c r="U148" s="4">
        <v>31045597.90625</v>
      </c>
      <c r="V148" s="4">
        <v>32784218.875</v>
      </c>
    </row>
    <row r="149" spans="1:22">
      <c r="A149" s="4" t="s">
        <v>507</v>
      </c>
      <c r="B149" s="4" t="s">
        <v>508</v>
      </c>
      <c r="C149" s="4">
        <v>37</v>
      </c>
      <c r="D149" s="4">
        <v>47</v>
      </c>
      <c r="E149" s="4">
        <v>5</v>
      </c>
      <c r="F149" s="4">
        <v>108663276.234881</v>
      </c>
      <c r="G149" s="4">
        <v>114622345.342316</v>
      </c>
      <c r="H149" s="4">
        <v>93389655.437625796</v>
      </c>
      <c r="I149" s="4">
        <v>66954635.398569301</v>
      </c>
      <c r="J149" s="4">
        <v>74462135.143878594</v>
      </c>
      <c r="K149" s="4">
        <v>69173379.359375</v>
      </c>
      <c r="L149" s="2">
        <f t="shared" si="8"/>
        <v>2.0922226493537931E-2</v>
      </c>
      <c r="M149" s="2">
        <f t="shared" si="9"/>
        <v>105558425.67160761</v>
      </c>
      <c r="N149" s="2">
        <f t="shared" si="10"/>
        <v>70196716.633940965</v>
      </c>
      <c r="O149" s="2">
        <f t="shared" si="11"/>
        <v>35361709.037666649</v>
      </c>
      <c r="Q149" s="4">
        <v>97466292.25</v>
      </c>
      <c r="R149" s="4">
        <v>93790202.859375</v>
      </c>
      <c r="S149" s="4">
        <v>88458585.53125</v>
      </c>
      <c r="T149" s="4">
        <v>59346324.125</v>
      </c>
      <c r="U149" s="4">
        <v>80840331.234375</v>
      </c>
      <c r="V149" s="4">
        <v>98427602.84375</v>
      </c>
    </row>
    <row r="150" spans="1:22">
      <c r="A150" s="4" t="s">
        <v>515</v>
      </c>
      <c r="B150" s="4" t="s">
        <v>516</v>
      </c>
      <c r="C150" s="4">
        <v>6</v>
      </c>
      <c r="D150" s="4">
        <v>3</v>
      </c>
      <c r="E150" s="4">
        <v>1</v>
      </c>
      <c r="F150" s="4">
        <v>1594588.38955104</v>
      </c>
      <c r="G150" s="4">
        <v>1608987.92611564</v>
      </c>
      <c r="H150" s="4">
        <v>1345603.2915759</v>
      </c>
      <c r="I150" s="4">
        <v>942624.38318756304</v>
      </c>
      <c r="J150" s="4">
        <v>937831.95864143199</v>
      </c>
      <c r="K150" s="4" t="s">
        <v>48</v>
      </c>
      <c r="L150" s="2">
        <f t="shared" si="8"/>
        <v>2.124754464777245E-2</v>
      </c>
      <c r="M150" s="2">
        <f t="shared" si="9"/>
        <v>1516393.2024141934</v>
      </c>
      <c r="N150" s="2">
        <f t="shared" si="10"/>
        <v>940228.17091449746</v>
      </c>
      <c r="O150" s="2">
        <f t="shared" si="11"/>
        <v>576165.03149969596</v>
      </c>
      <c r="Q150" s="4">
        <v>51038685.15625</v>
      </c>
      <c r="R150" s="4">
        <v>47800256.875</v>
      </c>
      <c r="S150" s="4">
        <v>50934161.28125</v>
      </c>
      <c r="T150" s="4">
        <v>34700027.8125</v>
      </c>
      <c r="U150" s="4">
        <v>32480900.5</v>
      </c>
      <c r="V150" s="4">
        <v>47411905.53125</v>
      </c>
    </row>
    <row r="151" spans="1:22">
      <c r="A151" s="4" t="s">
        <v>519</v>
      </c>
      <c r="B151" s="4" t="s">
        <v>520</v>
      </c>
      <c r="C151" s="4">
        <v>18</v>
      </c>
      <c r="D151" s="4">
        <v>22</v>
      </c>
      <c r="E151" s="4">
        <v>3</v>
      </c>
      <c r="F151" s="4">
        <v>14297885.105523</v>
      </c>
      <c r="G151" s="4">
        <v>13521624.097908201</v>
      </c>
      <c r="H151" s="4">
        <v>18422474.121698599</v>
      </c>
      <c r="I151" s="4">
        <v>6346536.2044620002</v>
      </c>
      <c r="J151" s="4">
        <v>6592799.0217870101</v>
      </c>
      <c r="K151" s="4">
        <v>8069660.625</v>
      </c>
      <c r="L151" s="2">
        <f t="shared" si="8"/>
        <v>2.1412462371752275E-2</v>
      </c>
      <c r="M151" s="2">
        <f t="shared" si="9"/>
        <v>15413994.441709934</v>
      </c>
      <c r="N151" s="2">
        <f t="shared" si="10"/>
        <v>7002998.6170830028</v>
      </c>
      <c r="O151" s="2">
        <f t="shared" si="11"/>
        <v>8410995.8246269301</v>
      </c>
      <c r="Q151" s="4">
        <v>144088856.5</v>
      </c>
      <c r="R151" s="4">
        <v>139920572</v>
      </c>
      <c r="S151" s="4">
        <v>172151622.1875</v>
      </c>
      <c r="T151" s="4">
        <v>90464388.75</v>
      </c>
      <c r="U151" s="4">
        <v>79736575.875</v>
      </c>
      <c r="V151" s="4">
        <v>123188527.1875</v>
      </c>
    </row>
    <row r="152" spans="1:22">
      <c r="A152" s="4" t="s">
        <v>521</v>
      </c>
      <c r="B152" s="4" t="s">
        <v>522</v>
      </c>
      <c r="C152" s="4">
        <v>58</v>
      </c>
      <c r="D152" s="4">
        <v>91</v>
      </c>
      <c r="E152" s="4">
        <v>3</v>
      </c>
      <c r="F152" s="4">
        <v>92531345.243322507</v>
      </c>
      <c r="G152" s="4">
        <v>120412378.058112</v>
      </c>
      <c r="H152" s="4">
        <v>87819420.894363001</v>
      </c>
      <c r="I152" s="4">
        <v>36952205.8618377</v>
      </c>
      <c r="J152" s="4">
        <v>41285816.428231403</v>
      </c>
      <c r="K152" s="4">
        <v>47429124.78125</v>
      </c>
      <c r="L152" s="2">
        <f t="shared" si="8"/>
        <v>2.169649218707367E-2</v>
      </c>
      <c r="M152" s="2">
        <f t="shared" si="9"/>
        <v>100254381.39859916</v>
      </c>
      <c r="N152" s="2">
        <f t="shared" si="10"/>
        <v>41889049.023773037</v>
      </c>
      <c r="O152" s="2">
        <f t="shared" si="11"/>
        <v>58365332.374826126</v>
      </c>
      <c r="Q152" s="4">
        <v>112557207.78125</v>
      </c>
      <c r="R152" s="4">
        <v>96721628.390625</v>
      </c>
      <c r="S152" s="4">
        <v>89293410.21875</v>
      </c>
      <c r="T152" s="4">
        <v>57184025.1796875</v>
      </c>
      <c r="U152" s="4">
        <v>69508588.5625</v>
      </c>
      <c r="V152" s="4">
        <v>79178967.1875</v>
      </c>
    </row>
    <row r="153" spans="1:22">
      <c r="A153" s="4" t="s">
        <v>523</v>
      </c>
      <c r="B153" s="4" t="s">
        <v>524</v>
      </c>
      <c r="C153" s="4">
        <v>36</v>
      </c>
      <c r="D153" s="4">
        <v>34</v>
      </c>
      <c r="E153" s="4">
        <v>10</v>
      </c>
      <c r="F153" s="4">
        <v>41579960.866444901</v>
      </c>
      <c r="G153" s="4">
        <v>37286285.293690801</v>
      </c>
      <c r="H153" s="4">
        <v>39471772.367756397</v>
      </c>
      <c r="I153" s="4">
        <v>31919931.204573601</v>
      </c>
      <c r="J153" s="4">
        <v>31930996.499590799</v>
      </c>
      <c r="K153" s="4">
        <v>31256526.6875</v>
      </c>
      <c r="L153" s="2">
        <f t="shared" si="8"/>
        <v>2.1830966722190363E-2</v>
      </c>
      <c r="M153" s="2">
        <f t="shared" si="9"/>
        <v>39446006.175964035</v>
      </c>
      <c r="N153" s="2">
        <f t="shared" si="10"/>
        <v>31702484.797221467</v>
      </c>
      <c r="O153" s="2">
        <f t="shared" si="11"/>
        <v>7743521.3787425682</v>
      </c>
      <c r="Q153" s="4">
        <v>17459061.4375</v>
      </c>
      <c r="R153" s="4">
        <v>14615635.1875</v>
      </c>
      <c r="S153" s="4">
        <v>13090734.0625</v>
      </c>
      <c r="T153" s="4">
        <v>7182197.8125</v>
      </c>
      <c r="U153" s="4">
        <v>8872694.75</v>
      </c>
      <c r="V153" s="4">
        <v>14453873.125</v>
      </c>
    </row>
    <row r="154" spans="1:22">
      <c r="A154" s="4" t="s">
        <v>525</v>
      </c>
      <c r="B154" s="4" t="s">
        <v>526</v>
      </c>
      <c r="C154" s="4">
        <v>37</v>
      </c>
      <c r="D154" s="4">
        <v>37</v>
      </c>
      <c r="E154" s="4">
        <v>4</v>
      </c>
      <c r="F154" s="4">
        <v>196838482.65740299</v>
      </c>
      <c r="G154" s="4">
        <v>222475625.087657</v>
      </c>
      <c r="H154" s="4">
        <v>289009317.16409999</v>
      </c>
      <c r="I154" s="4">
        <v>69200858.3322687</v>
      </c>
      <c r="J154" s="4">
        <v>64599387.577272698</v>
      </c>
      <c r="K154" s="4">
        <v>54308001.8125</v>
      </c>
      <c r="L154" s="2">
        <f t="shared" si="8"/>
        <v>2.1903669089626703E-2</v>
      </c>
      <c r="M154" s="2">
        <f t="shared" si="9"/>
        <v>236107808.30305329</v>
      </c>
      <c r="N154" s="2">
        <f t="shared" si="10"/>
        <v>62702749.240680464</v>
      </c>
      <c r="O154" s="2">
        <f t="shared" si="11"/>
        <v>173405059.06237283</v>
      </c>
      <c r="Q154" s="4">
        <v>103615406.875</v>
      </c>
      <c r="R154" s="4">
        <v>116807065.03125</v>
      </c>
      <c r="S154" s="4">
        <v>108775600.40625</v>
      </c>
      <c r="T154" s="4">
        <v>99547724.765625</v>
      </c>
      <c r="U154" s="4">
        <v>126180589.09375</v>
      </c>
      <c r="V154" s="4">
        <v>153306888.375</v>
      </c>
    </row>
    <row r="155" spans="1:22">
      <c r="A155" s="4" t="s">
        <v>529</v>
      </c>
      <c r="B155" s="4" t="s">
        <v>530</v>
      </c>
      <c r="C155" s="4">
        <v>4</v>
      </c>
      <c r="D155" s="4">
        <v>5</v>
      </c>
      <c r="E155" s="4">
        <v>1</v>
      </c>
      <c r="F155" s="4">
        <v>1589258.7327950499</v>
      </c>
      <c r="G155" s="4">
        <v>1898852.282355</v>
      </c>
      <c r="H155" s="4">
        <v>1909271.5989024099</v>
      </c>
      <c r="I155" s="4">
        <v>1450428.28378166</v>
      </c>
      <c r="J155" s="4">
        <v>1060757.3795884999</v>
      </c>
      <c r="K155" s="4">
        <v>1126633</v>
      </c>
      <c r="L155" s="2">
        <f t="shared" si="8"/>
        <v>2.206321616960398E-2</v>
      </c>
      <c r="M155" s="2">
        <f t="shared" si="9"/>
        <v>1799127.5380174865</v>
      </c>
      <c r="N155" s="2">
        <f t="shared" si="10"/>
        <v>1212606.2211233866</v>
      </c>
      <c r="O155" s="2">
        <f t="shared" si="11"/>
        <v>586521.31689409981</v>
      </c>
      <c r="Q155" s="4">
        <v>25608771.53125</v>
      </c>
      <c r="R155" s="4">
        <v>37886552.3125</v>
      </c>
      <c r="S155" s="4">
        <v>25352116.6875</v>
      </c>
      <c r="T155" s="4">
        <v>10570388.71875</v>
      </c>
      <c r="U155" s="4">
        <v>8970072</v>
      </c>
      <c r="V155" s="4">
        <v>15160255.5</v>
      </c>
    </row>
    <row r="156" spans="1:22">
      <c r="A156" s="4" t="s">
        <v>533</v>
      </c>
      <c r="B156" s="4" t="s">
        <v>534</v>
      </c>
      <c r="C156" s="4">
        <v>24</v>
      </c>
      <c r="D156" s="4">
        <v>31</v>
      </c>
      <c r="E156" s="4">
        <v>11</v>
      </c>
      <c r="F156" s="4">
        <v>17823226.937131099</v>
      </c>
      <c r="G156" s="4">
        <v>14897426.558958299</v>
      </c>
      <c r="H156" s="4">
        <v>18332567.456950098</v>
      </c>
      <c r="I156" s="4">
        <v>9649705.4732771609</v>
      </c>
      <c r="J156" s="4">
        <v>12024324.760500699</v>
      </c>
      <c r="K156" s="4">
        <v>13158741.46875</v>
      </c>
      <c r="L156" s="2">
        <f t="shared" si="8"/>
        <v>2.2138623601704866E-2</v>
      </c>
      <c r="M156" s="2">
        <f t="shared" si="9"/>
        <v>17017740.317679834</v>
      </c>
      <c r="N156" s="2">
        <f t="shared" si="10"/>
        <v>11610923.90084262</v>
      </c>
      <c r="O156" s="2">
        <f t="shared" si="11"/>
        <v>5406816.4168372136</v>
      </c>
      <c r="Q156" s="4">
        <v>240653.28125</v>
      </c>
      <c r="R156" s="4" t="s">
        <v>48</v>
      </c>
      <c r="S156" s="4">
        <v>310999.25</v>
      </c>
      <c r="T156" s="4">
        <v>577776.125</v>
      </c>
      <c r="U156" s="4">
        <v>623126.8125</v>
      </c>
      <c r="V156" s="4">
        <v>799481.0625</v>
      </c>
    </row>
    <row r="157" spans="1:22">
      <c r="A157" s="4" t="s">
        <v>535</v>
      </c>
      <c r="B157" s="4" t="s">
        <v>536</v>
      </c>
      <c r="C157" s="4">
        <v>48</v>
      </c>
      <c r="D157" s="4">
        <v>48</v>
      </c>
      <c r="E157" s="4">
        <v>10</v>
      </c>
      <c r="F157" s="4">
        <v>40799065.6326029</v>
      </c>
      <c r="G157" s="4">
        <v>45812268.265644699</v>
      </c>
      <c r="H157" s="4">
        <v>34196925.695810303</v>
      </c>
      <c r="I157" s="4">
        <v>27842367.709945198</v>
      </c>
      <c r="J157" s="4">
        <v>24101195.9861519</v>
      </c>
      <c r="K157" s="4">
        <v>20751326.59375</v>
      </c>
      <c r="L157" s="2">
        <f t="shared" si="8"/>
        <v>2.219436760273413E-2</v>
      </c>
      <c r="M157" s="2">
        <f t="shared" si="9"/>
        <v>40269419.864685968</v>
      </c>
      <c r="N157" s="2">
        <f t="shared" si="10"/>
        <v>24231630.096615702</v>
      </c>
      <c r="O157" s="2">
        <f t="shared" si="11"/>
        <v>16037789.768070266</v>
      </c>
      <c r="Q157" s="4">
        <v>2240163.3125</v>
      </c>
      <c r="R157" s="4">
        <v>3157088.90625</v>
      </c>
      <c r="S157" s="4">
        <v>1972215.5625</v>
      </c>
      <c r="T157" s="4">
        <v>1331646.21875</v>
      </c>
      <c r="U157" s="4">
        <v>697336.8125</v>
      </c>
      <c r="V157" s="4">
        <v>803239.546875</v>
      </c>
    </row>
    <row r="158" spans="1:22">
      <c r="A158" s="4" t="s">
        <v>539</v>
      </c>
      <c r="B158" s="4" t="s">
        <v>540</v>
      </c>
      <c r="C158" s="4">
        <v>5</v>
      </c>
      <c r="D158" s="4">
        <v>7</v>
      </c>
      <c r="E158" s="4">
        <v>2</v>
      </c>
      <c r="F158" s="4">
        <v>2833430.8446012498</v>
      </c>
      <c r="G158" s="4">
        <v>2181785.9038914298</v>
      </c>
      <c r="H158" s="4">
        <v>2312597.4409844498</v>
      </c>
      <c r="I158" s="4">
        <v>1519066.8985316099</v>
      </c>
      <c r="J158" s="4" t="s">
        <v>48</v>
      </c>
      <c r="K158" s="4">
        <v>1313385.25</v>
      </c>
      <c r="L158" s="2">
        <f t="shared" si="8"/>
        <v>2.2477132126773314E-2</v>
      </c>
      <c r="M158" s="2">
        <f t="shared" si="9"/>
        <v>2442604.7298257095</v>
      </c>
      <c r="N158" s="2">
        <f t="shared" si="10"/>
        <v>1416226.0742658051</v>
      </c>
      <c r="O158" s="2">
        <f t="shared" si="11"/>
        <v>1026378.6555599044</v>
      </c>
      <c r="Q158" s="4">
        <v>16544348.03125</v>
      </c>
      <c r="R158" s="4">
        <v>18986822.53125</v>
      </c>
      <c r="S158" s="4">
        <v>14253454</v>
      </c>
      <c r="T158" s="4">
        <v>17285965.640625</v>
      </c>
      <c r="U158" s="4">
        <v>25944896</v>
      </c>
      <c r="V158" s="4">
        <v>26580785.6875</v>
      </c>
    </row>
    <row r="159" spans="1:22">
      <c r="A159" s="4" t="s">
        <v>541</v>
      </c>
      <c r="B159" s="4" t="s">
        <v>542</v>
      </c>
      <c r="C159" s="4">
        <v>16</v>
      </c>
      <c r="D159" s="4">
        <v>22</v>
      </c>
      <c r="E159" s="4">
        <v>13</v>
      </c>
      <c r="F159" s="4">
        <v>19341883.102729499</v>
      </c>
      <c r="G159" s="4">
        <v>16596597.0127337</v>
      </c>
      <c r="H159" s="4">
        <v>14453069.3190392</v>
      </c>
      <c r="I159" s="4">
        <v>6970064.5997569198</v>
      </c>
      <c r="J159" s="4">
        <v>11527790.012510501</v>
      </c>
      <c r="K159" s="4">
        <v>10493670.78125</v>
      </c>
      <c r="L159" s="2">
        <f t="shared" si="8"/>
        <v>2.2585127036099221E-2</v>
      </c>
      <c r="M159" s="2">
        <f t="shared" si="9"/>
        <v>16797183.144834131</v>
      </c>
      <c r="N159" s="2">
        <f t="shared" si="10"/>
        <v>9663841.7978391405</v>
      </c>
      <c r="O159" s="2">
        <f t="shared" si="11"/>
        <v>7133341.3469949905</v>
      </c>
      <c r="Q159" s="4">
        <v>911085.15625</v>
      </c>
      <c r="R159" s="4">
        <v>760970.1875</v>
      </c>
      <c r="S159" s="4">
        <v>1007073.359375</v>
      </c>
      <c r="T159" s="4">
        <v>333676.828125</v>
      </c>
      <c r="U159" s="4">
        <v>313632.84375</v>
      </c>
      <c r="V159" s="4">
        <v>786467</v>
      </c>
    </row>
    <row r="160" spans="1:22">
      <c r="A160" s="4" t="s">
        <v>543</v>
      </c>
      <c r="B160" s="4" t="s">
        <v>544</v>
      </c>
      <c r="C160" s="4">
        <v>23</v>
      </c>
      <c r="D160" s="4">
        <v>18</v>
      </c>
      <c r="E160" s="4">
        <v>4</v>
      </c>
      <c r="F160" s="4">
        <v>15100563.1367699</v>
      </c>
      <c r="G160" s="4">
        <v>16459048.208437599</v>
      </c>
      <c r="H160" s="4">
        <v>14462998.6626251</v>
      </c>
      <c r="I160" s="4">
        <v>12634687.2856765</v>
      </c>
      <c r="J160" s="4">
        <v>13242028.5475598</v>
      </c>
      <c r="K160" s="4">
        <v>11327733.625</v>
      </c>
      <c r="L160" s="2">
        <f t="shared" si="8"/>
        <v>2.2756177776669696E-2</v>
      </c>
      <c r="M160" s="2">
        <f t="shared" si="9"/>
        <v>15340870.002610868</v>
      </c>
      <c r="N160" s="2">
        <f t="shared" si="10"/>
        <v>12401483.152745433</v>
      </c>
      <c r="O160" s="2">
        <f t="shared" si="11"/>
        <v>2939386.8498654347</v>
      </c>
      <c r="Q160" s="4">
        <v>139960998.875</v>
      </c>
      <c r="R160" s="4">
        <v>123801592.1875</v>
      </c>
      <c r="S160" s="4">
        <v>131634068.375</v>
      </c>
      <c r="T160" s="4">
        <v>96384219.09375</v>
      </c>
      <c r="U160" s="4">
        <v>102146251.625</v>
      </c>
      <c r="V160" s="4">
        <v>128656944</v>
      </c>
    </row>
    <row r="161" spans="1:22">
      <c r="A161" s="4" t="s">
        <v>547</v>
      </c>
      <c r="B161" s="4" t="s">
        <v>548</v>
      </c>
      <c r="C161" s="4">
        <v>14</v>
      </c>
      <c r="D161" s="4">
        <v>1</v>
      </c>
      <c r="E161" s="4">
        <v>1</v>
      </c>
      <c r="F161" s="4">
        <v>6633896.0136607504</v>
      </c>
      <c r="G161" s="4">
        <v>6766431.2387558203</v>
      </c>
      <c r="H161" s="4">
        <v>5614082.4331213897</v>
      </c>
      <c r="I161" s="4">
        <v>4008644.6527082999</v>
      </c>
      <c r="J161" s="4">
        <v>3982487.02178885</v>
      </c>
      <c r="K161" s="4">
        <v>5187340.5</v>
      </c>
      <c r="L161" s="2">
        <f t="shared" si="8"/>
        <v>2.2852372626965264E-2</v>
      </c>
      <c r="M161" s="2">
        <f t="shared" si="9"/>
        <v>6338136.5618459871</v>
      </c>
      <c r="N161" s="2">
        <f t="shared" si="10"/>
        <v>4392824.0581657169</v>
      </c>
      <c r="O161" s="2">
        <f t="shared" si="11"/>
        <v>1945312.5036802702</v>
      </c>
      <c r="Q161" s="4">
        <v>23993556.484375</v>
      </c>
      <c r="R161" s="4">
        <v>28293798.03125</v>
      </c>
      <c r="S161" s="4">
        <v>26059413.21875</v>
      </c>
      <c r="T161" s="4">
        <v>18190827.078125</v>
      </c>
      <c r="U161" s="4">
        <v>16591037.65625</v>
      </c>
      <c r="V161" s="4">
        <v>23957281.65625</v>
      </c>
    </row>
    <row r="162" spans="1:22">
      <c r="A162" s="4" t="s">
        <v>549</v>
      </c>
      <c r="B162" s="4" t="s">
        <v>550</v>
      </c>
      <c r="C162" s="4">
        <v>54</v>
      </c>
      <c r="D162" s="4">
        <v>69</v>
      </c>
      <c r="E162" s="4">
        <v>19</v>
      </c>
      <c r="F162" s="4">
        <v>69931532.717222303</v>
      </c>
      <c r="G162" s="4">
        <v>57634517.505092204</v>
      </c>
      <c r="H162" s="4">
        <v>80886149.471249402</v>
      </c>
      <c r="I162" s="4">
        <v>29408587.164068099</v>
      </c>
      <c r="J162" s="4">
        <v>31689864.139129899</v>
      </c>
      <c r="K162" s="4">
        <v>26810365.796875</v>
      </c>
      <c r="L162" s="2">
        <f t="shared" si="8"/>
        <v>2.2894980236102896E-2</v>
      </c>
      <c r="M162" s="2">
        <f t="shared" si="9"/>
        <v>69484066.564521298</v>
      </c>
      <c r="N162" s="2">
        <f t="shared" si="10"/>
        <v>29302939.033357665</v>
      </c>
      <c r="O162" s="2">
        <f t="shared" si="11"/>
        <v>40181127.531163633</v>
      </c>
      <c r="Q162" s="4">
        <v>41293124.46875</v>
      </c>
      <c r="R162" s="4">
        <v>52284342.9375</v>
      </c>
      <c r="S162" s="4">
        <v>43044399.15625</v>
      </c>
      <c r="T162" s="4">
        <v>30471643.875</v>
      </c>
      <c r="U162" s="4">
        <v>31104407.375</v>
      </c>
      <c r="V162" s="4">
        <v>36825086.65625</v>
      </c>
    </row>
    <row r="163" spans="1:22">
      <c r="A163" s="4" t="s">
        <v>551</v>
      </c>
      <c r="B163" s="4" t="s">
        <v>552</v>
      </c>
      <c r="C163" s="4">
        <v>30</v>
      </c>
      <c r="D163" s="4">
        <v>61</v>
      </c>
      <c r="E163" s="4">
        <v>5</v>
      </c>
      <c r="F163" s="4">
        <v>158495009.55497101</v>
      </c>
      <c r="G163" s="4">
        <v>156993015.26161101</v>
      </c>
      <c r="H163" s="4">
        <v>175376362.60177499</v>
      </c>
      <c r="I163" s="4">
        <v>127087841.057457</v>
      </c>
      <c r="J163" s="4">
        <v>144986024.141</v>
      </c>
      <c r="K163" s="4">
        <v>124646572.15625</v>
      </c>
      <c r="L163" s="2">
        <f t="shared" si="8"/>
        <v>2.2962572575841261E-2</v>
      </c>
      <c r="M163" s="2">
        <f t="shared" si="9"/>
        <v>163621462.47278568</v>
      </c>
      <c r="N163" s="2">
        <f t="shared" si="10"/>
        <v>132240145.78490233</v>
      </c>
      <c r="O163" s="2">
        <f t="shared" si="11"/>
        <v>31381316.687883347</v>
      </c>
      <c r="Q163" s="4">
        <v>54938185.5</v>
      </c>
      <c r="R163" s="4">
        <v>55313211.359375</v>
      </c>
      <c r="S163" s="4">
        <v>53236381.25</v>
      </c>
      <c r="T163" s="4">
        <v>42361798.359375</v>
      </c>
      <c r="U163" s="4">
        <v>51992509.78125</v>
      </c>
      <c r="V163" s="4">
        <v>59751910.65625</v>
      </c>
    </row>
    <row r="164" spans="1:22">
      <c r="A164" s="4" t="s">
        <v>555</v>
      </c>
      <c r="B164" s="4" t="s">
        <v>556</v>
      </c>
      <c r="C164" s="4">
        <v>11</v>
      </c>
      <c r="D164" s="4">
        <v>5</v>
      </c>
      <c r="E164" s="4">
        <v>2</v>
      </c>
      <c r="F164" s="4">
        <v>1986261.72545354</v>
      </c>
      <c r="G164" s="4">
        <v>2113877.8527277098</v>
      </c>
      <c r="H164" s="4">
        <v>2206543.4831266799</v>
      </c>
      <c r="I164" s="4">
        <v>1262779.4659446401</v>
      </c>
      <c r="J164" s="4">
        <v>1658421.17719735</v>
      </c>
      <c r="K164" s="4">
        <v>1598444.9375</v>
      </c>
      <c r="L164" s="2">
        <f t="shared" si="8"/>
        <v>2.3153216231553576E-2</v>
      </c>
      <c r="M164" s="2">
        <f t="shared" si="9"/>
        <v>2102227.6871026433</v>
      </c>
      <c r="N164" s="2">
        <f t="shared" si="10"/>
        <v>1506548.5268806636</v>
      </c>
      <c r="O164" s="2">
        <f t="shared" si="11"/>
        <v>595679.16022197972</v>
      </c>
      <c r="Q164" s="4">
        <v>80005749.40625</v>
      </c>
      <c r="R164" s="4">
        <v>86053567.4375</v>
      </c>
      <c r="S164" s="4">
        <v>71660343.1875</v>
      </c>
      <c r="T164" s="4">
        <v>77623286.71875</v>
      </c>
      <c r="U164" s="4">
        <v>87290785.375</v>
      </c>
      <c r="V164" s="4">
        <v>120376045.9375</v>
      </c>
    </row>
    <row r="165" spans="1:22">
      <c r="A165" s="4" t="s">
        <v>557</v>
      </c>
      <c r="B165" s="4" t="s">
        <v>558</v>
      </c>
      <c r="C165" s="4">
        <v>35</v>
      </c>
      <c r="D165" s="4">
        <v>15</v>
      </c>
      <c r="E165" s="4">
        <v>3</v>
      </c>
      <c r="F165" s="4">
        <v>14182639.562308701</v>
      </c>
      <c r="G165" s="4">
        <v>14295544.1761893</v>
      </c>
      <c r="H165" s="4">
        <v>10633013.7977816</v>
      </c>
      <c r="I165" s="4">
        <v>6207670.8772805398</v>
      </c>
      <c r="J165" s="4">
        <v>6978377.1530875098</v>
      </c>
      <c r="K165" s="4">
        <v>8226493.5625</v>
      </c>
      <c r="L165" s="2">
        <f t="shared" si="8"/>
        <v>2.3158563686411043E-2</v>
      </c>
      <c r="M165" s="2">
        <f t="shared" si="9"/>
        <v>13037065.845426535</v>
      </c>
      <c r="N165" s="2">
        <f t="shared" si="10"/>
        <v>7137513.8642893499</v>
      </c>
      <c r="O165" s="2">
        <f t="shared" si="11"/>
        <v>5899551.9811371854</v>
      </c>
      <c r="Q165" s="4">
        <v>1327232.5625</v>
      </c>
      <c r="R165" s="4">
        <v>1261017.5</v>
      </c>
      <c r="S165" s="4">
        <v>1309223.6953125</v>
      </c>
      <c r="T165" s="4">
        <v>2210136.203125</v>
      </c>
      <c r="U165" s="4">
        <v>2373167.125</v>
      </c>
      <c r="V165" s="4">
        <v>2363235.25</v>
      </c>
    </row>
    <row r="166" spans="1:22">
      <c r="A166" s="4" t="s">
        <v>565</v>
      </c>
      <c r="B166" s="4" t="s">
        <v>566</v>
      </c>
      <c r="C166" s="4">
        <v>1</v>
      </c>
      <c r="D166" s="4">
        <v>2</v>
      </c>
      <c r="E166" s="4">
        <v>1</v>
      </c>
      <c r="F166" s="4">
        <v>4618240.4797086399</v>
      </c>
      <c r="G166" s="4">
        <v>3383053.1785683502</v>
      </c>
      <c r="H166" s="4">
        <v>4682925.3371310001</v>
      </c>
      <c r="I166" s="4">
        <v>2477113.60183687</v>
      </c>
      <c r="J166" s="4">
        <v>1866611.4256503501</v>
      </c>
      <c r="K166" s="4">
        <v>1995477.375</v>
      </c>
      <c r="L166" s="2">
        <f t="shared" si="8"/>
        <v>2.3671576793466577E-2</v>
      </c>
      <c r="M166" s="2">
        <f t="shared" si="9"/>
        <v>4228072.9984693304</v>
      </c>
      <c r="N166" s="2">
        <f t="shared" si="10"/>
        <v>2113067.4674957399</v>
      </c>
      <c r="O166" s="2">
        <f t="shared" si="11"/>
        <v>2115005.5309735904</v>
      </c>
      <c r="Q166" s="4">
        <v>58964742.5</v>
      </c>
      <c r="R166" s="4">
        <v>71346735.265625</v>
      </c>
      <c r="S166" s="4">
        <v>64614541.78125</v>
      </c>
      <c r="T166" s="4">
        <v>98177940.078125</v>
      </c>
      <c r="U166" s="4">
        <v>90231810.65625</v>
      </c>
      <c r="V166" s="4">
        <v>146684138.609375</v>
      </c>
    </row>
    <row r="167" spans="1:22">
      <c r="A167" s="4" t="s">
        <v>567</v>
      </c>
      <c r="B167" s="4" t="s">
        <v>568</v>
      </c>
      <c r="C167" s="4">
        <v>39</v>
      </c>
      <c r="D167" s="4">
        <v>89</v>
      </c>
      <c r="E167" s="4">
        <v>1</v>
      </c>
      <c r="F167" s="4">
        <v>13358228.1425987</v>
      </c>
      <c r="G167" s="4">
        <v>12864010.5416975</v>
      </c>
      <c r="H167" s="4">
        <v>16099860.026614999</v>
      </c>
      <c r="I167" s="4">
        <v>9612146.3867241591</v>
      </c>
      <c r="J167" s="4">
        <v>10256801.218498699</v>
      </c>
      <c r="K167" s="4">
        <v>8279993.25</v>
      </c>
      <c r="L167" s="2">
        <f t="shared" si="8"/>
        <v>2.3708618240172633E-2</v>
      </c>
      <c r="M167" s="2">
        <f t="shared" si="9"/>
        <v>14107366.2369704</v>
      </c>
      <c r="N167" s="2">
        <f t="shared" si="10"/>
        <v>9382980.2850742862</v>
      </c>
      <c r="O167" s="2">
        <f t="shared" si="11"/>
        <v>4724385.9518961143</v>
      </c>
      <c r="Q167" s="4">
        <v>20192580.09375</v>
      </c>
      <c r="R167" s="4">
        <v>24695540.015625</v>
      </c>
      <c r="S167" s="4">
        <v>21000953.09375</v>
      </c>
      <c r="T167" s="4">
        <v>10822908.0625</v>
      </c>
      <c r="U167" s="4">
        <v>17734748.5</v>
      </c>
      <c r="V167" s="4">
        <v>13983805.21875</v>
      </c>
    </row>
    <row r="168" spans="1:22">
      <c r="A168" s="4" t="s">
        <v>569</v>
      </c>
      <c r="B168" s="4" t="s">
        <v>570</v>
      </c>
      <c r="C168" s="4">
        <v>56</v>
      </c>
      <c r="D168" s="4">
        <v>150</v>
      </c>
      <c r="E168" s="4">
        <v>19</v>
      </c>
      <c r="F168" s="4">
        <v>395527283.10756803</v>
      </c>
      <c r="G168" s="4">
        <v>367281742.80978101</v>
      </c>
      <c r="H168" s="4">
        <v>336373234.80538398</v>
      </c>
      <c r="I168" s="4">
        <v>279834750.15602499</v>
      </c>
      <c r="J168" s="4">
        <v>265752568.87346801</v>
      </c>
      <c r="K168" s="4">
        <v>266155246.421875</v>
      </c>
      <c r="L168" s="2">
        <f t="shared" si="8"/>
        <v>2.3905097397642745E-2</v>
      </c>
      <c r="M168" s="2">
        <f t="shared" si="9"/>
        <v>366394086.90757769</v>
      </c>
      <c r="N168" s="2">
        <f t="shared" si="10"/>
        <v>270580855.15045601</v>
      </c>
      <c r="O168" s="2">
        <f t="shared" si="11"/>
        <v>95813231.757121682</v>
      </c>
      <c r="Q168" s="4">
        <v>1179298.359375</v>
      </c>
      <c r="R168" s="4">
        <v>1405464.765625</v>
      </c>
      <c r="S168" s="4">
        <v>1182352.953125</v>
      </c>
      <c r="T168" s="4">
        <v>1556962.078125</v>
      </c>
      <c r="U168" s="4">
        <v>1532856.796875</v>
      </c>
      <c r="V168" s="4">
        <v>2345836.46875</v>
      </c>
    </row>
    <row r="169" spans="1:22">
      <c r="A169" s="4" t="s">
        <v>573</v>
      </c>
      <c r="B169" s="4" t="s">
        <v>574</v>
      </c>
      <c r="C169" s="4">
        <v>36</v>
      </c>
      <c r="D169" s="4">
        <v>98</v>
      </c>
      <c r="E169" s="4">
        <v>19</v>
      </c>
      <c r="F169" s="4">
        <v>52183396.378563501</v>
      </c>
      <c r="G169" s="4">
        <v>50660777.549061902</v>
      </c>
      <c r="H169" s="4">
        <v>51089758.301122397</v>
      </c>
      <c r="I169" s="4">
        <v>33384509.64429</v>
      </c>
      <c r="J169" s="4">
        <v>34164842.472399101</v>
      </c>
      <c r="K169" s="4">
        <v>23513294.9375</v>
      </c>
      <c r="L169" s="2">
        <f t="shared" si="8"/>
        <v>2.4085271891750068E-2</v>
      </c>
      <c r="M169" s="2">
        <f t="shared" si="9"/>
        <v>51311310.742915928</v>
      </c>
      <c r="N169" s="2">
        <f t="shared" si="10"/>
        <v>30354215.684729699</v>
      </c>
      <c r="O169" s="2">
        <f t="shared" si="11"/>
        <v>20957095.058186229</v>
      </c>
      <c r="Q169" s="4">
        <v>43002860.953125</v>
      </c>
      <c r="R169" s="4">
        <v>43790303.1875</v>
      </c>
      <c r="S169" s="4">
        <v>53687113.453125</v>
      </c>
      <c r="T169" s="4">
        <v>115834835.671875</v>
      </c>
      <c r="U169" s="4">
        <v>107979365.03125</v>
      </c>
      <c r="V169" s="4">
        <v>110182172.6875</v>
      </c>
    </row>
    <row r="170" spans="1:22">
      <c r="A170" s="4" t="s">
        <v>577</v>
      </c>
      <c r="B170" s="4" t="s">
        <v>578</v>
      </c>
      <c r="C170" s="4">
        <v>35</v>
      </c>
      <c r="D170" s="4">
        <v>90</v>
      </c>
      <c r="E170" s="4">
        <v>16</v>
      </c>
      <c r="F170" s="4">
        <v>67456031.591743395</v>
      </c>
      <c r="G170" s="4">
        <v>62662480.766743302</v>
      </c>
      <c r="H170" s="4">
        <v>58708954.679578297</v>
      </c>
      <c r="I170" s="4">
        <v>51016573.9553321</v>
      </c>
      <c r="J170" s="4">
        <v>38824101.4844779</v>
      </c>
      <c r="K170" s="4">
        <v>36814189.28125</v>
      </c>
      <c r="L170" s="2">
        <f t="shared" si="8"/>
        <v>2.4208805233595813E-2</v>
      </c>
      <c r="M170" s="2">
        <f t="shared" si="9"/>
        <v>62942489.012688331</v>
      </c>
      <c r="N170" s="2">
        <f t="shared" si="10"/>
        <v>42218288.240353338</v>
      </c>
      <c r="O170" s="2">
        <f t="shared" si="11"/>
        <v>20724200.772334993</v>
      </c>
      <c r="Q170" s="4">
        <v>19198393.7578125</v>
      </c>
      <c r="R170" s="4">
        <v>21842791.53125</v>
      </c>
      <c r="S170" s="4">
        <v>22585697.65625</v>
      </c>
      <c r="T170" s="4">
        <v>11869935.8125</v>
      </c>
      <c r="U170" s="4">
        <v>14692662.28125</v>
      </c>
      <c r="V170" s="4">
        <v>18188874.3125</v>
      </c>
    </row>
    <row r="171" spans="1:22">
      <c r="A171" s="4" t="s">
        <v>579</v>
      </c>
      <c r="B171" s="4" t="s">
        <v>580</v>
      </c>
      <c r="C171" s="4">
        <v>21</v>
      </c>
      <c r="D171" s="4">
        <v>52</v>
      </c>
      <c r="E171" s="4">
        <v>5</v>
      </c>
      <c r="F171" s="4">
        <v>79269638.245239794</v>
      </c>
      <c r="G171" s="4">
        <v>79080583.4825214</v>
      </c>
      <c r="H171" s="4">
        <v>77266283.975791499</v>
      </c>
      <c r="I171" s="4">
        <v>65327307.320132799</v>
      </c>
      <c r="J171" s="4">
        <v>71820983.074656397</v>
      </c>
      <c r="K171" s="4">
        <v>68701851.28125</v>
      </c>
      <c r="L171" s="2">
        <f t="shared" si="8"/>
        <v>2.4254050546530046E-2</v>
      </c>
      <c r="M171" s="2">
        <f t="shared" si="9"/>
        <v>78538835.234517574</v>
      </c>
      <c r="N171" s="2">
        <f t="shared" si="10"/>
        <v>68616713.892013058</v>
      </c>
      <c r="O171" s="2">
        <f t="shared" si="11"/>
        <v>9922121.3425045162</v>
      </c>
      <c r="Q171" s="4">
        <v>88115041.4375</v>
      </c>
      <c r="R171" s="4">
        <v>85252915.953125</v>
      </c>
      <c r="S171" s="4">
        <v>96839200.921875</v>
      </c>
      <c r="T171" s="4">
        <v>54406262.21875</v>
      </c>
      <c r="U171" s="4">
        <v>69584571.875</v>
      </c>
      <c r="V171" s="4">
        <v>76908704.84375</v>
      </c>
    </row>
    <row r="172" spans="1:22">
      <c r="A172" s="4" t="s">
        <v>587</v>
      </c>
      <c r="B172" s="4" t="s">
        <v>588</v>
      </c>
      <c r="C172" s="4">
        <v>22</v>
      </c>
      <c r="D172" s="4">
        <v>39</v>
      </c>
      <c r="E172" s="4">
        <v>9</v>
      </c>
      <c r="F172" s="4">
        <v>18171914.826480199</v>
      </c>
      <c r="G172" s="4">
        <v>18545819.738886099</v>
      </c>
      <c r="H172" s="4">
        <v>16951076.406782199</v>
      </c>
      <c r="I172" s="4">
        <v>12332485.0317943</v>
      </c>
      <c r="J172" s="4">
        <v>14782854.818006899</v>
      </c>
      <c r="K172" s="4">
        <v>11238405.21875</v>
      </c>
      <c r="L172" s="2">
        <f t="shared" si="8"/>
        <v>2.4547380754974448E-2</v>
      </c>
      <c r="M172" s="2">
        <f t="shared" si="9"/>
        <v>17889603.657382831</v>
      </c>
      <c r="N172" s="2">
        <f t="shared" si="10"/>
        <v>12784581.689517066</v>
      </c>
      <c r="O172" s="2">
        <f t="shared" si="11"/>
        <v>5105021.9678657651</v>
      </c>
      <c r="Q172" s="4">
        <v>47641774.4375</v>
      </c>
      <c r="R172" s="4">
        <v>54987809.09375</v>
      </c>
      <c r="S172" s="4">
        <v>57368953.15625</v>
      </c>
      <c r="T172" s="4">
        <v>29854578.0390625</v>
      </c>
      <c r="U172" s="4">
        <v>44076668.546875</v>
      </c>
      <c r="V172" s="4">
        <v>40679356.03125</v>
      </c>
    </row>
    <row r="173" spans="1:22">
      <c r="A173" s="4" t="s">
        <v>589</v>
      </c>
      <c r="B173" s="4" t="s">
        <v>590</v>
      </c>
      <c r="C173" s="4">
        <v>15</v>
      </c>
      <c r="D173" s="4">
        <v>24</v>
      </c>
      <c r="E173" s="4">
        <v>7</v>
      </c>
      <c r="F173" s="4">
        <v>11333297.1523162</v>
      </c>
      <c r="G173" s="4">
        <v>12094547.780693499</v>
      </c>
      <c r="H173" s="4">
        <v>11627159.793102</v>
      </c>
      <c r="I173" s="4">
        <v>10034378.8170387</v>
      </c>
      <c r="J173" s="4">
        <v>10917172.7385632</v>
      </c>
      <c r="K173" s="4">
        <v>10506462.3046875</v>
      </c>
      <c r="L173" s="2">
        <f t="shared" si="8"/>
        <v>2.460694520961992E-2</v>
      </c>
      <c r="M173" s="2">
        <f t="shared" si="9"/>
        <v>11685001.575370565</v>
      </c>
      <c r="N173" s="2">
        <f t="shared" si="10"/>
        <v>10486004.620096467</v>
      </c>
      <c r="O173" s="2">
        <f t="shared" si="11"/>
        <v>1198996.9552740976</v>
      </c>
      <c r="Q173" s="4">
        <v>953853277.0625</v>
      </c>
      <c r="R173" s="4">
        <v>925427115.765625</v>
      </c>
      <c r="S173" s="4">
        <v>959598887.03125</v>
      </c>
      <c r="T173" s="4">
        <v>662589604.53906298</v>
      </c>
      <c r="U173" s="4">
        <v>706280460.21875</v>
      </c>
      <c r="V173" s="4">
        <v>730829092.78125</v>
      </c>
    </row>
    <row r="174" spans="1:22">
      <c r="A174" s="4" t="s">
        <v>595</v>
      </c>
      <c r="B174" s="4" t="s">
        <v>596</v>
      </c>
      <c r="C174" s="4">
        <v>29</v>
      </c>
      <c r="D174" s="4">
        <v>86</v>
      </c>
      <c r="E174" s="4">
        <v>27</v>
      </c>
      <c r="F174" s="4">
        <v>112180699.673345</v>
      </c>
      <c r="G174" s="4">
        <v>111997258.52402</v>
      </c>
      <c r="H174" s="4">
        <v>123258504.509473</v>
      </c>
      <c r="I174" s="4">
        <v>101216613.999394</v>
      </c>
      <c r="J174" s="4">
        <v>99775728.330915004</v>
      </c>
      <c r="K174" s="4">
        <v>94498310.234375</v>
      </c>
      <c r="L174" s="2">
        <f t="shared" si="8"/>
        <v>2.4968398256649097E-2</v>
      </c>
      <c r="M174" s="2">
        <f t="shared" si="9"/>
        <v>115812154.23561268</v>
      </c>
      <c r="N174" s="2">
        <f t="shared" si="10"/>
        <v>98496884.188228011</v>
      </c>
      <c r="O174" s="2">
        <f t="shared" si="11"/>
        <v>17315270.047384664</v>
      </c>
      <c r="Q174" s="4">
        <v>1283440249.75</v>
      </c>
      <c r="R174" s="4">
        <v>1380090714.70313</v>
      </c>
      <c r="S174" s="4">
        <v>1211169784.375</v>
      </c>
      <c r="T174" s="4">
        <v>959306428.33593798</v>
      </c>
      <c r="U174" s="4">
        <v>1177947967.79688</v>
      </c>
      <c r="V174" s="4">
        <v>1365865447.67188</v>
      </c>
    </row>
    <row r="175" spans="1:22">
      <c r="A175" s="4" t="s">
        <v>597</v>
      </c>
      <c r="B175" s="4" t="s">
        <v>598</v>
      </c>
      <c r="C175" s="4">
        <v>50</v>
      </c>
      <c r="D175" s="4">
        <v>75</v>
      </c>
      <c r="E175" s="4">
        <v>5</v>
      </c>
      <c r="F175" s="4">
        <v>8674948.0765617006</v>
      </c>
      <c r="G175" s="4">
        <v>8124132.1411200501</v>
      </c>
      <c r="H175" s="4">
        <v>10350413.9146471</v>
      </c>
      <c r="I175" s="4">
        <v>4931456.95908802</v>
      </c>
      <c r="J175" s="4">
        <v>6458648.1315375501</v>
      </c>
      <c r="K175" s="4">
        <v>6568340.6875</v>
      </c>
      <c r="L175" s="2">
        <f t="shared" si="8"/>
        <v>2.503701408165691E-2</v>
      </c>
      <c r="M175" s="2">
        <f t="shared" si="9"/>
        <v>9049831.3774429504</v>
      </c>
      <c r="N175" s="2">
        <f t="shared" si="10"/>
        <v>5986148.5927085234</v>
      </c>
      <c r="O175" s="2">
        <f t="shared" si="11"/>
        <v>3063682.784734427</v>
      </c>
      <c r="Q175" s="4">
        <v>12671448.6875</v>
      </c>
      <c r="R175" s="4">
        <v>14424059.9375</v>
      </c>
      <c r="S175" s="4">
        <v>16248051.5625</v>
      </c>
      <c r="T175" s="4">
        <v>19156143.59375</v>
      </c>
      <c r="U175" s="4">
        <v>21906838.0625</v>
      </c>
      <c r="V175" s="4">
        <v>36238440.75</v>
      </c>
    </row>
    <row r="176" spans="1:22">
      <c r="A176" s="4" t="s">
        <v>603</v>
      </c>
      <c r="B176" s="4" t="s">
        <v>604</v>
      </c>
      <c r="C176" s="4">
        <v>4</v>
      </c>
      <c r="D176" s="4">
        <v>8</v>
      </c>
      <c r="E176" s="4">
        <v>3</v>
      </c>
      <c r="F176" s="4">
        <v>3466647.8549109702</v>
      </c>
      <c r="G176" s="4">
        <v>2238989.1057052901</v>
      </c>
      <c r="H176" s="4">
        <v>2356051.3876660699</v>
      </c>
      <c r="I176" s="4">
        <v>375906.53806728002</v>
      </c>
      <c r="J176" s="4">
        <v>971975.43474868697</v>
      </c>
      <c r="K176" s="4">
        <v>1391876.625</v>
      </c>
      <c r="L176" s="2">
        <f t="shared" si="8"/>
        <v>2.5288099928019149E-2</v>
      </c>
      <c r="M176" s="2">
        <f t="shared" si="9"/>
        <v>2687229.4494274436</v>
      </c>
      <c r="N176" s="2">
        <f t="shared" si="10"/>
        <v>913252.86593865568</v>
      </c>
      <c r="O176" s="2">
        <f t="shared" si="11"/>
        <v>1773976.583488788</v>
      </c>
      <c r="Q176" s="4">
        <v>87708119.274414107</v>
      </c>
      <c r="R176" s="4">
        <v>77949165.301757798</v>
      </c>
      <c r="S176" s="4">
        <v>68345010.53125</v>
      </c>
      <c r="T176" s="4">
        <v>43837667.9453125</v>
      </c>
      <c r="U176" s="4">
        <v>55077970.1328125</v>
      </c>
      <c r="V176" s="4">
        <v>64862838.7890625</v>
      </c>
    </row>
    <row r="177" spans="1:22">
      <c r="A177" s="4" t="s">
        <v>607</v>
      </c>
      <c r="B177" s="4" t="s">
        <v>608</v>
      </c>
      <c r="C177" s="4">
        <v>32</v>
      </c>
      <c r="D177" s="4">
        <v>82</v>
      </c>
      <c r="E177" s="4">
        <v>6</v>
      </c>
      <c r="F177" s="4">
        <v>164276357.55020899</v>
      </c>
      <c r="G177" s="4">
        <v>163378037.05271399</v>
      </c>
      <c r="H177" s="4">
        <v>153295255.37841699</v>
      </c>
      <c r="I177" s="4">
        <v>147266149.247729</v>
      </c>
      <c r="J177" s="4">
        <v>146819023.97952899</v>
      </c>
      <c r="K177" s="4">
        <v>138111312.03125</v>
      </c>
      <c r="L177" s="2">
        <f t="shared" si="8"/>
        <v>2.5471665318008128E-2</v>
      </c>
      <c r="M177" s="2">
        <f t="shared" si="9"/>
        <v>160316549.99377999</v>
      </c>
      <c r="N177" s="2">
        <f t="shared" si="10"/>
        <v>144065495.08616933</v>
      </c>
      <c r="O177" s="2">
        <f t="shared" si="11"/>
        <v>16251054.907610655</v>
      </c>
      <c r="Q177" s="4">
        <v>10478833.3125</v>
      </c>
      <c r="R177" s="4">
        <v>8853242.90625</v>
      </c>
      <c r="S177" s="4">
        <v>7837262.375</v>
      </c>
      <c r="T177" s="4">
        <v>9151208.796875</v>
      </c>
      <c r="U177" s="4">
        <v>11619124.53125</v>
      </c>
      <c r="V177" s="4">
        <v>15007594.9375</v>
      </c>
    </row>
    <row r="178" spans="1:22">
      <c r="A178" s="4" t="s">
        <v>609</v>
      </c>
      <c r="B178" s="4" t="s">
        <v>610</v>
      </c>
      <c r="C178" s="4">
        <v>10</v>
      </c>
      <c r="D178" s="4">
        <v>8</v>
      </c>
      <c r="E178" s="4">
        <v>3</v>
      </c>
      <c r="F178" s="4">
        <v>5354165.5142415296</v>
      </c>
      <c r="G178" s="4">
        <v>4478999.6128793303</v>
      </c>
      <c r="H178" s="4">
        <v>5398993.6419643201</v>
      </c>
      <c r="I178" s="4">
        <v>3411695.1089746598</v>
      </c>
      <c r="J178" s="4">
        <v>1922620.20768003</v>
      </c>
      <c r="K178" s="4">
        <v>3328749.5</v>
      </c>
      <c r="L178" s="2">
        <f t="shared" si="8"/>
        <v>2.548407636841668E-2</v>
      </c>
      <c r="M178" s="2">
        <f t="shared" si="9"/>
        <v>5077386.2563617267</v>
      </c>
      <c r="N178" s="2">
        <f t="shared" si="10"/>
        <v>2887688.2722182297</v>
      </c>
      <c r="O178" s="2">
        <f t="shared" si="11"/>
        <v>2189697.984143497</v>
      </c>
      <c r="Q178" s="4">
        <v>13176079.8125</v>
      </c>
      <c r="R178" s="4">
        <v>13453140.625</v>
      </c>
      <c r="S178" s="4">
        <v>14326006.875</v>
      </c>
      <c r="T178" s="4">
        <v>8745140.3125</v>
      </c>
      <c r="U178" s="4">
        <v>10667841.75</v>
      </c>
      <c r="V178" s="4">
        <v>13115719.875</v>
      </c>
    </row>
    <row r="179" spans="1:22">
      <c r="A179" s="4" t="s">
        <v>613</v>
      </c>
      <c r="B179" s="4" t="s">
        <v>614</v>
      </c>
      <c r="C179" s="4">
        <v>65</v>
      </c>
      <c r="D179" s="4">
        <v>96</v>
      </c>
      <c r="E179" s="4">
        <v>13</v>
      </c>
      <c r="F179" s="4">
        <v>185710557.39614001</v>
      </c>
      <c r="G179" s="4">
        <v>178673580.97464699</v>
      </c>
      <c r="H179" s="4">
        <v>183968913.239582</v>
      </c>
      <c r="I179" s="4">
        <v>125815270.398821</v>
      </c>
      <c r="J179" s="4">
        <v>149842784.63323799</v>
      </c>
      <c r="K179" s="4">
        <v>147763744.78125</v>
      </c>
      <c r="L179" s="2">
        <f t="shared" si="8"/>
        <v>2.5588642694209362E-2</v>
      </c>
      <c r="M179" s="2">
        <f t="shared" si="9"/>
        <v>182784350.53678966</v>
      </c>
      <c r="N179" s="2">
        <f t="shared" si="10"/>
        <v>141140599.93776965</v>
      </c>
      <c r="O179" s="2">
        <f t="shared" si="11"/>
        <v>41643750.599020004</v>
      </c>
      <c r="Q179" s="4">
        <v>1387542.5</v>
      </c>
      <c r="R179" s="4">
        <v>1092396.859375</v>
      </c>
      <c r="S179" s="4">
        <v>1319055.125</v>
      </c>
      <c r="T179" s="4">
        <v>775086.7109375</v>
      </c>
      <c r="U179" s="4">
        <v>422522.46875</v>
      </c>
      <c r="V179" s="4">
        <v>616648.65625</v>
      </c>
    </row>
    <row r="180" spans="1:22">
      <c r="A180" s="4" t="s">
        <v>615</v>
      </c>
      <c r="B180" s="4" t="s">
        <v>616</v>
      </c>
      <c r="C180" s="4">
        <v>21</v>
      </c>
      <c r="D180" s="4">
        <v>30</v>
      </c>
      <c r="E180" s="4">
        <v>9</v>
      </c>
      <c r="F180" s="4">
        <v>27658650.855870899</v>
      </c>
      <c r="G180" s="4">
        <v>26989654.289765</v>
      </c>
      <c r="H180" s="4">
        <v>33906196.018566199</v>
      </c>
      <c r="I180" s="4">
        <v>22360318.528201502</v>
      </c>
      <c r="J180" s="4">
        <v>16518434.129558099</v>
      </c>
      <c r="K180" s="4">
        <v>13349758.34375</v>
      </c>
      <c r="L180" s="2">
        <f t="shared" si="8"/>
        <v>2.5684089687334936E-2</v>
      </c>
      <c r="M180" s="2">
        <f t="shared" si="9"/>
        <v>29518167.054734033</v>
      </c>
      <c r="N180" s="2">
        <f t="shared" si="10"/>
        <v>17409503.667169865</v>
      </c>
      <c r="O180" s="2">
        <f t="shared" si="11"/>
        <v>12108663.387564167</v>
      </c>
      <c r="Q180" s="4">
        <v>167936821.90625</v>
      </c>
      <c r="R180" s="4">
        <v>158934508.03125</v>
      </c>
      <c r="S180" s="4">
        <v>138200380.40625</v>
      </c>
      <c r="T180" s="4">
        <v>143900159.671875</v>
      </c>
      <c r="U180" s="4">
        <v>177761413.875</v>
      </c>
      <c r="V180" s="4">
        <v>229205843.1875</v>
      </c>
    </row>
    <row r="181" spans="1:22">
      <c r="A181" s="4" t="s">
        <v>617</v>
      </c>
      <c r="B181" s="4" t="s">
        <v>618</v>
      </c>
      <c r="C181" s="4">
        <v>47</v>
      </c>
      <c r="D181" s="4">
        <v>24</v>
      </c>
      <c r="E181" s="4">
        <v>4</v>
      </c>
      <c r="F181" s="4">
        <v>41304715.559914097</v>
      </c>
      <c r="G181" s="4">
        <v>38507563.282180898</v>
      </c>
      <c r="H181" s="4">
        <v>40713866.276132002</v>
      </c>
      <c r="I181" s="4">
        <v>33050058.9025927</v>
      </c>
      <c r="J181" s="4">
        <v>26092964.479363199</v>
      </c>
      <c r="K181" s="4">
        <v>26057852.078125</v>
      </c>
      <c r="L181" s="2">
        <f t="shared" si="8"/>
        <v>2.5740119884031992E-2</v>
      </c>
      <c r="M181" s="2">
        <f t="shared" si="9"/>
        <v>40175381.706075661</v>
      </c>
      <c r="N181" s="2">
        <f t="shared" si="10"/>
        <v>28400291.820026964</v>
      </c>
      <c r="O181" s="2">
        <f t="shared" si="11"/>
        <v>11775089.886048697</v>
      </c>
      <c r="Q181" s="4">
        <v>33583829.625</v>
      </c>
      <c r="R181" s="4">
        <v>38026906.5625</v>
      </c>
      <c r="S181" s="4">
        <v>38251329</v>
      </c>
      <c r="T181" s="4">
        <v>25128362.671875</v>
      </c>
      <c r="U181" s="4">
        <v>24728869.125</v>
      </c>
      <c r="V181" s="4">
        <v>36130843.1875</v>
      </c>
    </row>
    <row r="182" spans="1:22">
      <c r="A182" s="4" t="s">
        <v>623</v>
      </c>
      <c r="B182" s="4" t="s">
        <v>624</v>
      </c>
      <c r="C182" s="4">
        <v>31</v>
      </c>
      <c r="D182" s="4">
        <v>27</v>
      </c>
      <c r="E182" s="4">
        <v>4</v>
      </c>
      <c r="F182" s="4">
        <v>27513964.610042602</v>
      </c>
      <c r="G182" s="4">
        <v>24320353.223374799</v>
      </c>
      <c r="H182" s="4">
        <v>23807213.024707101</v>
      </c>
      <c r="I182" s="4">
        <v>17630719.667663999</v>
      </c>
      <c r="J182" s="4">
        <v>20935201.129813001</v>
      </c>
      <c r="K182" s="4">
        <v>15364050.5625</v>
      </c>
      <c r="L182" s="2">
        <f t="shared" si="8"/>
        <v>2.6066135426093071E-2</v>
      </c>
      <c r="M182" s="2">
        <f t="shared" si="9"/>
        <v>25213843.61937483</v>
      </c>
      <c r="N182" s="2">
        <f t="shared" si="10"/>
        <v>17976657.119992334</v>
      </c>
      <c r="O182" s="2">
        <f t="shared" si="11"/>
        <v>7237186.4993824959</v>
      </c>
      <c r="Q182" s="4">
        <v>1667356.75</v>
      </c>
      <c r="R182" s="4">
        <v>1287400.34375</v>
      </c>
      <c r="S182" s="4">
        <v>1157261.78125</v>
      </c>
      <c r="T182" s="4">
        <v>243643.375</v>
      </c>
      <c r="U182" s="4">
        <v>320483.53125</v>
      </c>
      <c r="V182" s="4">
        <v>1125989.46875</v>
      </c>
    </row>
    <row r="183" spans="1:22">
      <c r="A183" s="4" t="s">
        <v>625</v>
      </c>
      <c r="B183" s="4" t="s">
        <v>626</v>
      </c>
      <c r="C183" s="4">
        <v>59</v>
      </c>
      <c r="D183" s="4">
        <v>906</v>
      </c>
      <c r="E183" s="4">
        <v>182</v>
      </c>
      <c r="F183" s="4">
        <v>807128431.93659306</v>
      </c>
      <c r="G183" s="4">
        <v>788003948.28956103</v>
      </c>
      <c r="H183" s="4">
        <v>677648766.40882897</v>
      </c>
      <c r="I183" s="4">
        <v>635499721.438429</v>
      </c>
      <c r="J183" s="4">
        <v>497954492.67501801</v>
      </c>
      <c r="K183" s="4">
        <v>489287171.984375</v>
      </c>
      <c r="L183" s="2">
        <f t="shared" si="8"/>
        <v>2.6329509375742122E-2</v>
      </c>
      <c r="M183" s="2">
        <f t="shared" si="9"/>
        <v>757593715.54499435</v>
      </c>
      <c r="N183" s="2">
        <f t="shared" si="10"/>
        <v>540913795.36594069</v>
      </c>
      <c r="O183" s="2">
        <f t="shared" si="11"/>
        <v>216679920.17905366</v>
      </c>
      <c r="Q183" s="4">
        <v>50245126.6875</v>
      </c>
      <c r="R183" s="4">
        <v>51319048.75</v>
      </c>
      <c r="S183" s="4">
        <v>44061652.90625</v>
      </c>
      <c r="T183" s="4">
        <v>26834229.453125</v>
      </c>
      <c r="U183" s="4">
        <v>39497824.0625</v>
      </c>
      <c r="V183" s="4">
        <v>33158019.59375</v>
      </c>
    </row>
    <row r="184" spans="1:22">
      <c r="A184" s="4" t="s">
        <v>627</v>
      </c>
      <c r="B184" s="4" t="s">
        <v>628</v>
      </c>
      <c r="C184" s="4">
        <v>9</v>
      </c>
      <c r="D184" s="4">
        <v>7</v>
      </c>
      <c r="E184" s="4">
        <v>4</v>
      </c>
      <c r="F184" s="4">
        <v>4531240.9856292298</v>
      </c>
      <c r="G184" s="4">
        <v>3428232.3031198699</v>
      </c>
      <c r="H184" s="4">
        <v>3451734.2419558102</v>
      </c>
      <c r="I184" s="4">
        <v>1971472.2317191099</v>
      </c>
      <c r="J184" s="4">
        <v>1815989.8453401499</v>
      </c>
      <c r="K184" s="4">
        <v>2726517.0625</v>
      </c>
      <c r="L184" s="2">
        <f t="shared" si="8"/>
        <v>2.63529337609738E-2</v>
      </c>
      <c r="M184" s="2">
        <f t="shared" si="9"/>
        <v>3803735.8435683032</v>
      </c>
      <c r="N184" s="2">
        <f t="shared" si="10"/>
        <v>2171326.3798530865</v>
      </c>
      <c r="O184" s="2">
        <f t="shared" si="11"/>
        <v>1632409.4637152166</v>
      </c>
      <c r="Q184" s="4">
        <v>23757318.4375</v>
      </c>
      <c r="R184" s="4">
        <v>15477709.625</v>
      </c>
      <c r="S184" s="4">
        <v>21099280.5625</v>
      </c>
      <c r="T184" s="4">
        <v>10177243.171875</v>
      </c>
      <c r="U184" s="4">
        <v>5803351.5</v>
      </c>
      <c r="V184" s="4">
        <v>13412808.1875</v>
      </c>
    </row>
    <row r="185" spans="1:22">
      <c r="A185" s="4" t="s">
        <v>631</v>
      </c>
      <c r="B185" s="4" t="s">
        <v>632</v>
      </c>
      <c r="C185" s="4">
        <v>20</v>
      </c>
      <c r="D185" s="4">
        <v>18</v>
      </c>
      <c r="E185" s="4">
        <v>4</v>
      </c>
      <c r="F185" s="4">
        <v>15783063.310614699</v>
      </c>
      <c r="G185" s="4">
        <v>10039123.832548801</v>
      </c>
      <c r="H185" s="4">
        <v>12170195.742944799</v>
      </c>
      <c r="I185" s="4">
        <v>3611968.62714956</v>
      </c>
      <c r="J185" s="4">
        <v>5977683.8835261501</v>
      </c>
      <c r="K185" s="4">
        <v>4243935.375</v>
      </c>
      <c r="L185" s="2">
        <f t="shared" si="8"/>
        <v>2.6817168132552832E-2</v>
      </c>
      <c r="M185" s="2">
        <f t="shared" si="9"/>
        <v>12664127.628702767</v>
      </c>
      <c r="N185" s="2">
        <f t="shared" si="10"/>
        <v>4611195.9618919035</v>
      </c>
      <c r="O185" s="2">
        <f t="shared" si="11"/>
        <v>8052931.6668108637</v>
      </c>
      <c r="Q185" s="4">
        <v>1450938.6875</v>
      </c>
      <c r="R185" s="4">
        <v>1104740.21875</v>
      </c>
      <c r="S185" s="4">
        <v>876965.8125</v>
      </c>
      <c r="T185" s="4">
        <v>363330.1875</v>
      </c>
      <c r="U185" s="4">
        <v>401166.0625</v>
      </c>
      <c r="V185" s="4">
        <v>402577.4375</v>
      </c>
    </row>
    <row r="186" spans="1:22">
      <c r="A186" s="4" t="s">
        <v>633</v>
      </c>
      <c r="B186" s="4" t="s">
        <v>634</v>
      </c>
      <c r="C186" s="4">
        <v>50</v>
      </c>
      <c r="D186" s="4">
        <v>101</v>
      </c>
      <c r="E186" s="4">
        <v>23</v>
      </c>
      <c r="F186" s="4">
        <v>62510272.920212001</v>
      </c>
      <c r="G186" s="4">
        <v>66242417.913875498</v>
      </c>
      <c r="H186" s="4">
        <v>56220863.881453604</v>
      </c>
      <c r="I186" s="4">
        <v>45253811.716074802</v>
      </c>
      <c r="J186" s="4">
        <v>42811582.443015501</v>
      </c>
      <c r="K186" s="4">
        <v>53130934.5625</v>
      </c>
      <c r="L186" s="2">
        <f t="shared" si="8"/>
        <v>2.7038499926791429E-2</v>
      </c>
      <c r="M186" s="2">
        <f t="shared" si="9"/>
        <v>61657851.571847029</v>
      </c>
      <c r="N186" s="2">
        <f t="shared" si="10"/>
        <v>47065442.907196768</v>
      </c>
      <c r="O186" s="2">
        <f t="shared" si="11"/>
        <v>14592408.664650261</v>
      </c>
      <c r="Q186" s="4">
        <v>13720657.375</v>
      </c>
      <c r="R186" s="4">
        <v>14496801.453125</v>
      </c>
      <c r="S186" s="4">
        <v>12113077.515625</v>
      </c>
      <c r="T186" s="4">
        <v>12762212.3984375</v>
      </c>
      <c r="U186" s="4">
        <v>14815121.46875</v>
      </c>
      <c r="V186" s="4">
        <v>20183717.875</v>
      </c>
    </row>
    <row r="187" spans="1:22">
      <c r="A187" s="4" t="s">
        <v>639</v>
      </c>
      <c r="B187" s="4" t="s">
        <v>640</v>
      </c>
      <c r="C187" s="4">
        <v>56</v>
      </c>
      <c r="D187" s="4">
        <v>115</v>
      </c>
      <c r="E187" s="4">
        <v>14</v>
      </c>
      <c r="F187" s="4">
        <v>158124864.094441</v>
      </c>
      <c r="G187" s="4">
        <v>166355246.19193</v>
      </c>
      <c r="H187" s="4">
        <v>183701672.31774101</v>
      </c>
      <c r="I187" s="4">
        <v>126085620.38373201</v>
      </c>
      <c r="J187" s="4">
        <v>137193455.007386</v>
      </c>
      <c r="K187" s="4">
        <v>145433740.234375</v>
      </c>
      <c r="L187" s="2">
        <f t="shared" si="8"/>
        <v>2.7623812643320957E-2</v>
      </c>
      <c r="M187" s="2">
        <f t="shared" si="9"/>
        <v>169393927.534704</v>
      </c>
      <c r="N187" s="2">
        <f t="shared" si="10"/>
        <v>136237605.20849767</v>
      </c>
      <c r="O187" s="2">
        <f t="shared" si="11"/>
        <v>33156322.326206326</v>
      </c>
      <c r="Q187" s="4">
        <v>17795035.84375</v>
      </c>
      <c r="R187" s="4">
        <v>17332122.09375</v>
      </c>
      <c r="S187" s="4">
        <v>17996756.375</v>
      </c>
      <c r="T187" s="4">
        <v>12132565.5</v>
      </c>
      <c r="U187" s="4">
        <v>15438106.5</v>
      </c>
      <c r="V187" s="4">
        <v>15234932.3125</v>
      </c>
    </row>
    <row r="188" spans="1:22">
      <c r="A188" s="4" t="s">
        <v>645</v>
      </c>
      <c r="B188" s="4" t="s">
        <v>646</v>
      </c>
      <c r="C188" s="4">
        <v>30</v>
      </c>
      <c r="D188" s="4">
        <v>21</v>
      </c>
      <c r="E188" s="4">
        <v>6</v>
      </c>
      <c r="F188" s="4">
        <v>16803635.404068999</v>
      </c>
      <c r="G188" s="4">
        <v>15339110.5104711</v>
      </c>
      <c r="H188" s="4">
        <v>14007125.332825201</v>
      </c>
      <c r="I188" s="4">
        <v>10004060.297698701</v>
      </c>
      <c r="J188" s="4">
        <v>12978190.966081399</v>
      </c>
      <c r="K188" s="4">
        <v>9933937.5625</v>
      </c>
      <c r="L188" s="2">
        <f t="shared" si="8"/>
        <v>2.8593079027000531E-2</v>
      </c>
      <c r="M188" s="2">
        <f t="shared" si="9"/>
        <v>15383290.415788433</v>
      </c>
      <c r="N188" s="2">
        <f t="shared" si="10"/>
        <v>10972062.942093367</v>
      </c>
      <c r="O188" s="2">
        <f t="shared" si="11"/>
        <v>4411227.4736950658</v>
      </c>
      <c r="Q188" s="4">
        <v>54791000.75</v>
      </c>
      <c r="R188" s="4">
        <v>59688303.6875</v>
      </c>
      <c r="S188" s="4">
        <v>44593443.4375</v>
      </c>
      <c r="T188" s="4">
        <v>34027554.8125</v>
      </c>
      <c r="U188" s="4">
        <v>36016431.4375</v>
      </c>
      <c r="V188" s="4">
        <v>43592419.25</v>
      </c>
    </row>
    <row r="189" spans="1:22">
      <c r="A189" s="4" t="s">
        <v>657</v>
      </c>
      <c r="B189" s="4" t="s">
        <v>658</v>
      </c>
      <c r="C189" s="4">
        <v>10</v>
      </c>
      <c r="D189" s="4">
        <v>19</v>
      </c>
      <c r="E189" s="4">
        <v>6</v>
      </c>
      <c r="F189" s="4">
        <v>8469942.2221860196</v>
      </c>
      <c r="G189" s="4">
        <v>8449211.9087546803</v>
      </c>
      <c r="H189" s="4">
        <v>6942615.1635818304</v>
      </c>
      <c r="I189" s="4">
        <v>4926733.1150619704</v>
      </c>
      <c r="J189" s="4">
        <v>6389425.7785873301</v>
      </c>
      <c r="K189" s="4">
        <v>5856792.6875</v>
      </c>
      <c r="L189" s="2">
        <f t="shared" si="8"/>
        <v>2.9316801516350108E-2</v>
      </c>
      <c r="M189" s="2">
        <f t="shared" si="9"/>
        <v>7953923.0981741762</v>
      </c>
      <c r="N189" s="2">
        <f t="shared" si="10"/>
        <v>5724317.1937164338</v>
      </c>
      <c r="O189" s="2">
        <f t="shared" si="11"/>
        <v>2229605.9044577423</v>
      </c>
      <c r="Q189" s="4">
        <v>13117386.03125</v>
      </c>
      <c r="R189" s="4">
        <v>10837153.1875</v>
      </c>
      <c r="S189" s="4">
        <v>12173040.375</v>
      </c>
      <c r="T189" s="4">
        <v>6567417.046875</v>
      </c>
      <c r="U189" s="4">
        <v>3088197</v>
      </c>
      <c r="V189" s="4">
        <v>8326022.1875</v>
      </c>
    </row>
    <row r="190" spans="1:22">
      <c r="A190" s="4" t="s">
        <v>659</v>
      </c>
      <c r="B190" s="4" t="s">
        <v>660</v>
      </c>
      <c r="C190" s="4">
        <v>24</v>
      </c>
      <c r="D190" s="4">
        <v>43</v>
      </c>
      <c r="E190" s="4">
        <v>9</v>
      </c>
      <c r="F190" s="4">
        <v>26601110.074962299</v>
      </c>
      <c r="G190" s="4">
        <v>27472506.568703301</v>
      </c>
      <c r="H190" s="4">
        <v>21825252.150255501</v>
      </c>
      <c r="I190" s="4">
        <v>15145105.440771401</v>
      </c>
      <c r="J190" s="4">
        <v>17357631.563202199</v>
      </c>
      <c r="K190" s="4">
        <v>20231049.765625</v>
      </c>
      <c r="L190" s="2">
        <f t="shared" si="8"/>
        <v>2.9346687034924532E-2</v>
      </c>
      <c r="M190" s="2">
        <f t="shared" si="9"/>
        <v>25299622.931307033</v>
      </c>
      <c r="N190" s="2">
        <f t="shared" si="10"/>
        <v>17577928.923199534</v>
      </c>
      <c r="O190" s="2">
        <f t="shared" si="11"/>
        <v>7721694.0081074983</v>
      </c>
      <c r="Q190" s="4">
        <v>14447430</v>
      </c>
      <c r="R190" s="4">
        <v>20262728.90625</v>
      </c>
      <c r="S190" s="4">
        <v>18716718.4375</v>
      </c>
      <c r="T190" s="4">
        <v>11092256.453125</v>
      </c>
      <c r="U190" s="4">
        <v>8916302.671875</v>
      </c>
      <c r="V190" s="4">
        <v>11379365.5625</v>
      </c>
    </row>
    <row r="191" spans="1:22">
      <c r="A191" s="4" t="s">
        <v>663</v>
      </c>
      <c r="B191" s="4" t="s">
        <v>664</v>
      </c>
      <c r="C191" s="4">
        <v>12</v>
      </c>
      <c r="D191" s="4">
        <v>34</v>
      </c>
      <c r="E191" s="4">
        <v>9</v>
      </c>
      <c r="F191" s="4">
        <v>18501364.2385411</v>
      </c>
      <c r="G191" s="4">
        <v>17356285.0443657</v>
      </c>
      <c r="H191" s="4">
        <v>14951177.647400901</v>
      </c>
      <c r="I191" s="4">
        <v>13905795.5392613</v>
      </c>
      <c r="J191" s="4">
        <v>11234133.7184909</v>
      </c>
      <c r="K191" s="4">
        <v>12173199.03125</v>
      </c>
      <c r="L191" s="2">
        <f t="shared" si="8"/>
        <v>2.9598167940732709E-2</v>
      </c>
      <c r="M191" s="2">
        <f t="shared" si="9"/>
        <v>16936275.643435899</v>
      </c>
      <c r="N191" s="2">
        <f t="shared" si="10"/>
        <v>12437709.4296674</v>
      </c>
      <c r="O191" s="2">
        <f t="shared" si="11"/>
        <v>4498566.213768499</v>
      </c>
      <c r="Q191" s="4">
        <v>27861442.546875</v>
      </c>
      <c r="R191" s="4">
        <v>27076575.78125</v>
      </c>
      <c r="S191" s="4">
        <v>22262743.765625</v>
      </c>
      <c r="T191" s="4">
        <v>17177293.6875</v>
      </c>
      <c r="U191" s="4">
        <v>21477991.3125</v>
      </c>
      <c r="V191" s="4">
        <v>21980699.09375</v>
      </c>
    </row>
    <row r="192" spans="1:22">
      <c r="A192" s="4" t="s">
        <v>665</v>
      </c>
      <c r="B192" s="4" t="s">
        <v>666</v>
      </c>
      <c r="C192" s="4">
        <v>53</v>
      </c>
      <c r="D192" s="4">
        <v>102</v>
      </c>
      <c r="E192" s="4">
        <v>16</v>
      </c>
      <c r="F192" s="4">
        <v>103520404.97234599</v>
      </c>
      <c r="G192" s="4">
        <v>102531949.40603</v>
      </c>
      <c r="H192" s="4">
        <v>121155401.05308101</v>
      </c>
      <c r="I192" s="4">
        <v>76151352.301253095</v>
      </c>
      <c r="J192" s="4">
        <v>91548844.364689097</v>
      </c>
      <c r="K192" s="4">
        <v>81840352.046875</v>
      </c>
      <c r="L192" s="2">
        <f t="shared" si="8"/>
        <v>2.9967793127798948E-2</v>
      </c>
      <c r="M192" s="2">
        <f t="shared" si="9"/>
        <v>109069251.81048568</v>
      </c>
      <c r="N192" s="2">
        <f t="shared" si="10"/>
        <v>83180182.904272392</v>
      </c>
      <c r="O192" s="2">
        <f t="shared" si="11"/>
        <v>25889068.906213284</v>
      </c>
      <c r="Q192" s="4">
        <v>6487799.4375</v>
      </c>
      <c r="R192" s="4">
        <v>3506963</v>
      </c>
      <c r="S192" s="4">
        <v>3518703</v>
      </c>
      <c r="T192" s="4">
        <v>11682997.6875</v>
      </c>
      <c r="U192" s="4">
        <v>9288745.125</v>
      </c>
      <c r="V192" s="4">
        <v>11096005.75</v>
      </c>
    </row>
    <row r="193" spans="1:22">
      <c r="A193" s="4" t="s">
        <v>671</v>
      </c>
      <c r="B193" s="4" t="s">
        <v>672</v>
      </c>
      <c r="C193" s="4">
        <v>44</v>
      </c>
      <c r="D193" s="4">
        <v>64</v>
      </c>
      <c r="E193" s="4">
        <v>8</v>
      </c>
      <c r="F193" s="4">
        <v>143921190.94958401</v>
      </c>
      <c r="G193" s="4">
        <v>150612025.73433501</v>
      </c>
      <c r="H193" s="4">
        <v>142380758.70265499</v>
      </c>
      <c r="I193" s="4">
        <v>137965527.541462</v>
      </c>
      <c r="J193" s="4">
        <v>127194529.32999299</v>
      </c>
      <c r="K193" s="4">
        <v>130901559.84375</v>
      </c>
      <c r="L193" s="2">
        <f t="shared" si="8"/>
        <v>3.0249959576525421E-2</v>
      </c>
      <c r="M193" s="2">
        <f t="shared" si="9"/>
        <v>145637991.79552469</v>
      </c>
      <c r="N193" s="2">
        <f t="shared" si="10"/>
        <v>132020538.90506834</v>
      </c>
      <c r="O193" s="2">
        <f t="shared" si="11"/>
        <v>13617452.890456349</v>
      </c>
      <c r="Q193" s="4">
        <v>238242280.875</v>
      </c>
      <c r="R193" s="4">
        <v>210794575.40625</v>
      </c>
      <c r="S193" s="4">
        <v>200246404.09375</v>
      </c>
      <c r="T193" s="4">
        <v>143058890.171875</v>
      </c>
      <c r="U193" s="4">
        <v>190669391.375</v>
      </c>
      <c r="V193" s="4">
        <v>201071305.625</v>
      </c>
    </row>
    <row r="194" spans="1:22">
      <c r="A194" s="4" t="s">
        <v>673</v>
      </c>
      <c r="B194" s="4" t="s">
        <v>674</v>
      </c>
      <c r="C194" s="4">
        <v>24</v>
      </c>
      <c r="D194" s="4">
        <v>26</v>
      </c>
      <c r="E194" s="4">
        <v>9</v>
      </c>
      <c r="F194" s="4">
        <v>16049938.7941742</v>
      </c>
      <c r="G194" s="4">
        <v>16121941.363507699</v>
      </c>
      <c r="H194" s="4">
        <v>13157646.931565801</v>
      </c>
      <c r="I194" s="4">
        <v>4724702.7706345404</v>
      </c>
      <c r="J194" s="4">
        <v>9577357.2908895798</v>
      </c>
      <c r="K194" s="4">
        <v>9793894.15625</v>
      </c>
      <c r="L194" s="2">
        <f t="shared" ref="L194:L257" si="12">_xlfn.T.TEST(F194:H194,I194:K194,2,3)</f>
        <v>3.0403838682218683E-2</v>
      </c>
      <c r="M194" s="2">
        <f t="shared" ref="M194:M257" si="13">AVERAGE(F194:H194)</f>
        <v>15109842.363082565</v>
      </c>
      <c r="N194" s="2">
        <f t="shared" ref="N194:N257" si="14">AVERAGE(I194:K194)</f>
        <v>8031984.7392580397</v>
      </c>
      <c r="O194" s="2">
        <f t="shared" ref="O194:O257" si="15">M194-N194</f>
        <v>7077857.6238245256</v>
      </c>
      <c r="Q194" s="4">
        <v>298505.40625</v>
      </c>
      <c r="R194" s="4">
        <v>332850.25</v>
      </c>
      <c r="S194" s="4" t="s">
        <v>48</v>
      </c>
      <c r="T194" s="4">
        <v>156790.515625</v>
      </c>
      <c r="U194" s="4">
        <v>252484.875</v>
      </c>
      <c r="V194" s="4">
        <v>268558.21875</v>
      </c>
    </row>
    <row r="195" spans="1:22">
      <c r="A195" s="4" t="s">
        <v>677</v>
      </c>
      <c r="B195" s="4" t="s">
        <v>678</v>
      </c>
      <c r="C195" s="4">
        <v>46</v>
      </c>
      <c r="D195" s="4">
        <v>78</v>
      </c>
      <c r="E195" s="4">
        <v>18</v>
      </c>
      <c r="F195" s="4">
        <v>60992898.206585601</v>
      </c>
      <c r="G195" s="4">
        <v>76310143.768067494</v>
      </c>
      <c r="H195" s="4">
        <v>56794505.052047297</v>
      </c>
      <c r="I195" s="4">
        <v>48023335.437372603</v>
      </c>
      <c r="J195" s="4">
        <v>37494498.735583097</v>
      </c>
      <c r="K195" s="4">
        <v>32784218.875</v>
      </c>
      <c r="L195" s="2">
        <f t="shared" si="12"/>
        <v>3.0589067011737442E-2</v>
      </c>
      <c r="M195" s="2">
        <f t="shared" si="13"/>
        <v>64699182.342233457</v>
      </c>
      <c r="N195" s="2">
        <f t="shared" si="14"/>
        <v>39434017.6826519</v>
      </c>
      <c r="O195" s="2">
        <f t="shared" si="15"/>
        <v>25265164.659581557</v>
      </c>
      <c r="Q195" s="4">
        <v>226790482.15625</v>
      </c>
      <c r="R195" s="4">
        <v>215137437.65625</v>
      </c>
      <c r="S195" s="4">
        <v>201453538.375</v>
      </c>
      <c r="T195" s="4">
        <v>221630890.984375</v>
      </c>
      <c r="U195" s="4">
        <v>330206695.625</v>
      </c>
      <c r="V195" s="4">
        <v>354447104.8125</v>
      </c>
    </row>
    <row r="196" spans="1:22">
      <c r="A196" s="4" t="s">
        <v>679</v>
      </c>
      <c r="B196" s="4" t="s">
        <v>680</v>
      </c>
      <c r="C196" s="4">
        <v>27</v>
      </c>
      <c r="D196" s="4">
        <v>54</v>
      </c>
      <c r="E196" s="4">
        <v>5</v>
      </c>
      <c r="F196" s="4">
        <v>115346260.235662</v>
      </c>
      <c r="G196" s="4">
        <v>109804371.034712</v>
      </c>
      <c r="H196" s="4">
        <v>109648475.797086</v>
      </c>
      <c r="I196" s="4">
        <v>86189080.705492795</v>
      </c>
      <c r="J196" s="4">
        <v>97632769.270685807</v>
      </c>
      <c r="K196" s="4">
        <v>98427602.84375</v>
      </c>
      <c r="L196" s="2">
        <f t="shared" si="12"/>
        <v>3.0620708551770529E-2</v>
      </c>
      <c r="M196" s="2">
        <f t="shared" si="13"/>
        <v>111599702.35582</v>
      </c>
      <c r="N196" s="2">
        <f t="shared" si="14"/>
        <v>94083150.9399762</v>
      </c>
      <c r="O196" s="2">
        <f t="shared" si="15"/>
        <v>17516551.4158438</v>
      </c>
      <c r="Q196" s="4">
        <v>1059753.625</v>
      </c>
      <c r="R196" s="4">
        <v>1082366.8125</v>
      </c>
      <c r="S196" s="4">
        <v>1501729.125</v>
      </c>
      <c r="T196" s="4">
        <v>312724.28125</v>
      </c>
      <c r="U196" s="4">
        <v>387073.15625</v>
      </c>
      <c r="V196" s="4">
        <v>449635.875</v>
      </c>
    </row>
    <row r="197" spans="1:22">
      <c r="A197" s="4" t="s">
        <v>681</v>
      </c>
      <c r="B197" s="4" t="s">
        <v>682</v>
      </c>
      <c r="C197" s="4">
        <v>52</v>
      </c>
      <c r="D197" s="4">
        <v>31</v>
      </c>
      <c r="E197" s="4">
        <v>6</v>
      </c>
      <c r="F197" s="4">
        <v>60401615.001609199</v>
      </c>
      <c r="G197" s="4">
        <v>55961891.343029298</v>
      </c>
      <c r="H197" s="4">
        <v>63135230.0848068</v>
      </c>
      <c r="I197" s="4">
        <v>50395092.564031802</v>
      </c>
      <c r="J197" s="4">
        <v>39227947.434140898</v>
      </c>
      <c r="K197" s="4">
        <v>47411905.53125</v>
      </c>
      <c r="L197" s="2">
        <f t="shared" si="12"/>
        <v>3.0659935752777229E-2</v>
      </c>
      <c r="M197" s="2">
        <f t="shared" si="13"/>
        <v>59832912.14314843</v>
      </c>
      <c r="N197" s="2">
        <f t="shared" si="14"/>
        <v>45678315.176474236</v>
      </c>
      <c r="O197" s="2">
        <f t="shared" si="15"/>
        <v>14154596.966674194</v>
      </c>
      <c r="Q197" s="4">
        <v>10691932</v>
      </c>
      <c r="R197" s="4">
        <v>11220943.1875</v>
      </c>
      <c r="S197" s="4">
        <v>9969947.5</v>
      </c>
      <c r="T197" s="4">
        <v>11790510.828125</v>
      </c>
      <c r="U197" s="4">
        <v>12422896.65625</v>
      </c>
      <c r="V197" s="4">
        <v>15106970.40625</v>
      </c>
    </row>
    <row r="198" spans="1:22">
      <c r="A198" s="4" t="s">
        <v>683</v>
      </c>
      <c r="B198" s="4" t="s">
        <v>684</v>
      </c>
      <c r="C198" s="4">
        <v>57</v>
      </c>
      <c r="D198" s="4">
        <v>22</v>
      </c>
      <c r="E198" s="4">
        <v>5</v>
      </c>
      <c r="F198" s="4">
        <v>170521627.06956699</v>
      </c>
      <c r="G198" s="4">
        <v>163811250.37455201</v>
      </c>
      <c r="H198" s="4">
        <v>213389835.09053299</v>
      </c>
      <c r="I198" s="4">
        <v>131382063.133751</v>
      </c>
      <c r="J198" s="4">
        <v>96299737.964558303</v>
      </c>
      <c r="K198" s="4">
        <v>123188527.1875</v>
      </c>
      <c r="L198" s="2">
        <f t="shared" si="12"/>
        <v>3.0711470191740187E-2</v>
      </c>
      <c r="M198" s="2">
        <f t="shared" si="13"/>
        <v>182574237.51155066</v>
      </c>
      <c r="N198" s="2">
        <f t="shared" si="14"/>
        <v>116956776.09526975</v>
      </c>
      <c r="O198" s="2">
        <f t="shared" si="15"/>
        <v>65617461.41628091</v>
      </c>
      <c r="Q198" s="4">
        <v>39147735.0625</v>
      </c>
      <c r="R198" s="4">
        <v>35413233.8125</v>
      </c>
      <c r="S198" s="4">
        <v>35126233.96875</v>
      </c>
      <c r="T198" s="4">
        <v>27230746.875</v>
      </c>
      <c r="U198" s="4">
        <v>29826359.28125</v>
      </c>
      <c r="V198" s="4">
        <v>32861820.09375</v>
      </c>
    </row>
    <row r="199" spans="1:22">
      <c r="A199" s="4" t="s">
        <v>685</v>
      </c>
      <c r="B199" s="4" t="s">
        <v>686</v>
      </c>
      <c r="C199" s="4">
        <v>38</v>
      </c>
      <c r="D199" s="4">
        <v>176</v>
      </c>
      <c r="E199" s="4">
        <v>30</v>
      </c>
      <c r="F199" s="4">
        <v>133205569.642827</v>
      </c>
      <c r="G199" s="4">
        <v>113236321.567718</v>
      </c>
      <c r="H199" s="4">
        <v>110683279.30420101</v>
      </c>
      <c r="I199" s="4">
        <v>83048758.856503397</v>
      </c>
      <c r="J199" s="4">
        <v>83947157.140889004</v>
      </c>
      <c r="K199" s="4">
        <v>79178967.1875</v>
      </c>
      <c r="L199" s="2">
        <f t="shared" si="12"/>
        <v>3.0811728348636349E-2</v>
      </c>
      <c r="M199" s="2">
        <f t="shared" si="13"/>
        <v>119041723.50491534</v>
      </c>
      <c r="N199" s="2">
        <f t="shared" si="14"/>
        <v>82058294.394964144</v>
      </c>
      <c r="O199" s="2">
        <f t="shared" si="15"/>
        <v>36983429.109951198</v>
      </c>
      <c r="Q199" s="4">
        <v>24390839.90625</v>
      </c>
      <c r="R199" s="4">
        <v>21962129.109375</v>
      </c>
      <c r="S199" s="4">
        <v>26283900.296875</v>
      </c>
      <c r="T199" s="4">
        <v>16602422.8125</v>
      </c>
      <c r="U199" s="4">
        <v>16843679.4375</v>
      </c>
      <c r="V199" s="4">
        <v>17654596.90625</v>
      </c>
    </row>
    <row r="200" spans="1:22">
      <c r="A200" s="4" t="s">
        <v>687</v>
      </c>
      <c r="B200" s="4" t="s">
        <v>688</v>
      </c>
      <c r="C200" s="4">
        <v>28</v>
      </c>
      <c r="D200" s="4">
        <v>36</v>
      </c>
      <c r="E200" s="4">
        <v>6</v>
      </c>
      <c r="F200" s="4">
        <v>20661886.253709301</v>
      </c>
      <c r="G200" s="4">
        <v>17111175.582405899</v>
      </c>
      <c r="H200" s="4">
        <v>16226565.554917701</v>
      </c>
      <c r="I200" s="4">
        <v>10430756.007744201</v>
      </c>
      <c r="J200" s="4">
        <v>10715762.121563699</v>
      </c>
      <c r="K200" s="4">
        <v>14453873.125</v>
      </c>
      <c r="L200" s="2">
        <f t="shared" si="12"/>
        <v>3.086639239343647E-2</v>
      </c>
      <c r="M200" s="2">
        <f t="shared" si="13"/>
        <v>17999875.797010966</v>
      </c>
      <c r="N200" s="2">
        <f t="shared" si="14"/>
        <v>11866797.084769299</v>
      </c>
      <c r="O200" s="2">
        <f t="shared" si="15"/>
        <v>6133078.7122416664</v>
      </c>
      <c r="Q200" s="4">
        <v>5397930.125</v>
      </c>
      <c r="R200" s="4">
        <v>7413700.65625</v>
      </c>
      <c r="S200" s="4">
        <v>9654006.625</v>
      </c>
      <c r="T200" s="4">
        <v>1143778.25</v>
      </c>
      <c r="U200" s="4">
        <v>574178.5</v>
      </c>
      <c r="V200" s="4">
        <v>5114172</v>
      </c>
    </row>
    <row r="201" spans="1:22">
      <c r="A201" s="4" t="s">
        <v>691</v>
      </c>
      <c r="B201" s="4" t="s">
        <v>692</v>
      </c>
      <c r="C201" s="4">
        <v>48</v>
      </c>
      <c r="D201" s="4">
        <v>21</v>
      </c>
      <c r="E201" s="4">
        <v>3</v>
      </c>
      <c r="F201" s="4">
        <v>30306641.990469001</v>
      </c>
      <c r="G201" s="4">
        <v>44355475.524295896</v>
      </c>
      <c r="H201" s="4">
        <v>31425111.947242402</v>
      </c>
      <c r="I201" s="4">
        <v>15351449.307118701</v>
      </c>
      <c r="J201" s="4">
        <v>10833366.9165502</v>
      </c>
      <c r="K201" s="4">
        <v>15160255.5</v>
      </c>
      <c r="L201" s="2">
        <f t="shared" si="12"/>
        <v>3.104404488391007E-2</v>
      </c>
      <c r="M201" s="2">
        <f t="shared" si="13"/>
        <v>35362409.820669107</v>
      </c>
      <c r="N201" s="2">
        <f t="shared" si="14"/>
        <v>13781690.5745563</v>
      </c>
      <c r="O201" s="2">
        <f t="shared" si="15"/>
        <v>21580719.246112809</v>
      </c>
      <c r="Q201" s="4">
        <v>87120681.765625</v>
      </c>
      <c r="R201" s="4">
        <v>65776633.4375</v>
      </c>
      <c r="S201" s="4">
        <v>78085508.46875</v>
      </c>
      <c r="T201" s="4">
        <v>36954757.359375</v>
      </c>
      <c r="U201" s="4">
        <v>49021560.65625</v>
      </c>
      <c r="V201" s="4">
        <v>71700829.90625</v>
      </c>
    </row>
    <row r="202" spans="1:22">
      <c r="A202" s="4" t="s">
        <v>695</v>
      </c>
      <c r="B202" s="4" t="s">
        <v>696</v>
      </c>
      <c r="C202" s="4">
        <v>4</v>
      </c>
      <c r="D202" s="4">
        <v>7</v>
      </c>
      <c r="E202" s="4">
        <v>3</v>
      </c>
      <c r="F202" s="4">
        <v>2651116.13922102</v>
      </c>
      <c r="G202" s="4">
        <v>3696144.7047003098</v>
      </c>
      <c r="H202" s="4">
        <v>2444651.6872579101</v>
      </c>
      <c r="I202" s="4">
        <v>1933959.0970666199</v>
      </c>
      <c r="J202" s="4">
        <v>842190.06873412896</v>
      </c>
      <c r="K202" s="4">
        <v>803239.546875</v>
      </c>
      <c r="L202" s="2">
        <f t="shared" si="12"/>
        <v>3.1730302004697335E-2</v>
      </c>
      <c r="M202" s="2">
        <f t="shared" si="13"/>
        <v>2930637.5103930798</v>
      </c>
      <c r="N202" s="2">
        <f t="shared" si="14"/>
        <v>1193129.5708919163</v>
      </c>
      <c r="O202" s="2">
        <f t="shared" si="15"/>
        <v>1737507.9395011635</v>
      </c>
      <c r="Q202" s="4">
        <v>100764078.515625</v>
      </c>
      <c r="R202" s="4">
        <v>97670575.53125</v>
      </c>
      <c r="S202" s="4">
        <v>81107216.3828125</v>
      </c>
      <c r="T202" s="4">
        <v>88633754.8125</v>
      </c>
      <c r="U202" s="4">
        <v>113914657.65625</v>
      </c>
      <c r="V202" s="4">
        <v>135793378.203125</v>
      </c>
    </row>
    <row r="203" spans="1:22">
      <c r="A203" s="4" t="s">
        <v>699</v>
      </c>
      <c r="B203" s="4" t="s">
        <v>700</v>
      </c>
      <c r="C203" s="4">
        <v>24</v>
      </c>
      <c r="D203" s="4">
        <v>2</v>
      </c>
      <c r="E203" s="4">
        <v>2</v>
      </c>
      <c r="F203" s="4">
        <v>1078221.64056581</v>
      </c>
      <c r="G203" s="4">
        <v>890901.71752679802</v>
      </c>
      <c r="H203" s="4">
        <v>1248313.6397462499</v>
      </c>
      <c r="I203" s="4">
        <v>484601.18622079003</v>
      </c>
      <c r="J203" s="4">
        <v>378781.76155384397</v>
      </c>
      <c r="K203" s="4">
        <v>786467</v>
      </c>
      <c r="L203" s="2">
        <f t="shared" si="12"/>
        <v>3.2122867379039861E-2</v>
      </c>
      <c r="M203" s="2">
        <f t="shared" si="13"/>
        <v>1072478.9992796192</v>
      </c>
      <c r="N203" s="2">
        <f t="shared" si="14"/>
        <v>549949.98259154463</v>
      </c>
      <c r="O203" s="2">
        <f t="shared" si="15"/>
        <v>522529.01668807457</v>
      </c>
      <c r="Q203" s="4">
        <v>21835691.59375</v>
      </c>
      <c r="R203" s="4">
        <v>20815416.1875</v>
      </c>
      <c r="S203" s="4">
        <v>15808084.234375</v>
      </c>
      <c r="T203" s="4">
        <v>11123043.828125</v>
      </c>
      <c r="U203" s="4">
        <v>11490337.375</v>
      </c>
      <c r="V203" s="4">
        <v>16394462.375</v>
      </c>
    </row>
    <row r="204" spans="1:22">
      <c r="A204" s="4" t="s">
        <v>701</v>
      </c>
      <c r="B204" s="4" t="s">
        <v>702</v>
      </c>
      <c r="C204" s="4">
        <v>40</v>
      </c>
      <c r="D204" s="4">
        <v>70</v>
      </c>
      <c r="E204" s="4">
        <v>13</v>
      </c>
      <c r="F204" s="4">
        <v>165636523.421552</v>
      </c>
      <c r="G204" s="4">
        <v>144940042.23049301</v>
      </c>
      <c r="H204" s="4">
        <v>163166467.94209999</v>
      </c>
      <c r="I204" s="4">
        <v>139979474.05655101</v>
      </c>
      <c r="J204" s="4">
        <v>123364430.408573</v>
      </c>
      <c r="K204" s="4">
        <v>128656944</v>
      </c>
      <c r="L204" s="2">
        <f t="shared" si="12"/>
        <v>3.2333608996568411E-2</v>
      </c>
      <c r="M204" s="2">
        <f t="shared" si="13"/>
        <v>157914344.53138167</v>
      </c>
      <c r="N204" s="2">
        <f t="shared" si="14"/>
        <v>130666949.48837467</v>
      </c>
      <c r="O204" s="2">
        <f t="shared" si="15"/>
        <v>27247395.043007001</v>
      </c>
      <c r="Q204" s="4">
        <v>9267986.6875</v>
      </c>
      <c r="R204" s="4">
        <v>8575332.75</v>
      </c>
      <c r="S204" s="4">
        <v>6369431.875</v>
      </c>
      <c r="T204" s="4">
        <v>10321196.5</v>
      </c>
      <c r="U204" s="4">
        <v>10185546</v>
      </c>
      <c r="V204" s="4">
        <v>16724549.5</v>
      </c>
    </row>
    <row r="205" spans="1:22">
      <c r="A205" s="4" t="s">
        <v>703</v>
      </c>
      <c r="B205" s="4" t="s">
        <v>704</v>
      </c>
      <c r="C205" s="4">
        <v>30</v>
      </c>
      <c r="D205" s="4">
        <v>43</v>
      </c>
      <c r="E205" s="4">
        <v>12</v>
      </c>
      <c r="F205" s="4">
        <v>28395119.4442381</v>
      </c>
      <c r="G205" s="4">
        <v>33124810.505663801</v>
      </c>
      <c r="H205" s="4">
        <v>32301838.452898901</v>
      </c>
      <c r="I205" s="4">
        <v>26418665.119575799</v>
      </c>
      <c r="J205" s="4">
        <v>20037386.372869398</v>
      </c>
      <c r="K205" s="4">
        <v>23957281.65625</v>
      </c>
      <c r="L205" s="2">
        <f t="shared" si="12"/>
        <v>3.2384224098986197E-2</v>
      </c>
      <c r="M205" s="2">
        <f t="shared" si="13"/>
        <v>31273922.800933599</v>
      </c>
      <c r="N205" s="2">
        <f t="shared" si="14"/>
        <v>23471111.049565066</v>
      </c>
      <c r="O205" s="2">
        <f t="shared" si="15"/>
        <v>7802811.7513685338</v>
      </c>
      <c r="Q205" s="4">
        <v>561418.5</v>
      </c>
      <c r="R205" s="4">
        <v>912723.75</v>
      </c>
      <c r="S205" s="4">
        <v>798888.0625</v>
      </c>
      <c r="T205" s="4">
        <v>315385.5</v>
      </c>
      <c r="U205" s="4">
        <v>239523.09375</v>
      </c>
      <c r="V205" s="4">
        <v>487907.0625</v>
      </c>
    </row>
    <row r="206" spans="1:22">
      <c r="A206" s="4" t="s">
        <v>705</v>
      </c>
      <c r="B206" s="4" t="s">
        <v>706</v>
      </c>
      <c r="C206" s="4">
        <v>57</v>
      </c>
      <c r="D206" s="4">
        <v>50</v>
      </c>
      <c r="E206" s="4">
        <v>11</v>
      </c>
      <c r="F206" s="4">
        <v>48868253.536298998</v>
      </c>
      <c r="G206" s="4">
        <v>61211610.767312601</v>
      </c>
      <c r="H206" s="4">
        <v>53355507.899420798</v>
      </c>
      <c r="I206" s="4">
        <v>44254181.061654903</v>
      </c>
      <c r="J206" s="4">
        <v>37565524.314099804</v>
      </c>
      <c r="K206" s="4">
        <v>36825086.65625</v>
      </c>
      <c r="L206" s="2">
        <f t="shared" si="12"/>
        <v>3.260636922279047E-2</v>
      </c>
      <c r="M206" s="2">
        <f t="shared" si="13"/>
        <v>54478457.401010804</v>
      </c>
      <c r="N206" s="2">
        <f t="shared" si="14"/>
        <v>39548264.01066824</v>
      </c>
      <c r="O206" s="2">
        <f t="shared" si="15"/>
        <v>14930193.390342563</v>
      </c>
      <c r="Q206" s="4">
        <v>36135919.28125</v>
      </c>
      <c r="R206" s="4">
        <v>36716518.375</v>
      </c>
      <c r="S206" s="4">
        <v>25726929.34375</v>
      </c>
      <c r="T206" s="4">
        <v>14455201.1875</v>
      </c>
      <c r="U206" s="4">
        <v>18287964.15625</v>
      </c>
      <c r="V206" s="4">
        <v>20995985.34375</v>
      </c>
    </row>
    <row r="207" spans="1:22">
      <c r="A207" s="4" t="s">
        <v>707</v>
      </c>
      <c r="B207" s="4" t="s">
        <v>708</v>
      </c>
      <c r="C207" s="4">
        <v>72</v>
      </c>
      <c r="D207" s="4">
        <v>38</v>
      </c>
      <c r="E207" s="4">
        <v>6</v>
      </c>
      <c r="F207" s="4">
        <v>65016469.748371601</v>
      </c>
      <c r="G207" s="4">
        <v>64757642.035733499</v>
      </c>
      <c r="H207" s="4">
        <v>65988937.3762701</v>
      </c>
      <c r="I207" s="4">
        <v>61522335.400853001</v>
      </c>
      <c r="J207" s="4">
        <v>62792576.845827699</v>
      </c>
      <c r="K207" s="4">
        <v>59751910.65625</v>
      </c>
      <c r="L207" s="2">
        <f t="shared" si="12"/>
        <v>3.2616110201200879E-2</v>
      </c>
      <c r="M207" s="2">
        <f t="shared" si="13"/>
        <v>65254349.720125057</v>
      </c>
      <c r="N207" s="2">
        <f t="shared" si="14"/>
        <v>61355607.634310238</v>
      </c>
      <c r="O207" s="2">
        <f t="shared" si="15"/>
        <v>3898742.0858148187</v>
      </c>
      <c r="Q207" s="4">
        <v>1833085.25</v>
      </c>
      <c r="R207" s="4">
        <v>1390215.25</v>
      </c>
      <c r="S207" s="4">
        <v>1419876.625</v>
      </c>
      <c r="T207" s="4">
        <v>862590.4375</v>
      </c>
      <c r="U207" s="4">
        <v>878045.5625</v>
      </c>
      <c r="V207" s="4">
        <v>1136980.5</v>
      </c>
    </row>
    <row r="208" spans="1:22">
      <c r="A208" s="4" t="s">
        <v>715</v>
      </c>
      <c r="B208" s="4" t="s">
        <v>716</v>
      </c>
      <c r="C208" s="4">
        <v>23</v>
      </c>
      <c r="D208" s="4">
        <v>30</v>
      </c>
      <c r="E208" s="4">
        <v>6</v>
      </c>
      <c r="F208" s="4">
        <v>23896862.644050501</v>
      </c>
      <c r="G208" s="4">
        <v>28912169.460215699</v>
      </c>
      <c r="H208" s="4">
        <v>26031645.014290899</v>
      </c>
      <c r="I208" s="4">
        <v>15718184.912382601</v>
      </c>
      <c r="J208" s="4">
        <v>21418672.857167501</v>
      </c>
      <c r="K208" s="4">
        <v>13983805.21875</v>
      </c>
      <c r="L208" s="2">
        <f t="shared" si="12"/>
        <v>3.3188351186294665E-2</v>
      </c>
      <c r="M208" s="2">
        <f t="shared" si="13"/>
        <v>26280225.706185699</v>
      </c>
      <c r="N208" s="2">
        <f t="shared" si="14"/>
        <v>17040220.996100035</v>
      </c>
      <c r="O208" s="2">
        <f t="shared" si="15"/>
        <v>9240004.7100856639</v>
      </c>
      <c r="Q208" s="4">
        <v>26199378.25</v>
      </c>
      <c r="R208" s="4">
        <v>29949617.6875</v>
      </c>
      <c r="S208" s="4">
        <v>38112978.125</v>
      </c>
      <c r="T208" s="4">
        <v>12423337.09375</v>
      </c>
      <c r="U208" s="4">
        <v>11079811.25</v>
      </c>
      <c r="V208" s="4">
        <v>16777208.625</v>
      </c>
    </row>
    <row r="209" spans="1:22">
      <c r="A209" s="4" t="s">
        <v>721</v>
      </c>
      <c r="B209" s="4" t="s">
        <v>722</v>
      </c>
      <c r="C209" s="4">
        <v>14</v>
      </c>
      <c r="D209" s="4">
        <v>43</v>
      </c>
      <c r="E209" s="4">
        <v>13</v>
      </c>
      <c r="F209" s="4">
        <v>22720295.102795899</v>
      </c>
      <c r="G209" s="4">
        <v>25572329.6528886</v>
      </c>
      <c r="H209" s="4">
        <v>27996008.617465001</v>
      </c>
      <c r="I209" s="4">
        <v>17238790.620927598</v>
      </c>
      <c r="J209" s="4">
        <v>17744673.785643999</v>
      </c>
      <c r="K209" s="4">
        <v>18188874.3125</v>
      </c>
      <c r="L209" s="2">
        <f t="shared" si="12"/>
        <v>3.3515118722181353E-2</v>
      </c>
      <c r="M209" s="2">
        <f t="shared" si="13"/>
        <v>25429544.457716499</v>
      </c>
      <c r="N209" s="2">
        <f t="shared" si="14"/>
        <v>17724112.906357199</v>
      </c>
      <c r="O209" s="2">
        <f t="shared" si="15"/>
        <v>7705431.5513592996</v>
      </c>
      <c r="Q209" s="4">
        <v>31332690.25</v>
      </c>
      <c r="R209" s="4">
        <v>30546176.65625</v>
      </c>
      <c r="S209" s="4">
        <v>34488091.96875</v>
      </c>
      <c r="T209" s="4">
        <v>20415238.6875</v>
      </c>
      <c r="U209" s="4">
        <v>27178091.3125</v>
      </c>
      <c r="V209" s="4">
        <v>28092542.84375</v>
      </c>
    </row>
    <row r="210" spans="1:22">
      <c r="A210" s="4" t="s">
        <v>723</v>
      </c>
      <c r="B210" s="4" t="s">
        <v>724</v>
      </c>
      <c r="C210" s="4">
        <v>38</v>
      </c>
      <c r="D210" s="4">
        <v>79</v>
      </c>
      <c r="E210" s="4">
        <v>8</v>
      </c>
      <c r="F210" s="4">
        <v>104279543.88842601</v>
      </c>
      <c r="G210" s="4">
        <v>99809388.717750296</v>
      </c>
      <c r="H210" s="4">
        <v>120036633.128621</v>
      </c>
      <c r="I210" s="4">
        <v>79014594.322290704</v>
      </c>
      <c r="J210" s="4">
        <v>84038923.974404603</v>
      </c>
      <c r="K210" s="4">
        <v>76908704.84375</v>
      </c>
      <c r="L210" s="2">
        <f t="shared" si="12"/>
        <v>3.3547511592611774E-2</v>
      </c>
      <c r="M210" s="2">
        <f t="shared" si="13"/>
        <v>108041855.24493243</v>
      </c>
      <c r="N210" s="2">
        <f t="shared" si="14"/>
        <v>79987407.713481769</v>
      </c>
      <c r="O210" s="2">
        <f t="shared" si="15"/>
        <v>28054447.531450659</v>
      </c>
      <c r="Q210" s="4">
        <v>42125734.09375</v>
      </c>
      <c r="R210" s="4">
        <v>40666241.828125</v>
      </c>
      <c r="S210" s="4">
        <v>32430912.4375</v>
      </c>
      <c r="T210" s="4">
        <v>24802807.675781298</v>
      </c>
      <c r="U210" s="4">
        <v>28716839.078125</v>
      </c>
      <c r="V210" s="4">
        <v>24905406.3515625</v>
      </c>
    </row>
    <row r="211" spans="1:22">
      <c r="A211" s="4" t="s">
        <v>725</v>
      </c>
      <c r="B211" s="4" t="s">
        <v>726</v>
      </c>
      <c r="C211" s="4">
        <v>44</v>
      </c>
      <c r="D211" s="4">
        <v>84</v>
      </c>
      <c r="E211" s="4">
        <v>22</v>
      </c>
      <c r="F211" s="4">
        <v>56381548.7949536</v>
      </c>
      <c r="G211" s="4">
        <v>64376679.0990844</v>
      </c>
      <c r="H211" s="4">
        <v>71111449.882216603</v>
      </c>
      <c r="I211" s="4">
        <v>43358012.041612498</v>
      </c>
      <c r="J211" s="4">
        <v>53232429.218791701</v>
      </c>
      <c r="K211" s="4">
        <v>40679356.03125</v>
      </c>
      <c r="L211" s="2">
        <f t="shared" si="12"/>
        <v>3.3997322733818128E-2</v>
      </c>
      <c r="M211" s="2">
        <f t="shared" si="13"/>
        <v>63956559.258751534</v>
      </c>
      <c r="N211" s="2">
        <f t="shared" si="14"/>
        <v>45756599.097218066</v>
      </c>
      <c r="O211" s="2">
        <f t="shared" si="15"/>
        <v>18199960.161533467</v>
      </c>
      <c r="Q211" s="4">
        <v>1876045.28125</v>
      </c>
      <c r="R211" s="4">
        <v>2502725.125</v>
      </c>
      <c r="S211" s="4">
        <v>1079318</v>
      </c>
      <c r="T211" s="4">
        <v>2764134.625</v>
      </c>
      <c r="U211" s="4">
        <v>3672745.625</v>
      </c>
      <c r="V211" s="4">
        <v>3847544.40625</v>
      </c>
    </row>
    <row r="212" spans="1:22">
      <c r="A212" s="4" t="s">
        <v>727</v>
      </c>
      <c r="B212" s="4" t="s">
        <v>728</v>
      </c>
      <c r="C212" s="4">
        <v>66</v>
      </c>
      <c r="D212" s="4">
        <v>355</v>
      </c>
      <c r="E212" s="4">
        <v>40</v>
      </c>
      <c r="F212" s="4">
        <v>1128835475.1454101</v>
      </c>
      <c r="G212" s="4">
        <v>1083438773.85008</v>
      </c>
      <c r="H212" s="4">
        <v>1189466852.8515699</v>
      </c>
      <c r="I212" s="4">
        <v>962283506.89340699</v>
      </c>
      <c r="J212" s="4">
        <v>852991522.42475498</v>
      </c>
      <c r="K212" s="4">
        <v>730829092.78125</v>
      </c>
      <c r="L212" s="2">
        <f t="shared" si="12"/>
        <v>3.4170762808249634E-2</v>
      </c>
      <c r="M212" s="2">
        <f t="shared" si="13"/>
        <v>1133913700.6156867</v>
      </c>
      <c r="N212" s="2">
        <f t="shared" si="14"/>
        <v>848701374.03313732</v>
      </c>
      <c r="O212" s="2">
        <f t="shared" si="15"/>
        <v>285212326.58254933</v>
      </c>
      <c r="Q212" s="4">
        <v>26115739.4375</v>
      </c>
      <c r="R212" s="4">
        <v>33571240.59375</v>
      </c>
      <c r="S212" s="4">
        <v>31384742.421875</v>
      </c>
      <c r="T212" s="4">
        <v>15840992.59375</v>
      </c>
      <c r="U212" s="4">
        <v>21685736.90625</v>
      </c>
      <c r="V212" s="4">
        <v>24599051.375</v>
      </c>
    </row>
    <row r="213" spans="1:22">
      <c r="A213" s="4" t="s">
        <v>729</v>
      </c>
      <c r="B213" s="4" t="s">
        <v>730</v>
      </c>
      <c r="C213" s="4">
        <v>69</v>
      </c>
      <c r="D213" s="4">
        <v>469</v>
      </c>
      <c r="E213" s="4">
        <v>22</v>
      </c>
      <c r="F213" s="4">
        <v>1518884422.7793701</v>
      </c>
      <c r="G213" s="4">
        <v>1615733715.02389</v>
      </c>
      <c r="H213" s="4">
        <v>1501300523.74949</v>
      </c>
      <c r="I213" s="4">
        <v>1393207420.88412</v>
      </c>
      <c r="J213" s="4">
        <v>1422635464.21347</v>
      </c>
      <c r="K213" s="4">
        <v>1365865447.67188</v>
      </c>
      <c r="L213" s="2">
        <f t="shared" si="12"/>
        <v>3.4337771234873547E-2</v>
      </c>
      <c r="M213" s="2">
        <f t="shared" si="13"/>
        <v>1545306220.5175831</v>
      </c>
      <c r="N213" s="2">
        <f t="shared" si="14"/>
        <v>1393902777.5898235</v>
      </c>
      <c r="O213" s="2">
        <f t="shared" si="15"/>
        <v>151403442.92775965</v>
      </c>
      <c r="Q213" s="4">
        <v>15078088.5</v>
      </c>
      <c r="R213" s="4">
        <v>15709847.8125</v>
      </c>
      <c r="S213" s="4">
        <v>14190926</v>
      </c>
      <c r="T213" s="4">
        <v>12911850.765625</v>
      </c>
      <c r="U213" s="4">
        <v>16004018.125</v>
      </c>
      <c r="V213" s="4">
        <v>18642652.8125</v>
      </c>
    </row>
    <row r="214" spans="1:22">
      <c r="A214" s="4" t="s">
        <v>733</v>
      </c>
      <c r="B214" s="4" t="s">
        <v>734</v>
      </c>
      <c r="C214" s="4">
        <v>68</v>
      </c>
      <c r="D214" s="4">
        <v>75</v>
      </c>
      <c r="E214" s="4">
        <v>15</v>
      </c>
      <c r="F214" s="4">
        <v>103797972.786915</v>
      </c>
      <c r="G214" s="4">
        <v>91258562.277272299</v>
      </c>
      <c r="H214" s="4">
        <v>84716776.648434803</v>
      </c>
      <c r="I214" s="4">
        <v>63665751.100622699</v>
      </c>
      <c r="J214" s="4">
        <v>66518959.877641097</v>
      </c>
      <c r="K214" s="4">
        <v>64862838.7890625</v>
      </c>
      <c r="L214" s="2">
        <f t="shared" si="12"/>
        <v>3.4706106470945519E-2</v>
      </c>
      <c r="M214" s="2">
        <f t="shared" si="13"/>
        <v>93257770.570874035</v>
      </c>
      <c r="N214" s="2">
        <f t="shared" si="14"/>
        <v>65015849.922442101</v>
      </c>
      <c r="O214" s="2">
        <f t="shared" si="15"/>
        <v>28241920.648431934</v>
      </c>
      <c r="Q214" s="4">
        <v>29000378.28125</v>
      </c>
      <c r="R214" s="4">
        <v>35833269.53125</v>
      </c>
      <c r="S214" s="4">
        <v>23348169</v>
      </c>
      <c r="T214" s="4">
        <v>36540103.09375</v>
      </c>
      <c r="U214" s="4">
        <v>43138404.09375</v>
      </c>
      <c r="V214" s="4">
        <v>44218839.75</v>
      </c>
    </row>
    <row r="215" spans="1:22">
      <c r="A215" s="4" t="s">
        <v>737</v>
      </c>
      <c r="B215" s="4" t="s">
        <v>738</v>
      </c>
      <c r="C215" s="4">
        <v>42</v>
      </c>
      <c r="D215" s="4">
        <v>40</v>
      </c>
      <c r="E215" s="4">
        <v>4</v>
      </c>
      <c r="F215" s="4">
        <v>15593201.4633344</v>
      </c>
      <c r="G215" s="4">
        <v>15750191.3817643</v>
      </c>
      <c r="H215" s="4">
        <v>17757742.888025299</v>
      </c>
      <c r="I215" s="4">
        <v>12700628.3082899</v>
      </c>
      <c r="J215" s="4">
        <v>12883803.372530701</v>
      </c>
      <c r="K215" s="4">
        <v>13115719.875</v>
      </c>
      <c r="L215" s="2">
        <f t="shared" si="12"/>
        <v>3.4850875791374913E-2</v>
      </c>
      <c r="M215" s="2">
        <f t="shared" si="13"/>
        <v>16367045.244374668</v>
      </c>
      <c r="N215" s="2">
        <f t="shared" si="14"/>
        <v>12900050.518606866</v>
      </c>
      <c r="O215" s="2">
        <f t="shared" si="15"/>
        <v>3466994.7257678024</v>
      </c>
      <c r="Q215" s="4">
        <v>6576102.96875</v>
      </c>
      <c r="R215" s="4">
        <v>4355763.59375</v>
      </c>
      <c r="S215" s="4">
        <v>6511660.65625</v>
      </c>
      <c r="T215" s="4">
        <v>8385251.46875</v>
      </c>
      <c r="U215" s="4">
        <v>7775776.5</v>
      </c>
      <c r="V215" s="4">
        <v>10750639.125</v>
      </c>
    </row>
    <row r="216" spans="1:22">
      <c r="A216" s="4" t="s">
        <v>739</v>
      </c>
      <c r="B216" s="4" t="s">
        <v>740</v>
      </c>
      <c r="C216" s="4">
        <v>4</v>
      </c>
      <c r="D216" s="4">
        <v>3</v>
      </c>
      <c r="E216" s="4">
        <v>2</v>
      </c>
      <c r="F216" s="4">
        <v>1642083.99230495</v>
      </c>
      <c r="G216" s="4">
        <v>1278917.6951009899</v>
      </c>
      <c r="H216" s="4">
        <v>1635029.3539058501</v>
      </c>
      <c r="I216" s="4">
        <v>1125663.8396346001</v>
      </c>
      <c r="J216" s="4">
        <v>510290.32258106401</v>
      </c>
      <c r="K216" s="4">
        <v>616648.65625</v>
      </c>
      <c r="L216" s="2">
        <f t="shared" si="12"/>
        <v>3.4929821174445624E-2</v>
      </c>
      <c r="M216" s="2">
        <f t="shared" si="13"/>
        <v>1518677.0137705968</v>
      </c>
      <c r="N216" s="2">
        <f t="shared" si="14"/>
        <v>750867.60615522135</v>
      </c>
      <c r="O216" s="2">
        <f t="shared" si="15"/>
        <v>767809.40761537547</v>
      </c>
      <c r="Q216" s="4">
        <v>543863.5625</v>
      </c>
      <c r="R216" s="4">
        <v>1400251.578125</v>
      </c>
      <c r="S216" s="4">
        <v>751385.3125</v>
      </c>
      <c r="T216" s="4">
        <v>1489718.84375</v>
      </c>
      <c r="U216" s="4">
        <v>1653399.25</v>
      </c>
      <c r="V216" s="4">
        <v>3044394.5</v>
      </c>
    </row>
    <row r="217" spans="1:22">
      <c r="A217" s="4" t="s">
        <v>743</v>
      </c>
      <c r="B217" s="4" t="s">
        <v>744</v>
      </c>
      <c r="C217" s="4">
        <v>28</v>
      </c>
      <c r="D217" s="4">
        <v>50</v>
      </c>
      <c r="E217" s="4">
        <v>13</v>
      </c>
      <c r="F217" s="4">
        <v>39744706.218014397</v>
      </c>
      <c r="G217" s="4">
        <v>44519794.500835598</v>
      </c>
      <c r="H217" s="4">
        <v>47414277.504823901</v>
      </c>
      <c r="I217" s="4">
        <v>36494096.479528598</v>
      </c>
      <c r="J217" s="4">
        <v>29865636.826825399</v>
      </c>
      <c r="K217" s="4">
        <v>36130843.1875</v>
      </c>
      <c r="L217" s="2">
        <f t="shared" si="12"/>
        <v>3.5073567809331158E-2</v>
      </c>
      <c r="M217" s="2">
        <f t="shared" si="13"/>
        <v>43892926.07455796</v>
      </c>
      <c r="N217" s="2">
        <f t="shared" si="14"/>
        <v>34163525.497951336</v>
      </c>
      <c r="O217" s="2">
        <f t="shared" si="15"/>
        <v>9729400.5766066238</v>
      </c>
      <c r="Q217" s="4">
        <v>42313281.359375</v>
      </c>
      <c r="R217" s="4">
        <v>53910071.59375</v>
      </c>
      <c r="S217" s="4">
        <v>41920724.90625</v>
      </c>
      <c r="T217" s="4">
        <v>25549895.9453125</v>
      </c>
      <c r="U217" s="4">
        <v>28729747.21875</v>
      </c>
      <c r="V217" s="4">
        <v>36293249.109375</v>
      </c>
    </row>
    <row r="218" spans="1:22">
      <c r="A218" s="4" t="s">
        <v>745</v>
      </c>
      <c r="B218" s="4" t="s">
        <v>746</v>
      </c>
      <c r="C218" s="4">
        <v>4</v>
      </c>
      <c r="D218" s="4">
        <v>5</v>
      </c>
      <c r="E218" s="4">
        <v>2</v>
      </c>
      <c r="F218" s="4">
        <v>1973229.5253202</v>
      </c>
      <c r="G218" s="4">
        <v>1507216.9662250599</v>
      </c>
      <c r="H218" s="4">
        <v>1434479.08024096</v>
      </c>
      <c r="I218" s="4">
        <v>353844.97390273103</v>
      </c>
      <c r="J218" s="4">
        <v>387055.49796511501</v>
      </c>
      <c r="K218" s="4">
        <v>1125989.46875</v>
      </c>
      <c r="L218" s="2">
        <f t="shared" si="12"/>
        <v>3.5089451567736518E-2</v>
      </c>
      <c r="M218" s="2">
        <f t="shared" si="13"/>
        <v>1638308.5239287401</v>
      </c>
      <c r="N218" s="2">
        <f t="shared" si="14"/>
        <v>622296.64687261533</v>
      </c>
      <c r="O218" s="2">
        <f t="shared" si="15"/>
        <v>1016011.8770561247</v>
      </c>
      <c r="Q218" s="4">
        <v>40444360.40625</v>
      </c>
      <c r="R218" s="4">
        <v>45556340.1875</v>
      </c>
      <c r="S218" s="4">
        <v>40215350.78125</v>
      </c>
      <c r="T218" s="4">
        <v>40549917.984375</v>
      </c>
      <c r="U218" s="4">
        <v>53369437.59375</v>
      </c>
      <c r="V218" s="4">
        <v>71306850.484375</v>
      </c>
    </row>
    <row r="219" spans="1:22">
      <c r="A219" s="4" t="s">
        <v>747</v>
      </c>
      <c r="B219" s="4" t="s">
        <v>748</v>
      </c>
      <c r="C219" s="4">
        <v>25</v>
      </c>
      <c r="D219" s="4">
        <v>55</v>
      </c>
      <c r="E219" s="4">
        <v>7</v>
      </c>
      <c r="F219" s="4">
        <v>59462480.0500727</v>
      </c>
      <c r="G219" s="4">
        <v>60081497.8355726</v>
      </c>
      <c r="H219" s="4">
        <v>54616440.600486502</v>
      </c>
      <c r="I219" s="4">
        <v>38971538.711204097</v>
      </c>
      <c r="J219" s="4">
        <v>47702451.0477072</v>
      </c>
      <c r="K219" s="4">
        <v>33158019.59375</v>
      </c>
      <c r="L219" s="2">
        <f t="shared" si="12"/>
        <v>3.5859677246968674E-2</v>
      </c>
      <c r="M219" s="2">
        <f t="shared" si="13"/>
        <v>58053472.828710593</v>
      </c>
      <c r="N219" s="2">
        <f t="shared" si="14"/>
        <v>39944003.117553763</v>
      </c>
      <c r="O219" s="2">
        <f t="shared" si="15"/>
        <v>18109469.71115683</v>
      </c>
      <c r="Q219" s="4">
        <v>17986399.125</v>
      </c>
      <c r="R219" s="4">
        <v>20878613.5</v>
      </c>
      <c r="S219" s="4">
        <v>16275999.609375</v>
      </c>
      <c r="T219" s="4">
        <v>11958819.21875</v>
      </c>
      <c r="U219" s="4">
        <v>14574656.84375</v>
      </c>
      <c r="V219" s="4">
        <v>15642805.15625</v>
      </c>
    </row>
    <row r="220" spans="1:22">
      <c r="A220" s="4" t="s">
        <v>749</v>
      </c>
      <c r="B220" s="4" t="s">
        <v>750</v>
      </c>
      <c r="C220" s="4">
        <v>29</v>
      </c>
      <c r="D220" s="4">
        <v>20</v>
      </c>
      <c r="E220" s="4">
        <v>5</v>
      </c>
      <c r="F220" s="4">
        <v>28115544.068963598</v>
      </c>
      <c r="G220" s="4">
        <v>18120444.551966801</v>
      </c>
      <c r="H220" s="4">
        <v>26153526.423683502</v>
      </c>
      <c r="I220" s="4">
        <v>14780481.2856244</v>
      </c>
      <c r="J220" s="4">
        <v>7008844.0923564602</v>
      </c>
      <c r="K220" s="4">
        <v>13412808.1875</v>
      </c>
      <c r="L220" s="2">
        <f t="shared" si="12"/>
        <v>3.5884372289690311E-2</v>
      </c>
      <c r="M220" s="2">
        <f t="shared" si="13"/>
        <v>24129838.348204631</v>
      </c>
      <c r="N220" s="2">
        <f t="shared" si="14"/>
        <v>11734044.521826953</v>
      </c>
      <c r="O220" s="2">
        <f t="shared" si="15"/>
        <v>12395793.826377679</v>
      </c>
      <c r="Q220" s="4">
        <v>2089649.0546875</v>
      </c>
      <c r="R220" s="4">
        <v>2573206.8984375</v>
      </c>
      <c r="S220" s="4">
        <v>2633932.1796875</v>
      </c>
      <c r="T220" s="4">
        <v>2555589.5703125</v>
      </c>
      <c r="U220" s="4">
        <v>3646105.484375</v>
      </c>
      <c r="V220" s="4">
        <v>5019165.9921875</v>
      </c>
    </row>
    <row r="221" spans="1:22">
      <c r="A221" s="4" t="s">
        <v>751</v>
      </c>
      <c r="B221" s="4" t="s">
        <v>752</v>
      </c>
      <c r="C221" s="4">
        <v>14</v>
      </c>
      <c r="D221" s="4">
        <v>24</v>
      </c>
      <c r="E221" s="4">
        <v>2</v>
      </c>
      <c r="F221" s="4">
        <v>1717110.06514013</v>
      </c>
      <c r="G221" s="4">
        <v>1293368.6161066699</v>
      </c>
      <c r="H221" s="4">
        <v>1087039.3652497199</v>
      </c>
      <c r="I221" s="4">
        <v>527666.96699227602</v>
      </c>
      <c r="J221" s="4">
        <v>484497.68848346098</v>
      </c>
      <c r="K221" s="4">
        <v>402577.4375</v>
      </c>
      <c r="L221" s="2">
        <f t="shared" si="12"/>
        <v>3.6137762564818168E-2</v>
      </c>
      <c r="M221" s="2">
        <f t="shared" si="13"/>
        <v>1365839.3488321733</v>
      </c>
      <c r="N221" s="2">
        <f t="shared" si="14"/>
        <v>471580.69765857904</v>
      </c>
      <c r="O221" s="2">
        <f t="shared" si="15"/>
        <v>894258.65117359417</v>
      </c>
      <c r="Q221" s="4">
        <v>207621357.546875</v>
      </c>
      <c r="R221" s="4">
        <v>195502349.625</v>
      </c>
      <c r="S221" s="4">
        <v>193012826.671875</v>
      </c>
      <c r="T221" s="4">
        <v>137343540</v>
      </c>
      <c r="U221" s="4">
        <v>183824042.140625</v>
      </c>
      <c r="V221" s="4">
        <v>214864709.71875</v>
      </c>
    </row>
    <row r="222" spans="1:22">
      <c r="A222" s="4" t="s">
        <v>755</v>
      </c>
      <c r="B222" s="4" t="s">
        <v>756</v>
      </c>
      <c r="C222" s="4">
        <v>25</v>
      </c>
      <c r="D222" s="4">
        <v>30</v>
      </c>
      <c r="E222" s="4">
        <v>7</v>
      </c>
      <c r="F222" s="4">
        <v>21059494.394956999</v>
      </c>
      <c r="G222" s="4">
        <v>20291487.8865817</v>
      </c>
      <c r="H222" s="4">
        <v>22307805.330135301</v>
      </c>
      <c r="I222" s="4">
        <v>17620209.5489798</v>
      </c>
      <c r="J222" s="4">
        <v>18644964.3003176</v>
      </c>
      <c r="K222" s="4">
        <v>15234932.3125</v>
      </c>
      <c r="L222" s="2">
        <f t="shared" si="12"/>
        <v>3.6275822812500434E-2</v>
      </c>
      <c r="M222" s="2">
        <f t="shared" si="13"/>
        <v>21219595.870557997</v>
      </c>
      <c r="N222" s="2">
        <f t="shared" si="14"/>
        <v>17166702.053932469</v>
      </c>
      <c r="O222" s="2">
        <f t="shared" si="15"/>
        <v>4052893.816625528</v>
      </c>
      <c r="Q222" s="4">
        <v>3798732.8125</v>
      </c>
      <c r="R222" s="4">
        <v>3852894.03125</v>
      </c>
      <c r="S222" s="4">
        <v>2951705.5625</v>
      </c>
      <c r="T222" s="4">
        <v>1809052.203125</v>
      </c>
      <c r="U222" s="4">
        <v>2587976.625</v>
      </c>
      <c r="V222" s="4">
        <v>1552067.09375</v>
      </c>
    </row>
    <row r="223" spans="1:22">
      <c r="A223" s="4" t="s">
        <v>757</v>
      </c>
      <c r="B223" s="4" t="s">
        <v>758</v>
      </c>
      <c r="C223" s="4">
        <v>62</v>
      </c>
      <c r="D223" s="4">
        <v>42</v>
      </c>
      <c r="E223" s="4">
        <v>6</v>
      </c>
      <c r="F223" s="4">
        <v>64842284.293233201</v>
      </c>
      <c r="G223" s="4">
        <v>69879757.6369638</v>
      </c>
      <c r="H223" s="4">
        <v>55275619.365834102</v>
      </c>
      <c r="I223" s="4">
        <v>49418455.332934096</v>
      </c>
      <c r="J223" s="4">
        <v>43497891.297551602</v>
      </c>
      <c r="K223" s="4">
        <v>43592419.25</v>
      </c>
      <c r="L223" s="2">
        <f t="shared" si="12"/>
        <v>3.637306692867364E-2</v>
      </c>
      <c r="M223" s="2">
        <f t="shared" si="13"/>
        <v>63332553.765343703</v>
      </c>
      <c r="N223" s="2">
        <f t="shared" si="14"/>
        <v>45502921.960161902</v>
      </c>
      <c r="O223" s="2">
        <f t="shared" si="15"/>
        <v>17829631.805181801</v>
      </c>
      <c r="Q223" s="4">
        <v>172182582.375</v>
      </c>
      <c r="R223" s="4">
        <v>167998599.9375</v>
      </c>
      <c r="S223" s="4">
        <v>156109284.5</v>
      </c>
      <c r="T223" s="4">
        <v>147091470.453125</v>
      </c>
      <c r="U223" s="4">
        <v>177165016.90625</v>
      </c>
      <c r="V223" s="4">
        <v>204764823.4375</v>
      </c>
    </row>
    <row r="224" spans="1:22">
      <c r="A224" s="4" t="s">
        <v>759</v>
      </c>
      <c r="B224" s="4" t="s">
        <v>760</v>
      </c>
      <c r="C224" s="4">
        <v>23</v>
      </c>
      <c r="D224" s="4">
        <v>19</v>
      </c>
      <c r="E224" s="4">
        <v>8</v>
      </c>
      <c r="F224" s="4">
        <v>15523740.442400999</v>
      </c>
      <c r="G224" s="4">
        <v>12687538.285256101</v>
      </c>
      <c r="H224" s="4">
        <v>15089042.119756799</v>
      </c>
      <c r="I224" s="4">
        <v>9537905.6112641506</v>
      </c>
      <c r="J224" s="4">
        <v>3729688.1464931001</v>
      </c>
      <c r="K224" s="4">
        <v>8326022.1875</v>
      </c>
      <c r="L224" s="2">
        <f t="shared" si="12"/>
        <v>3.651355079136074E-2</v>
      </c>
      <c r="M224" s="2">
        <f t="shared" si="13"/>
        <v>14433440.282471299</v>
      </c>
      <c r="N224" s="2">
        <f t="shared" si="14"/>
        <v>7197871.9817524171</v>
      </c>
      <c r="O224" s="2">
        <f t="shared" si="15"/>
        <v>7235568.3007188821</v>
      </c>
      <c r="Q224" s="4">
        <v>25437354.78125</v>
      </c>
      <c r="R224" s="4">
        <v>21667466.21875</v>
      </c>
      <c r="S224" s="4">
        <v>24174985.765625</v>
      </c>
      <c r="T224" s="4">
        <v>13808598.703125</v>
      </c>
      <c r="U224" s="4">
        <v>17501545.6875</v>
      </c>
      <c r="V224" s="4">
        <v>24940118.84375</v>
      </c>
    </row>
    <row r="225" spans="1:22">
      <c r="A225" s="4" t="s">
        <v>761</v>
      </c>
      <c r="B225" s="4" t="s">
        <v>762</v>
      </c>
      <c r="C225" s="4">
        <v>20</v>
      </c>
      <c r="D225" s="4">
        <v>23</v>
      </c>
      <c r="E225" s="4">
        <v>5</v>
      </c>
      <c r="F225" s="4">
        <v>17097777.929646298</v>
      </c>
      <c r="G225" s="4">
        <v>23722479.909054302</v>
      </c>
      <c r="H225" s="4">
        <v>23200231.342949599</v>
      </c>
      <c r="I225" s="4">
        <v>16109361.459873101</v>
      </c>
      <c r="J225" s="4">
        <v>10768428.4344026</v>
      </c>
      <c r="K225" s="4">
        <v>11379365.5625</v>
      </c>
      <c r="L225" s="2">
        <f t="shared" si="12"/>
        <v>3.654707701237233E-2</v>
      </c>
      <c r="M225" s="2">
        <f t="shared" si="13"/>
        <v>21340163.060550068</v>
      </c>
      <c r="N225" s="2">
        <f t="shared" si="14"/>
        <v>12752385.152258568</v>
      </c>
      <c r="O225" s="2">
        <f t="shared" si="15"/>
        <v>8587777.9082915001</v>
      </c>
      <c r="Q225" s="4">
        <v>23616922.71875</v>
      </c>
      <c r="R225" s="4">
        <v>33103320.5625</v>
      </c>
      <c r="S225" s="4">
        <v>44838774.21875</v>
      </c>
      <c r="T225" s="4">
        <v>54281184.5625</v>
      </c>
      <c r="U225" s="4">
        <v>63400991.25</v>
      </c>
      <c r="V225" s="4">
        <v>70563180.375</v>
      </c>
    </row>
    <row r="226" spans="1:22">
      <c r="A226" s="4" t="s">
        <v>763</v>
      </c>
      <c r="B226" s="4" t="s">
        <v>764</v>
      </c>
      <c r="C226" s="4">
        <v>23</v>
      </c>
      <c r="D226" s="4">
        <v>65</v>
      </c>
      <c r="E226" s="4">
        <v>16</v>
      </c>
      <c r="F226" s="4">
        <v>32972560.342294</v>
      </c>
      <c r="G226" s="4">
        <v>31699754.161867399</v>
      </c>
      <c r="H226" s="4">
        <v>27595692.450898401</v>
      </c>
      <c r="I226" s="4">
        <v>24946703.502908599</v>
      </c>
      <c r="J226" s="4">
        <v>25939475.237076201</v>
      </c>
      <c r="K226" s="4">
        <v>21980699.09375</v>
      </c>
      <c r="L226" s="2">
        <f t="shared" si="12"/>
        <v>3.6700642217536592E-2</v>
      </c>
      <c r="M226" s="2">
        <f t="shared" si="13"/>
        <v>30756002.318353266</v>
      </c>
      <c r="N226" s="2">
        <f t="shared" si="14"/>
        <v>24288959.2779116</v>
      </c>
      <c r="O226" s="2">
        <f t="shared" si="15"/>
        <v>6467043.0404416658</v>
      </c>
      <c r="Q226" s="4">
        <v>25100404.90625</v>
      </c>
      <c r="R226" s="4">
        <v>25495400.78125</v>
      </c>
      <c r="S226" s="4">
        <v>18122657.9375</v>
      </c>
      <c r="T226" s="4">
        <v>11228574.5625</v>
      </c>
      <c r="U226" s="4">
        <v>13515043.21875</v>
      </c>
      <c r="V226" s="4">
        <v>21336848.65625</v>
      </c>
    </row>
    <row r="227" spans="1:22">
      <c r="A227" s="4" t="s">
        <v>767</v>
      </c>
      <c r="B227" s="4" t="s">
        <v>768</v>
      </c>
      <c r="C227" s="4">
        <v>33</v>
      </c>
      <c r="D227" s="4">
        <v>138</v>
      </c>
      <c r="E227" s="4">
        <v>23</v>
      </c>
      <c r="F227" s="4">
        <v>281947281.40943903</v>
      </c>
      <c r="G227" s="4">
        <v>246786605.25680599</v>
      </c>
      <c r="H227" s="4">
        <v>248214606.42698601</v>
      </c>
      <c r="I227" s="4">
        <v>207765424.60643899</v>
      </c>
      <c r="J227" s="4">
        <v>230275908.21129301</v>
      </c>
      <c r="K227" s="4">
        <v>201071305.625</v>
      </c>
      <c r="L227" s="2">
        <f t="shared" si="12"/>
        <v>3.7010497144684421E-2</v>
      </c>
      <c r="M227" s="2">
        <f t="shared" si="13"/>
        <v>258982831.031077</v>
      </c>
      <c r="N227" s="2">
        <f t="shared" si="14"/>
        <v>213037546.14757732</v>
      </c>
      <c r="O227" s="2">
        <f t="shared" si="15"/>
        <v>45945284.883499682</v>
      </c>
      <c r="Q227" s="4">
        <v>22396858.78125</v>
      </c>
      <c r="R227" s="4">
        <v>21269479.75</v>
      </c>
      <c r="S227" s="4">
        <v>18408759.390625</v>
      </c>
      <c r="T227" s="4">
        <v>13814818.8671875</v>
      </c>
      <c r="U227" s="4">
        <v>15894523.625</v>
      </c>
      <c r="V227" s="4">
        <v>22256529.09375</v>
      </c>
    </row>
    <row r="228" spans="1:22">
      <c r="A228" s="4" t="s">
        <v>769</v>
      </c>
      <c r="B228" s="4" t="s">
        <v>770</v>
      </c>
      <c r="C228" s="4">
        <v>4</v>
      </c>
      <c r="D228" s="4">
        <v>2</v>
      </c>
      <c r="E228" s="4">
        <v>2</v>
      </c>
      <c r="F228" s="4">
        <v>353265.53905167599</v>
      </c>
      <c r="G228" s="4">
        <v>389682.62393883098</v>
      </c>
      <c r="H228" s="4" t="s">
        <v>48</v>
      </c>
      <c r="I228" s="4">
        <v>227707.96008520201</v>
      </c>
      <c r="J228" s="4">
        <v>304931.92158929398</v>
      </c>
      <c r="K228" s="4">
        <v>268558.21875</v>
      </c>
      <c r="L228" s="2">
        <f t="shared" si="12"/>
        <v>3.7283101221778164E-2</v>
      </c>
      <c r="M228" s="2">
        <f t="shared" si="13"/>
        <v>371474.08149525349</v>
      </c>
      <c r="N228" s="2">
        <f t="shared" si="14"/>
        <v>267066.03347483202</v>
      </c>
      <c r="O228" s="2">
        <f t="shared" si="15"/>
        <v>104408.04802042147</v>
      </c>
      <c r="Q228" s="4">
        <v>323154961.84375</v>
      </c>
      <c r="R228" s="4">
        <v>341882648.6875</v>
      </c>
      <c r="S228" s="4">
        <v>321571920.171875</v>
      </c>
      <c r="T228" s="4">
        <v>255639359.53125</v>
      </c>
      <c r="U228" s="4">
        <v>302779796.8125</v>
      </c>
      <c r="V228" s="4">
        <v>379007144.96875</v>
      </c>
    </row>
    <row r="229" spans="1:22">
      <c r="A229" s="4" t="s">
        <v>773</v>
      </c>
      <c r="B229" s="4" t="s">
        <v>774</v>
      </c>
      <c r="C229" s="4">
        <v>29</v>
      </c>
      <c r="D229" s="4">
        <v>3</v>
      </c>
      <c r="E229" s="4">
        <v>2</v>
      </c>
      <c r="F229" s="4">
        <v>1254162.99925922</v>
      </c>
      <c r="G229" s="4">
        <v>1267175.07215124</v>
      </c>
      <c r="H229" s="4">
        <v>1861462.1591272401</v>
      </c>
      <c r="I229" s="4">
        <v>454171.65616613399</v>
      </c>
      <c r="J229" s="4">
        <v>467477.35416208702</v>
      </c>
      <c r="K229" s="4">
        <v>449635.875</v>
      </c>
      <c r="L229" s="2">
        <f t="shared" si="12"/>
        <v>3.7499513648764006E-2</v>
      </c>
      <c r="M229" s="2">
        <f t="shared" si="13"/>
        <v>1460933.4101792332</v>
      </c>
      <c r="N229" s="2">
        <f t="shared" si="14"/>
        <v>457094.96177607373</v>
      </c>
      <c r="O229" s="2">
        <f t="shared" si="15"/>
        <v>1003838.4484031594</v>
      </c>
      <c r="Q229" s="4">
        <v>26928117.5</v>
      </c>
      <c r="R229" s="4">
        <v>29880183.84375</v>
      </c>
      <c r="S229" s="4">
        <v>31394962.25</v>
      </c>
      <c r="T229" s="4">
        <v>20661983.65625</v>
      </c>
      <c r="U229" s="4">
        <v>17435335.625</v>
      </c>
      <c r="V229" s="4">
        <v>24219327.65625</v>
      </c>
    </row>
    <row r="230" spans="1:22">
      <c r="A230" s="4" t="s">
        <v>777</v>
      </c>
      <c r="B230" s="4" t="s">
        <v>778</v>
      </c>
      <c r="C230" s="4">
        <v>29</v>
      </c>
      <c r="D230" s="4">
        <v>95</v>
      </c>
      <c r="E230" s="4">
        <v>24</v>
      </c>
      <c r="F230" s="4">
        <v>46329297.359271102</v>
      </c>
      <c r="G230" s="4">
        <v>41459851.312157102</v>
      </c>
      <c r="H230" s="4">
        <v>43540578.814756602</v>
      </c>
      <c r="I230" s="4">
        <v>39547403.730293296</v>
      </c>
      <c r="J230" s="4">
        <v>36021995.573573403</v>
      </c>
      <c r="K230" s="4">
        <v>32861820.09375</v>
      </c>
      <c r="L230" s="2">
        <f t="shared" si="12"/>
        <v>3.7557341248598546E-2</v>
      </c>
      <c r="M230" s="2">
        <f t="shared" si="13"/>
        <v>43776575.828728266</v>
      </c>
      <c r="N230" s="2">
        <f t="shared" si="14"/>
        <v>36143739.799205564</v>
      </c>
      <c r="O230" s="2">
        <f t="shared" si="15"/>
        <v>7632836.0295227021</v>
      </c>
      <c r="Q230" s="4">
        <v>6167396.6875</v>
      </c>
      <c r="R230" s="4">
        <v>8154387.1875</v>
      </c>
      <c r="S230" s="4">
        <v>9039529.0625</v>
      </c>
      <c r="T230" s="4">
        <v>3811715.59375</v>
      </c>
      <c r="U230" s="4">
        <v>4278384.078125</v>
      </c>
      <c r="V230" s="4">
        <v>3841517.5625</v>
      </c>
    </row>
    <row r="231" spans="1:22">
      <c r="A231" s="4" t="s">
        <v>779</v>
      </c>
      <c r="B231" s="4" t="s">
        <v>780</v>
      </c>
      <c r="C231" s="4">
        <v>24</v>
      </c>
      <c r="D231" s="4">
        <v>38</v>
      </c>
      <c r="E231" s="4">
        <v>7</v>
      </c>
      <c r="F231" s="4">
        <v>28865283.599548001</v>
      </c>
      <c r="G231" s="4">
        <v>25712043.474879902</v>
      </c>
      <c r="H231" s="4">
        <v>32580100.487100799</v>
      </c>
      <c r="I231" s="4">
        <v>24111814.5191149</v>
      </c>
      <c r="J231" s="4">
        <v>20342507.793827001</v>
      </c>
      <c r="K231" s="4">
        <v>17654596.90625</v>
      </c>
      <c r="L231" s="2">
        <f t="shared" si="12"/>
        <v>3.7837429264660098E-2</v>
      </c>
      <c r="M231" s="2">
        <f t="shared" si="13"/>
        <v>29052475.853842899</v>
      </c>
      <c r="N231" s="2">
        <f t="shared" si="14"/>
        <v>20702973.073063966</v>
      </c>
      <c r="O231" s="2">
        <f t="shared" si="15"/>
        <v>8349502.7807789333</v>
      </c>
      <c r="Q231" s="4">
        <v>8847709.3125</v>
      </c>
      <c r="R231" s="4">
        <v>7911345.671875</v>
      </c>
      <c r="S231" s="4">
        <v>7852226.5</v>
      </c>
      <c r="T231" s="4">
        <v>4680130.6875</v>
      </c>
      <c r="U231" s="4">
        <v>7156986.25</v>
      </c>
      <c r="V231" s="4">
        <v>7893768</v>
      </c>
    </row>
    <row r="232" spans="1:22">
      <c r="A232" s="4" t="s">
        <v>781</v>
      </c>
      <c r="B232" s="4" t="s">
        <v>782</v>
      </c>
      <c r="C232" s="4">
        <v>14</v>
      </c>
      <c r="D232" s="4">
        <v>13</v>
      </c>
      <c r="E232" s="4">
        <v>3</v>
      </c>
      <c r="F232" s="4">
        <v>6388168.0379830897</v>
      </c>
      <c r="G232" s="4">
        <v>8679549.8120386992</v>
      </c>
      <c r="H232" s="4">
        <v>11966584.1976669</v>
      </c>
      <c r="I232" s="4">
        <v>1661117.1349180399</v>
      </c>
      <c r="J232" s="4">
        <v>693448.87823580799</v>
      </c>
      <c r="K232" s="4">
        <v>5114172</v>
      </c>
      <c r="L232" s="2">
        <f t="shared" si="12"/>
        <v>3.7847140595568041E-2</v>
      </c>
      <c r="M232" s="2">
        <f t="shared" si="13"/>
        <v>9011434.0158962291</v>
      </c>
      <c r="N232" s="2">
        <f t="shared" si="14"/>
        <v>2489579.3377179489</v>
      </c>
      <c r="O232" s="2">
        <f t="shared" si="15"/>
        <v>6521854.6781782806</v>
      </c>
      <c r="Q232" s="4">
        <v>7086707.125</v>
      </c>
      <c r="R232" s="4">
        <v>7455911.9375</v>
      </c>
      <c r="S232" s="4">
        <v>5738266.5</v>
      </c>
      <c r="T232" s="4">
        <v>6845685.109375</v>
      </c>
      <c r="U232" s="4">
        <v>8286710.75</v>
      </c>
      <c r="V232" s="4">
        <v>11983240.125</v>
      </c>
    </row>
    <row r="233" spans="1:22">
      <c r="A233" s="4" t="s">
        <v>783</v>
      </c>
      <c r="B233" s="4" t="s">
        <v>784</v>
      </c>
      <c r="C233" s="4">
        <v>49</v>
      </c>
      <c r="D233" s="4">
        <v>114</v>
      </c>
      <c r="E233" s="4">
        <v>26</v>
      </c>
      <c r="F233" s="4">
        <v>103102771.213153</v>
      </c>
      <c r="G233" s="4">
        <v>77007636.652781993</v>
      </c>
      <c r="H233" s="4">
        <v>96790570.796705797</v>
      </c>
      <c r="I233" s="4">
        <v>53669652.020744704</v>
      </c>
      <c r="J233" s="4">
        <v>59204491.715459898</v>
      </c>
      <c r="K233" s="4">
        <v>71700829.90625</v>
      </c>
      <c r="L233" s="2">
        <f t="shared" si="12"/>
        <v>3.8097885064375496E-2</v>
      </c>
      <c r="M233" s="2">
        <f t="shared" si="13"/>
        <v>92300326.22088027</v>
      </c>
      <c r="N233" s="2">
        <f t="shared" si="14"/>
        <v>61524991.214151531</v>
      </c>
      <c r="O233" s="2">
        <f t="shared" si="15"/>
        <v>30775335.006728739</v>
      </c>
      <c r="Q233" s="4" t="s">
        <v>48</v>
      </c>
      <c r="R233" s="4">
        <v>1398640.25</v>
      </c>
      <c r="S233" s="4">
        <v>1265637.375</v>
      </c>
      <c r="T233" s="4">
        <v>243513.953125</v>
      </c>
      <c r="U233" s="4">
        <v>807890.25</v>
      </c>
      <c r="V233" s="4">
        <v>862645.25</v>
      </c>
    </row>
    <row r="234" spans="1:22">
      <c r="A234" s="4" t="s">
        <v>787</v>
      </c>
      <c r="B234" s="4" t="s">
        <v>788</v>
      </c>
      <c r="C234" s="4">
        <v>29</v>
      </c>
      <c r="D234" s="4">
        <v>40</v>
      </c>
      <c r="E234" s="4">
        <v>14</v>
      </c>
      <c r="F234" s="4">
        <v>25841399.1838121</v>
      </c>
      <c r="G234" s="4">
        <v>24369535.544359099</v>
      </c>
      <c r="H234" s="4">
        <v>19594845.781914901</v>
      </c>
      <c r="I234" s="4">
        <v>16154074.179451101</v>
      </c>
      <c r="J234" s="4">
        <v>13877150.6826618</v>
      </c>
      <c r="K234" s="4">
        <v>16394462.375</v>
      </c>
      <c r="L234" s="2">
        <f t="shared" si="12"/>
        <v>3.8280218494708695E-2</v>
      </c>
      <c r="M234" s="2">
        <f t="shared" si="13"/>
        <v>23268593.503362034</v>
      </c>
      <c r="N234" s="2">
        <f t="shared" si="14"/>
        <v>15475229.079037635</v>
      </c>
      <c r="O234" s="2">
        <f t="shared" si="15"/>
        <v>7793364.4243243989</v>
      </c>
      <c r="Q234" s="4">
        <v>16462595.09375</v>
      </c>
      <c r="R234" s="4">
        <v>13750337.171875</v>
      </c>
      <c r="S234" s="4">
        <v>18535302.8125</v>
      </c>
      <c r="T234" s="4">
        <v>10112104.03125</v>
      </c>
      <c r="U234" s="4">
        <v>8760210.15625</v>
      </c>
      <c r="V234" s="4">
        <v>10623100.53125</v>
      </c>
    </row>
    <row r="235" spans="1:22">
      <c r="A235" s="4" t="s">
        <v>791</v>
      </c>
      <c r="B235" s="4" t="s">
        <v>792</v>
      </c>
      <c r="C235" s="4">
        <v>5</v>
      </c>
      <c r="D235" s="4">
        <v>2</v>
      </c>
      <c r="E235" s="4">
        <v>1</v>
      </c>
      <c r="F235" s="4">
        <v>664409.43742901995</v>
      </c>
      <c r="G235" s="4">
        <v>1068566.3773161899</v>
      </c>
      <c r="H235" s="4">
        <v>990258.41143104003</v>
      </c>
      <c r="I235" s="4">
        <v>458036.562729439</v>
      </c>
      <c r="J235" s="4">
        <v>289277.67353272199</v>
      </c>
      <c r="K235" s="4">
        <v>487907.0625</v>
      </c>
      <c r="L235" s="2">
        <f t="shared" si="12"/>
        <v>3.8376269235652655E-2</v>
      </c>
      <c r="M235" s="2">
        <f t="shared" si="13"/>
        <v>907744.74205874989</v>
      </c>
      <c r="N235" s="2">
        <f t="shared" si="14"/>
        <v>411740.43292072037</v>
      </c>
      <c r="O235" s="2">
        <f t="shared" si="15"/>
        <v>496004.30913802952</v>
      </c>
      <c r="Q235" s="4">
        <v>10935721.15625</v>
      </c>
      <c r="R235" s="4">
        <v>8364348.3125</v>
      </c>
      <c r="S235" s="4">
        <v>8588405.75</v>
      </c>
      <c r="T235" s="4">
        <v>5443332.640625</v>
      </c>
      <c r="U235" s="4">
        <v>3540497.015625</v>
      </c>
      <c r="V235" s="4">
        <v>7632910.65625</v>
      </c>
    </row>
    <row r="236" spans="1:22">
      <c r="A236" s="4" t="s">
        <v>793</v>
      </c>
      <c r="B236" s="4" t="s">
        <v>794</v>
      </c>
      <c r="C236" s="4">
        <v>60</v>
      </c>
      <c r="D236" s="4">
        <v>31</v>
      </c>
      <c r="E236" s="4">
        <v>7</v>
      </c>
      <c r="F236" s="4">
        <v>42764970.8740196</v>
      </c>
      <c r="G236" s="4">
        <v>42985664.641286299</v>
      </c>
      <c r="H236" s="4">
        <v>31889709.433404502</v>
      </c>
      <c r="I236" s="4">
        <v>20993389.567640301</v>
      </c>
      <c r="J236" s="4">
        <v>22086804.415993001</v>
      </c>
      <c r="K236" s="4">
        <v>20995985.34375</v>
      </c>
      <c r="L236" s="2">
        <f t="shared" si="12"/>
        <v>3.8435354095960474E-2</v>
      </c>
      <c r="M236" s="2">
        <f t="shared" si="13"/>
        <v>39213448.316236801</v>
      </c>
      <c r="N236" s="2">
        <f t="shared" si="14"/>
        <v>21358726.442461099</v>
      </c>
      <c r="O236" s="2">
        <f t="shared" si="15"/>
        <v>17854721.873775702</v>
      </c>
      <c r="Q236" s="4">
        <v>300097527.1875</v>
      </c>
      <c r="R236" s="4">
        <v>276912519.171875</v>
      </c>
      <c r="S236" s="4">
        <v>293472346.765625</v>
      </c>
      <c r="T236" s="4">
        <v>215913287.578125</v>
      </c>
      <c r="U236" s="4">
        <v>246637601.109375</v>
      </c>
      <c r="V236" s="4">
        <v>265750447.78125</v>
      </c>
    </row>
    <row r="237" spans="1:22">
      <c r="A237" s="4" t="s">
        <v>795</v>
      </c>
      <c r="B237" s="4" t="s">
        <v>796</v>
      </c>
      <c r="C237" s="4">
        <v>5</v>
      </c>
      <c r="D237" s="4">
        <v>2</v>
      </c>
      <c r="E237" s="4">
        <v>1</v>
      </c>
      <c r="F237" s="4">
        <v>2169360.5389062399</v>
      </c>
      <c r="G237" s="4">
        <v>1627586.9597807999</v>
      </c>
      <c r="H237" s="4">
        <v>1760002.2294745001</v>
      </c>
      <c r="I237" s="4">
        <v>1252746.11241095</v>
      </c>
      <c r="J237" s="4">
        <v>1060436.2760980299</v>
      </c>
      <c r="K237" s="4">
        <v>1136980.5</v>
      </c>
      <c r="L237" s="2">
        <f t="shared" si="12"/>
        <v>3.8449769307103553E-2</v>
      </c>
      <c r="M237" s="2">
        <f t="shared" si="13"/>
        <v>1852316.5760538466</v>
      </c>
      <c r="N237" s="2">
        <f t="shared" si="14"/>
        <v>1150054.2961696601</v>
      </c>
      <c r="O237" s="2">
        <f t="shared" si="15"/>
        <v>702262.27988418657</v>
      </c>
      <c r="Q237" s="4">
        <v>227685589.6875</v>
      </c>
      <c r="R237" s="4">
        <v>251360730.296875</v>
      </c>
      <c r="S237" s="4">
        <v>203470662.875</v>
      </c>
      <c r="T237" s="4">
        <v>164916491.40625</v>
      </c>
      <c r="U237" s="4">
        <v>164266029.5625</v>
      </c>
      <c r="V237" s="4">
        <v>225774647.875</v>
      </c>
    </row>
    <row r="238" spans="1:22">
      <c r="A238" s="4" t="s">
        <v>797</v>
      </c>
      <c r="B238" s="4" t="s">
        <v>798</v>
      </c>
      <c r="C238" s="4">
        <v>21</v>
      </c>
      <c r="D238" s="4">
        <v>17</v>
      </c>
      <c r="E238" s="4">
        <v>3</v>
      </c>
      <c r="F238" s="4">
        <v>31005594.158497799</v>
      </c>
      <c r="G238" s="4">
        <v>35063352.382730097</v>
      </c>
      <c r="H238" s="4">
        <v>47242785.246861197</v>
      </c>
      <c r="I238" s="4">
        <v>18042499.1638816</v>
      </c>
      <c r="J238" s="4">
        <v>13381348.626563</v>
      </c>
      <c r="K238" s="4">
        <v>16777208.625</v>
      </c>
      <c r="L238" s="2">
        <f t="shared" si="12"/>
        <v>3.8509537043241615E-2</v>
      </c>
      <c r="M238" s="2">
        <f t="shared" si="13"/>
        <v>37770577.262696363</v>
      </c>
      <c r="N238" s="2">
        <f t="shared" si="14"/>
        <v>16067018.805148199</v>
      </c>
      <c r="O238" s="2">
        <f t="shared" si="15"/>
        <v>21703558.457548164</v>
      </c>
      <c r="Q238" s="4">
        <v>3705457.5</v>
      </c>
      <c r="R238" s="4">
        <v>2508935.75</v>
      </c>
      <c r="S238" s="4">
        <v>2277257</v>
      </c>
      <c r="T238" s="4">
        <v>1113429.875</v>
      </c>
      <c r="U238" s="4">
        <v>882108.4375</v>
      </c>
      <c r="V238" s="4">
        <v>1188797.875</v>
      </c>
    </row>
    <row r="239" spans="1:22">
      <c r="A239" s="4" t="s">
        <v>799</v>
      </c>
      <c r="B239" s="4" t="s">
        <v>800</v>
      </c>
      <c r="C239" s="4">
        <v>20</v>
      </c>
      <c r="D239" s="4">
        <v>46</v>
      </c>
      <c r="E239" s="4">
        <v>9</v>
      </c>
      <c r="F239" s="4">
        <v>37080600.482777499</v>
      </c>
      <c r="G239" s="4">
        <v>35761770.558100998</v>
      </c>
      <c r="H239" s="4">
        <v>42749572.523825303</v>
      </c>
      <c r="I239" s="4">
        <v>29649193.624068201</v>
      </c>
      <c r="J239" s="4">
        <v>32823620.064567901</v>
      </c>
      <c r="K239" s="4">
        <v>28092542.84375</v>
      </c>
      <c r="L239" s="2">
        <f t="shared" si="12"/>
        <v>3.8704123025026196E-2</v>
      </c>
      <c r="M239" s="2">
        <f t="shared" si="13"/>
        <v>38530647.854901269</v>
      </c>
      <c r="N239" s="2">
        <f t="shared" si="14"/>
        <v>30188452.17746203</v>
      </c>
      <c r="O239" s="2">
        <f t="shared" si="15"/>
        <v>8342195.6774392389</v>
      </c>
      <c r="Q239" s="4">
        <v>31910743.59375</v>
      </c>
      <c r="R239" s="4">
        <v>32689141.15625</v>
      </c>
      <c r="S239" s="4">
        <v>34550796.6875</v>
      </c>
      <c r="T239" s="4">
        <v>31974729.875</v>
      </c>
      <c r="U239" s="4">
        <v>39148138.4375</v>
      </c>
      <c r="V239" s="4">
        <v>47083450.59375</v>
      </c>
    </row>
    <row r="240" spans="1:22">
      <c r="A240" s="4" t="s">
        <v>801</v>
      </c>
      <c r="B240" s="4" t="s">
        <v>802</v>
      </c>
      <c r="C240" s="4">
        <v>23</v>
      </c>
      <c r="D240" s="4">
        <v>81</v>
      </c>
      <c r="E240" s="4">
        <v>21</v>
      </c>
      <c r="F240" s="4">
        <v>49853603.4892205</v>
      </c>
      <c r="G240" s="4">
        <v>47609781.940421499</v>
      </c>
      <c r="H240" s="4">
        <v>40199604.098625399</v>
      </c>
      <c r="I240" s="4">
        <v>36021290.686649203</v>
      </c>
      <c r="J240" s="4">
        <v>34682001.930068798</v>
      </c>
      <c r="K240" s="4">
        <v>24905406.3515625</v>
      </c>
      <c r="L240" s="2">
        <f t="shared" si="12"/>
        <v>3.874189080584766E-2</v>
      </c>
      <c r="M240" s="2">
        <f t="shared" si="13"/>
        <v>45887663.17608913</v>
      </c>
      <c r="N240" s="2">
        <f t="shared" si="14"/>
        <v>31869566.322760165</v>
      </c>
      <c r="O240" s="2">
        <f t="shared" si="15"/>
        <v>14018096.853328966</v>
      </c>
      <c r="Q240" s="4">
        <v>960742.984375</v>
      </c>
      <c r="R240" s="4">
        <v>897929.8125</v>
      </c>
      <c r="S240" s="4">
        <v>969993.1875</v>
      </c>
      <c r="T240" s="4">
        <v>511505.9140625</v>
      </c>
      <c r="U240" s="4">
        <v>229026.390625</v>
      </c>
      <c r="V240" s="4">
        <v>210975.953125</v>
      </c>
    </row>
    <row r="241" spans="1:22">
      <c r="A241" s="4" t="s">
        <v>805</v>
      </c>
      <c r="B241" s="4" t="s">
        <v>806</v>
      </c>
      <c r="C241" s="4">
        <v>21</v>
      </c>
      <c r="D241" s="4">
        <v>55</v>
      </c>
      <c r="E241" s="4">
        <v>12</v>
      </c>
      <c r="F241" s="4">
        <v>30906611.997488901</v>
      </c>
      <c r="G241" s="4">
        <v>39303347.7470854</v>
      </c>
      <c r="H241" s="4">
        <v>38902828.359459102</v>
      </c>
      <c r="I241" s="4">
        <v>23005984.098393101</v>
      </c>
      <c r="J241" s="4">
        <v>26190374.476501498</v>
      </c>
      <c r="K241" s="4">
        <v>24599051.375</v>
      </c>
      <c r="L241" s="2">
        <f t="shared" si="12"/>
        <v>3.8800872542141471E-2</v>
      </c>
      <c r="M241" s="2">
        <f t="shared" si="13"/>
        <v>36370929.368011139</v>
      </c>
      <c r="N241" s="2">
        <f t="shared" si="14"/>
        <v>24598469.983298201</v>
      </c>
      <c r="O241" s="2">
        <f t="shared" si="15"/>
        <v>11772459.384712938</v>
      </c>
      <c r="Q241" s="4">
        <v>13254927.8125</v>
      </c>
      <c r="R241" s="4">
        <v>12036112.5</v>
      </c>
      <c r="S241" s="4">
        <v>10925316.9375</v>
      </c>
      <c r="T241" s="4">
        <v>7915096.90625</v>
      </c>
      <c r="U241" s="4">
        <v>9478259.28125</v>
      </c>
      <c r="V241" s="4">
        <v>11383602.96875</v>
      </c>
    </row>
    <row r="242" spans="1:22">
      <c r="A242" s="4" t="s">
        <v>815</v>
      </c>
      <c r="B242" s="4" t="s">
        <v>816</v>
      </c>
      <c r="C242" s="4">
        <v>23</v>
      </c>
      <c r="D242" s="4">
        <v>57</v>
      </c>
      <c r="E242" s="4">
        <v>13</v>
      </c>
      <c r="F242" s="4">
        <v>50075555.870991401</v>
      </c>
      <c r="G242" s="4">
        <v>63114923.769420996</v>
      </c>
      <c r="H242" s="4">
        <v>51962662.105369397</v>
      </c>
      <c r="I242" s="4">
        <v>37106292.194427997</v>
      </c>
      <c r="J242" s="4">
        <v>34697591.395080999</v>
      </c>
      <c r="K242" s="4">
        <v>36293249.109375</v>
      </c>
      <c r="L242" s="2">
        <f t="shared" si="12"/>
        <v>3.937687214538256E-2</v>
      </c>
      <c r="M242" s="2">
        <f t="shared" si="13"/>
        <v>55051047.248593926</v>
      </c>
      <c r="N242" s="2">
        <f t="shared" si="14"/>
        <v>36032377.566294663</v>
      </c>
      <c r="O242" s="2">
        <f t="shared" si="15"/>
        <v>19018669.682299264</v>
      </c>
      <c r="Q242" s="4">
        <v>229695586.6875</v>
      </c>
      <c r="R242" s="4">
        <v>264506557.609375</v>
      </c>
      <c r="S242" s="4">
        <v>228131364.14843801</v>
      </c>
      <c r="T242" s="4">
        <v>162562509.13281301</v>
      </c>
      <c r="U242" s="4">
        <v>217190805.296875</v>
      </c>
      <c r="V242" s="4">
        <v>239175212.625</v>
      </c>
    </row>
    <row r="243" spans="1:22">
      <c r="A243" s="4" t="s">
        <v>819</v>
      </c>
      <c r="B243" s="4" t="s">
        <v>820</v>
      </c>
      <c r="C243" s="4">
        <v>32</v>
      </c>
      <c r="D243" s="4">
        <v>49</v>
      </c>
      <c r="E243" s="4">
        <v>15</v>
      </c>
      <c r="F243" s="4">
        <v>21285962.8316756</v>
      </c>
      <c r="G243" s="4">
        <v>24443523.455021299</v>
      </c>
      <c r="H243" s="4">
        <v>20174848.3601004</v>
      </c>
      <c r="I243" s="4">
        <v>17367876.612142898</v>
      </c>
      <c r="J243" s="4">
        <v>17602155.843470801</v>
      </c>
      <c r="K243" s="4">
        <v>15642805.15625</v>
      </c>
      <c r="L243" s="2">
        <f t="shared" si="12"/>
        <v>3.9443659452900286E-2</v>
      </c>
      <c r="M243" s="2">
        <f t="shared" si="13"/>
        <v>21968111.548932433</v>
      </c>
      <c r="N243" s="2">
        <f t="shared" si="14"/>
        <v>16870945.870621234</v>
      </c>
      <c r="O243" s="2">
        <f t="shared" si="15"/>
        <v>5097165.6783111989</v>
      </c>
      <c r="Q243" s="4">
        <v>466040076.86718798</v>
      </c>
      <c r="R243" s="4">
        <v>452529502.46875</v>
      </c>
      <c r="S243" s="4">
        <v>463568784.109375</v>
      </c>
      <c r="T243" s="4">
        <v>355010300.47656298</v>
      </c>
      <c r="U243" s="4">
        <v>414492390.15625</v>
      </c>
      <c r="V243" s="4">
        <v>492758316.390625</v>
      </c>
    </row>
    <row r="244" spans="1:22">
      <c r="A244" s="4" t="s">
        <v>823</v>
      </c>
      <c r="B244" s="4" t="s">
        <v>824</v>
      </c>
      <c r="C244" s="4">
        <v>69</v>
      </c>
      <c r="D244" s="4">
        <v>158</v>
      </c>
      <c r="E244" s="4">
        <v>26</v>
      </c>
      <c r="F244" s="4">
        <v>245709019.85946101</v>
      </c>
      <c r="G244" s="4">
        <v>228883314.90836099</v>
      </c>
      <c r="H244" s="4">
        <v>239248255.29096699</v>
      </c>
      <c r="I244" s="4">
        <v>199464981.664323</v>
      </c>
      <c r="J244" s="4">
        <v>222008618.94896501</v>
      </c>
      <c r="K244" s="4">
        <v>214864709.71875</v>
      </c>
      <c r="L244" s="2">
        <f t="shared" si="12"/>
        <v>3.9589976668389731E-2</v>
      </c>
      <c r="M244" s="2">
        <f t="shared" si="13"/>
        <v>237946863.35292968</v>
      </c>
      <c r="N244" s="2">
        <f t="shared" si="14"/>
        <v>212112770.11067936</v>
      </c>
      <c r="O244" s="2">
        <f t="shared" si="15"/>
        <v>25834093.242250323</v>
      </c>
      <c r="Q244" s="4">
        <v>8099119.8125</v>
      </c>
      <c r="R244" s="4">
        <v>8860283.9375</v>
      </c>
      <c r="S244" s="4">
        <v>7753489.65625</v>
      </c>
      <c r="T244" s="4">
        <v>4478922.796875</v>
      </c>
      <c r="U244" s="4">
        <v>7123541.65625</v>
      </c>
      <c r="V244" s="4">
        <v>7080703.9375</v>
      </c>
    </row>
    <row r="245" spans="1:22">
      <c r="A245" s="4" t="s">
        <v>825</v>
      </c>
      <c r="B245" s="4" t="s">
        <v>826</v>
      </c>
      <c r="C245" s="4">
        <v>24</v>
      </c>
      <c r="D245" s="4">
        <v>49</v>
      </c>
      <c r="E245" s="4">
        <v>3</v>
      </c>
      <c r="F245" s="4">
        <v>4495601.6427963898</v>
      </c>
      <c r="G245" s="4">
        <v>4510754.7789306501</v>
      </c>
      <c r="H245" s="4">
        <v>3658774.48736245</v>
      </c>
      <c r="I245" s="4">
        <v>2627299.13999691</v>
      </c>
      <c r="J245" s="4">
        <v>3125560.2351999301</v>
      </c>
      <c r="K245" s="4">
        <v>1552067.09375</v>
      </c>
      <c r="L245" s="2">
        <f t="shared" si="12"/>
        <v>4.0171264386334039E-2</v>
      </c>
      <c r="M245" s="2">
        <f t="shared" si="13"/>
        <v>4221710.3030298296</v>
      </c>
      <c r="N245" s="2">
        <f t="shared" si="14"/>
        <v>2434975.489648947</v>
      </c>
      <c r="O245" s="2">
        <f t="shared" si="15"/>
        <v>1786734.8133808826</v>
      </c>
      <c r="Q245" s="4">
        <v>2656779.5</v>
      </c>
      <c r="R245" s="4">
        <v>3237266.75</v>
      </c>
      <c r="S245" s="4">
        <v>2240755.5</v>
      </c>
      <c r="T245" s="4">
        <v>1635917.625</v>
      </c>
      <c r="U245" s="4">
        <v>1825966.875</v>
      </c>
      <c r="V245" s="4">
        <v>1807249.625</v>
      </c>
    </row>
    <row r="246" spans="1:22">
      <c r="A246" s="4" t="s">
        <v>829</v>
      </c>
      <c r="B246" s="4" t="s">
        <v>830</v>
      </c>
      <c r="C246" s="4">
        <v>24</v>
      </c>
      <c r="D246" s="4">
        <v>49</v>
      </c>
      <c r="E246" s="4">
        <v>10</v>
      </c>
      <c r="F246" s="4">
        <v>30103779.230454098</v>
      </c>
      <c r="G246" s="4">
        <v>25367068.4947014</v>
      </c>
      <c r="H246" s="4">
        <v>29966004.155476801</v>
      </c>
      <c r="I246" s="4">
        <v>20054324.266935401</v>
      </c>
      <c r="J246" s="4">
        <v>21137028.335943598</v>
      </c>
      <c r="K246" s="4">
        <v>24940118.84375</v>
      </c>
      <c r="L246" s="2">
        <f t="shared" si="12"/>
        <v>4.027372138152098E-2</v>
      </c>
      <c r="M246" s="2">
        <f t="shared" si="13"/>
        <v>28478950.626877438</v>
      </c>
      <c r="N246" s="2">
        <f t="shared" si="14"/>
        <v>22043823.815543</v>
      </c>
      <c r="O246" s="2">
        <f t="shared" si="15"/>
        <v>6435126.8113344386</v>
      </c>
      <c r="Q246" s="4">
        <v>693472.0625</v>
      </c>
      <c r="R246" s="4">
        <v>599805.1875</v>
      </c>
      <c r="S246" s="4" t="s">
        <v>48</v>
      </c>
      <c r="T246" s="4">
        <v>754982.6875</v>
      </c>
      <c r="U246" s="4" t="s">
        <v>48</v>
      </c>
      <c r="V246" s="4">
        <v>1179829.5</v>
      </c>
    </row>
    <row r="247" spans="1:22">
      <c r="A247" s="4" t="s">
        <v>833</v>
      </c>
      <c r="B247" s="4" t="s">
        <v>834</v>
      </c>
      <c r="C247" s="4">
        <v>45</v>
      </c>
      <c r="D247" s="4">
        <v>45</v>
      </c>
      <c r="E247" s="4">
        <v>10</v>
      </c>
      <c r="F247" s="4">
        <v>29705016.672949299</v>
      </c>
      <c r="G247" s="4">
        <v>29848602.111038301</v>
      </c>
      <c r="H247" s="4">
        <v>22463866.094002198</v>
      </c>
      <c r="I247" s="4">
        <v>16307337.2014843</v>
      </c>
      <c r="J247" s="4">
        <v>16322435.5480929</v>
      </c>
      <c r="K247" s="4">
        <v>21336848.65625</v>
      </c>
      <c r="L247" s="2">
        <f t="shared" si="12"/>
        <v>4.0392949246988198E-2</v>
      </c>
      <c r="M247" s="2">
        <f t="shared" si="13"/>
        <v>27339161.625996601</v>
      </c>
      <c r="N247" s="2">
        <f t="shared" si="14"/>
        <v>17988873.801942401</v>
      </c>
      <c r="O247" s="2">
        <f t="shared" si="15"/>
        <v>9350287.8240542002</v>
      </c>
      <c r="Q247" s="4">
        <v>311795187.359375</v>
      </c>
      <c r="R247" s="4">
        <v>297969353.78125</v>
      </c>
      <c r="S247" s="4">
        <v>290276479.390625</v>
      </c>
      <c r="T247" s="4">
        <v>313938669.03125</v>
      </c>
      <c r="U247" s="4">
        <v>336590062.03125</v>
      </c>
      <c r="V247" s="4">
        <v>408744016.359375</v>
      </c>
    </row>
    <row r="248" spans="1:22">
      <c r="A248" s="4" t="s">
        <v>835</v>
      </c>
      <c r="B248" s="4" t="s">
        <v>836</v>
      </c>
      <c r="C248" s="4">
        <v>13</v>
      </c>
      <c r="D248" s="4">
        <v>51</v>
      </c>
      <c r="E248" s="4">
        <v>13</v>
      </c>
      <c r="F248" s="4">
        <v>26505511.206038799</v>
      </c>
      <c r="G248" s="4">
        <v>24901127.9961299</v>
      </c>
      <c r="H248" s="4">
        <v>22818501.973268099</v>
      </c>
      <c r="I248" s="4">
        <v>20063357.854614001</v>
      </c>
      <c r="J248" s="4">
        <v>19196189.9964015</v>
      </c>
      <c r="K248" s="4">
        <v>22256529.09375</v>
      </c>
      <c r="L248" s="2">
        <f t="shared" si="12"/>
        <v>4.0443053020941977E-2</v>
      </c>
      <c r="M248" s="2">
        <f t="shared" si="13"/>
        <v>24741713.725145597</v>
      </c>
      <c r="N248" s="2">
        <f t="shared" si="14"/>
        <v>20505358.981588501</v>
      </c>
      <c r="O248" s="2">
        <f t="shared" si="15"/>
        <v>4236354.7435570955</v>
      </c>
      <c r="Q248" s="4">
        <v>4365798.71875</v>
      </c>
      <c r="R248" s="4">
        <v>3366302.65625</v>
      </c>
      <c r="S248" s="4">
        <v>3081947</v>
      </c>
      <c r="T248" s="4">
        <v>2033350.78125</v>
      </c>
      <c r="U248" s="4">
        <v>2098536.125</v>
      </c>
      <c r="V248" s="4">
        <v>2373777.84375</v>
      </c>
    </row>
    <row r="249" spans="1:22">
      <c r="A249" s="4" t="s">
        <v>837</v>
      </c>
      <c r="B249" s="4" t="s">
        <v>838</v>
      </c>
      <c r="C249" s="4">
        <v>77</v>
      </c>
      <c r="D249" s="4">
        <v>237</v>
      </c>
      <c r="E249" s="4">
        <v>24</v>
      </c>
      <c r="F249" s="4">
        <v>382436999.13879299</v>
      </c>
      <c r="G249" s="4">
        <v>400257255.686912</v>
      </c>
      <c r="H249" s="4">
        <v>398603150.77649599</v>
      </c>
      <c r="I249" s="4">
        <v>371266825.95759499</v>
      </c>
      <c r="J249" s="4">
        <v>365674281.52063203</v>
      </c>
      <c r="K249" s="4">
        <v>379007144.96875</v>
      </c>
      <c r="L249" s="2">
        <f t="shared" si="12"/>
        <v>4.0444708282125194E-2</v>
      </c>
      <c r="M249" s="2">
        <f t="shared" si="13"/>
        <v>393765801.86740035</v>
      </c>
      <c r="N249" s="2">
        <f t="shared" si="14"/>
        <v>371982750.81565905</v>
      </c>
      <c r="O249" s="2">
        <f t="shared" si="15"/>
        <v>21783051.051741302</v>
      </c>
      <c r="Q249" s="4">
        <v>374662749</v>
      </c>
      <c r="R249" s="4">
        <v>332344111.34375</v>
      </c>
      <c r="S249" s="4">
        <v>415911184.28125</v>
      </c>
      <c r="T249" s="4">
        <v>238784898.24218801</v>
      </c>
      <c r="U249" s="4">
        <v>247161477</v>
      </c>
      <c r="V249" s="4">
        <v>287114874.53125</v>
      </c>
    </row>
    <row r="250" spans="1:22">
      <c r="A250" s="4" t="s">
        <v>839</v>
      </c>
      <c r="B250" s="4" t="s">
        <v>840</v>
      </c>
      <c r="C250" s="4">
        <v>61</v>
      </c>
      <c r="D250" s="4">
        <v>52</v>
      </c>
      <c r="E250" s="4">
        <v>12</v>
      </c>
      <c r="F250" s="4">
        <v>31868018.954126999</v>
      </c>
      <c r="G250" s="4">
        <v>34982063.086950302</v>
      </c>
      <c r="H250" s="4">
        <v>38915496.305369399</v>
      </c>
      <c r="I250" s="4">
        <v>30007543.064220101</v>
      </c>
      <c r="J250" s="4">
        <v>21057064.886304598</v>
      </c>
      <c r="K250" s="4">
        <v>24219327.65625</v>
      </c>
      <c r="L250" s="2">
        <f t="shared" si="12"/>
        <v>4.0686716502461875E-2</v>
      </c>
      <c r="M250" s="2">
        <f t="shared" si="13"/>
        <v>35255192.782148898</v>
      </c>
      <c r="N250" s="2">
        <f t="shared" si="14"/>
        <v>25094645.202258233</v>
      </c>
      <c r="O250" s="2">
        <f t="shared" si="15"/>
        <v>10160547.579890665</v>
      </c>
      <c r="Q250" s="4">
        <v>46084852.5625</v>
      </c>
      <c r="R250" s="4">
        <v>50421709.71875</v>
      </c>
      <c r="S250" s="4">
        <v>47484090.953125</v>
      </c>
      <c r="T250" s="4">
        <v>44332426.546875</v>
      </c>
      <c r="U250" s="4">
        <v>52783134.15625</v>
      </c>
      <c r="V250" s="4">
        <v>64083979.25</v>
      </c>
    </row>
    <row r="251" spans="1:22">
      <c r="A251" s="4" t="s">
        <v>841</v>
      </c>
      <c r="B251" s="4" t="s">
        <v>842</v>
      </c>
      <c r="C251" s="4">
        <v>20</v>
      </c>
      <c r="D251" s="4">
        <v>8</v>
      </c>
      <c r="E251" s="4">
        <v>2</v>
      </c>
      <c r="F251" s="4">
        <v>7298791.4782706304</v>
      </c>
      <c r="G251" s="4">
        <v>9546704.5490823109</v>
      </c>
      <c r="H251" s="4">
        <v>11204911.062888701</v>
      </c>
      <c r="I251" s="4">
        <v>5535781.1588150198</v>
      </c>
      <c r="J251" s="4">
        <v>5167105.0720946901</v>
      </c>
      <c r="K251" s="4">
        <v>3841517.5625</v>
      </c>
      <c r="L251" s="2">
        <f t="shared" si="12"/>
        <v>4.0718163222747315E-2</v>
      </c>
      <c r="M251" s="2">
        <f t="shared" si="13"/>
        <v>9350135.6967472136</v>
      </c>
      <c r="N251" s="2">
        <f t="shared" si="14"/>
        <v>4848134.597803236</v>
      </c>
      <c r="O251" s="2">
        <f t="shared" si="15"/>
        <v>4502001.0989439776</v>
      </c>
      <c r="Q251" s="4">
        <v>18503180.96875</v>
      </c>
      <c r="R251" s="4">
        <v>19113904.265625</v>
      </c>
      <c r="S251" s="4">
        <v>22154562.546875</v>
      </c>
      <c r="T251" s="4">
        <v>25697756.375</v>
      </c>
      <c r="U251" s="4">
        <v>31143938.78125</v>
      </c>
      <c r="V251" s="4">
        <v>28826675.109375</v>
      </c>
    </row>
    <row r="252" spans="1:22">
      <c r="A252" s="4" t="s">
        <v>843</v>
      </c>
      <c r="B252" s="4" t="s">
        <v>844</v>
      </c>
      <c r="C252" s="4">
        <v>23</v>
      </c>
      <c r="D252" s="4">
        <v>25</v>
      </c>
      <c r="E252" s="4">
        <v>6</v>
      </c>
      <c r="F252" s="4">
        <v>10470801.3128417</v>
      </c>
      <c r="G252" s="4">
        <v>9262165.0135559905</v>
      </c>
      <c r="H252" s="4">
        <v>9733195.0558301397</v>
      </c>
      <c r="I252" s="4">
        <v>6796986.4601481901</v>
      </c>
      <c r="J252" s="4">
        <v>8643660.6153166704</v>
      </c>
      <c r="K252" s="4">
        <v>7893768</v>
      </c>
      <c r="L252" s="2">
        <f t="shared" si="12"/>
        <v>4.0961748745065953E-2</v>
      </c>
      <c r="M252" s="2">
        <f t="shared" si="13"/>
        <v>9822053.7940759435</v>
      </c>
      <c r="N252" s="2">
        <f t="shared" si="14"/>
        <v>7778138.3584882868</v>
      </c>
      <c r="O252" s="2">
        <f t="shared" si="15"/>
        <v>2043915.4355876567</v>
      </c>
      <c r="Q252" s="4">
        <v>18513301.15625</v>
      </c>
      <c r="R252" s="4">
        <v>24604648.15625</v>
      </c>
      <c r="S252" s="4">
        <v>18795334.3125</v>
      </c>
      <c r="T252" s="4">
        <v>9944040.453125</v>
      </c>
      <c r="U252" s="4">
        <v>12529381.03125</v>
      </c>
      <c r="V252" s="4">
        <v>20159730.09375</v>
      </c>
    </row>
    <row r="253" spans="1:22">
      <c r="A253" s="4" t="s">
        <v>847</v>
      </c>
      <c r="B253" s="4" t="s">
        <v>848</v>
      </c>
      <c r="C253" s="4">
        <v>6</v>
      </c>
      <c r="D253" s="4">
        <v>5</v>
      </c>
      <c r="E253" s="4">
        <v>1</v>
      </c>
      <c r="F253" s="4" t="s">
        <v>48</v>
      </c>
      <c r="G253" s="4">
        <v>1637450.4828116</v>
      </c>
      <c r="H253" s="4">
        <v>1568815.6016416301</v>
      </c>
      <c r="I253" s="4">
        <v>353657.01361043198</v>
      </c>
      <c r="J253" s="4">
        <v>975708.05524788296</v>
      </c>
      <c r="K253" s="4">
        <v>862645.25</v>
      </c>
      <c r="L253" s="2">
        <f t="shared" si="12"/>
        <v>4.1214152969587907E-2</v>
      </c>
      <c r="M253" s="2">
        <f t="shared" si="13"/>
        <v>1603133.0422266149</v>
      </c>
      <c r="N253" s="2">
        <f t="shared" si="14"/>
        <v>730670.10628610512</v>
      </c>
      <c r="O253" s="2">
        <f t="shared" si="15"/>
        <v>872462.93594050978</v>
      </c>
      <c r="Q253" s="4">
        <v>14536494.21875</v>
      </c>
      <c r="R253" s="4">
        <v>13725910.484375</v>
      </c>
      <c r="S253" s="4">
        <v>7358483.6640625</v>
      </c>
      <c r="T253" s="4">
        <v>17926401.71875</v>
      </c>
      <c r="U253" s="4">
        <v>20190818.90625</v>
      </c>
      <c r="V253" s="4">
        <v>24518715.6875</v>
      </c>
    </row>
    <row r="254" spans="1:22">
      <c r="A254" s="4" t="s">
        <v>849</v>
      </c>
      <c r="B254" s="4" t="s">
        <v>850</v>
      </c>
      <c r="C254" s="4">
        <v>13</v>
      </c>
      <c r="D254" s="4">
        <v>17</v>
      </c>
      <c r="E254" s="4">
        <v>4</v>
      </c>
      <c r="F254" s="4">
        <v>19482620.442433201</v>
      </c>
      <c r="G254" s="4">
        <v>16098132.6262483</v>
      </c>
      <c r="H254" s="4">
        <v>22975358.351282801</v>
      </c>
      <c r="I254" s="4">
        <v>14685879.257087801</v>
      </c>
      <c r="J254" s="4">
        <v>10579911.832229</v>
      </c>
      <c r="K254" s="4">
        <v>10623100.53125</v>
      </c>
      <c r="L254" s="2">
        <f t="shared" si="12"/>
        <v>4.1259387652684734E-2</v>
      </c>
      <c r="M254" s="2">
        <f t="shared" si="13"/>
        <v>19518703.806654766</v>
      </c>
      <c r="N254" s="2">
        <f t="shared" si="14"/>
        <v>11962963.873522267</v>
      </c>
      <c r="O254" s="2">
        <f t="shared" si="15"/>
        <v>7555739.9331324995</v>
      </c>
      <c r="Q254" s="4">
        <v>46753080.6875</v>
      </c>
      <c r="R254" s="4">
        <v>43052800.4375</v>
      </c>
      <c r="S254" s="4">
        <v>47562212.96875</v>
      </c>
      <c r="T254" s="4">
        <v>46343159.265625</v>
      </c>
      <c r="U254" s="4">
        <v>52110473.5625</v>
      </c>
      <c r="V254" s="4">
        <v>61735480.875</v>
      </c>
    </row>
    <row r="255" spans="1:22">
      <c r="A255" s="4" t="s">
        <v>851</v>
      </c>
      <c r="B255" s="4" t="s">
        <v>852</v>
      </c>
      <c r="C255" s="4">
        <v>12</v>
      </c>
      <c r="D255" s="4">
        <v>45</v>
      </c>
      <c r="E255" s="4">
        <v>8</v>
      </c>
      <c r="F255" s="4">
        <v>12941854.145</v>
      </c>
      <c r="G255" s="4">
        <v>9792515.39679881</v>
      </c>
      <c r="H255" s="4">
        <v>10645723.016696399</v>
      </c>
      <c r="I255" s="4">
        <v>7905389.9830678198</v>
      </c>
      <c r="J255" s="4">
        <v>4275941.5127567099</v>
      </c>
      <c r="K255" s="4">
        <v>7632910.65625</v>
      </c>
      <c r="L255" s="2">
        <f t="shared" si="12"/>
        <v>4.1580863379904034E-2</v>
      </c>
      <c r="M255" s="2">
        <f t="shared" si="13"/>
        <v>11126697.519498402</v>
      </c>
      <c r="N255" s="2">
        <f t="shared" si="14"/>
        <v>6604747.3840248436</v>
      </c>
      <c r="O255" s="2">
        <f t="shared" si="15"/>
        <v>4521950.1354735587</v>
      </c>
      <c r="Q255" s="4">
        <v>3616680.75</v>
      </c>
      <c r="R255" s="4">
        <v>3635502.125</v>
      </c>
      <c r="S255" s="4">
        <v>3836030.90625</v>
      </c>
      <c r="T255" s="4">
        <v>2550427.09375</v>
      </c>
      <c r="U255" s="4">
        <v>3093775.40625</v>
      </c>
      <c r="V255" s="4">
        <v>3680674.15625</v>
      </c>
    </row>
    <row r="256" spans="1:22">
      <c r="A256" s="4" t="s">
        <v>853</v>
      </c>
      <c r="B256" s="4" t="s">
        <v>854</v>
      </c>
      <c r="C256" s="4">
        <v>59</v>
      </c>
      <c r="D256" s="4">
        <v>190</v>
      </c>
      <c r="E256" s="4">
        <v>14</v>
      </c>
      <c r="F256" s="4">
        <v>355149730.92708403</v>
      </c>
      <c r="G256" s="4">
        <v>324193829.12408203</v>
      </c>
      <c r="H256" s="4">
        <v>363772440.15592903</v>
      </c>
      <c r="I256" s="4">
        <v>313572374.41130698</v>
      </c>
      <c r="J256" s="4">
        <v>297870031.392793</v>
      </c>
      <c r="K256" s="4">
        <v>265750447.78125</v>
      </c>
      <c r="L256" s="2">
        <f t="shared" si="12"/>
        <v>4.1653334659861721E-2</v>
      </c>
      <c r="M256" s="2">
        <f t="shared" si="13"/>
        <v>347705333.40236503</v>
      </c>
      <c r="N256" s="2">
        <f t="shared" si="14"/>
        <v>292397617.86178333</v>
      </c>
      <c r="O256" s="2">
        <f t="shared" si="15"/>
        <v>55307715.540581703</v>
      </c>
      <c r="Q256" s="4">
        <v>7349848.21875</v>
      </c>
      <c r="R256" s="4">
        <v>6858251.90625</v>
      </c>
      <c r="S256" s="4">
        <v>5430986</v>
      </c>
      <c r="T256" s="4">
        <v>3752293.65625</v>
      </c>
      <c r="U256" s="4">
        <v>4613269.15625</v>
      </c>
      <c r="V256" s="4">
        <v>5128293.34375</v>
      </c>
    </row>
    <row r="257" spans="1:22">
      <c r="A257" s="4" t="s">
        <v>855</v>
      </c>
      <c r="B257" s="4" t="s">
        <v>856</v>
      </c>
      <c r="C257" s="4">
        <v>36</v>
      </c>
      <c r="D257" s="4">
        <v>96</v>
      </c>
      <c r="E257" s="4">
        <v>15</v>
      </c>
      <c r="F257" s="4">
        <v>269453989.41247302</v>
      </c>
      <c r="G257" s="4">
        <v>294279210.95828199</v>
      </c>
      <c r="H257" s="4">
        <v>252211223.13542899</v>
      </c>
      <c r="I257" s="4">
        <v>239509371.42359999</v>
      </c>
      <c r="J257" s="4">
        <v>198387947.18430901</v>
      </c>
      <c r="K257" s="4">
        <v>225774647.875</v>
      </c>
      <c r="L257" s="2">
        <f t="shared" si="12"/>
        <v>4.1791917592398718E-2</v>
      </c>
      <c r="M257" s="2">
        <f t="shared" si="13"/>
        <v>271981474.50206131</v>
      </c>
      <c r="N257" s="2">
        <f t="shared" si="14"/>
        <v>221223988.82763633</v>
      </c>
      <c r="O257" s="2">
        <f t="shared" si="15"/>
        <v>50757485.674424976</v>
      </c>
      <c r="Q257" s="4">
        <v>17153556.96875</v>
      </c>
      <c r="R257" s="4">
        <v>16233010.21875</v>
      </c>
      <c r="S257" s="4">
        <v>10783091.0625</v>
      </c>
      <c r="T257" s="4">
        <v>18131903.28125</v>
      </c>
      <c r="U257" s="4">
        <v>22449014.15625</v>
      </c>
      <c r="V257" s="4">
        <v>24662018.6875</v>
      </c>
    </row>
    <row r="258" spans="1:22">
      <c r="A258" s="4" t="s">
        <v>857</v>
      </c>
      <c r="B258" s="4" t="s">
        <v>858</v>
      </c>
      <c r="C258" s="4">
        <v>4</v>
      </c>
      <c r="D258" s="4">
        <v>1</v>
      </c>
      <c r="E258" s="4">
        <v>1</v>
      </c>
      <c r="F258" s="4">
        <v>4385215.1879429398</v>
      </c>
      <c r="G258" s="4">
        <v>2937322.91429536</v>
      </c>
      <c r="H258" s="4">
        <v>2822764.5462410701</v>
      </c>
      <c r="I258" s="4">
        <v>1617041.97810384</v>
      </c>
      <c r="J258" s="4">
        <v>1065343.10578804</v>
      </c>
      <c r="K258" s="4">
        <v>1188797.875</v>
      </c>
      <c r="L258" s="2">
        <f t="shared" ref="L258:L287" si="16">_xlfn.T.TEST(F258:H258,I258:K258,2,3)</f>
        <v>4.2025336988582927E-2</v>
      </c>
      <c r="M258" s="2">
        <f t="shared" ref="M258:M287" si="17">AVERAGE(F258:H258)</f>
        <v>3381767.5494931228</v>
      </c>
      <c r="N258" s="2">
        <f t="shared" ref="N258:N287" si="18">AVERAGE(I258:K258)</f>
        <v>1290394.3196306266</v>
      </c>
      <c r="O258" s="2">
        <f t="shared" ref="O258:O287" si="19">M258-N258</f>
        <v>2091373.2298624963</v>
      </c>
      <c r="Q258" s="4">
        <v>637279376.703125</v>
      </c>
      <c r="R258" s="4">
        <v>624642705.8125</v>
      </c>
      <c r="S258" s="4">
        <v>522064698.91406298</v>
      </c>
      <c r="T258" s="4">
        <v>585869522.71093798</v>
      </c>
      <c r="U258" s="4">
        <v>703612041.75</v>
      </c>
      <c r="V258" s="4">
        <v>862278044.375</v>
      </c>
    </row>
    <row r="259" spans="1:22">
      <c r="A259" s="4" t="s">
        <v>861</v>
      </c>
      <c r="B259" s="4" t="s">
        <v>862</v>
      </c>
      <c r="C259" s="4">
        <v>3</v>
      </c>
      <c r="D259" s="4">
        <v>2</v>
      </c>
      <c r="E259" s="4">
        <v>1</v>
      </c>
      <c r="F259" s="4">
        <v>1136989.08347778</v>
      </c>
      <c r="G259" s="4">
        <v>1051246.45526901</v>
      </c>
      <c r="H259" s="4">
        <v>1202351.06523786</v>
      </c>
      <c r="I259" s="4">
        <v>742863.608799287</v>
      </c>
      <c r="J259" s="4">
        <v>276600.55830251798</v>
      </c>
      <c r="K259" s="4">
        <v>210975.953125</v>
      </c>
      <c r="L259" s="2">
        <f t="shared" si="16"/>
        <v>4.2520016927685686E-2</v>
      </c>
      <c r="M259" s="2">
        <f t="shared" si="17"/>
        <v>1130195.5346615501</v>
      </c>
      <c r="N259" s="2">
        <f t="shared" si="18"/>
        <v>410146.70674226835</v>
      </c>
      <c r="O259" s="2">
        <f t="shared" si="19"/>
        <v>720048.82791928179</v>
      </c>
      <c r="Q259" s="4">
        <v>33326800.125</v>
      </c>
      <c r="R259" s="4">
        <v>31989749.1484375</v>
      </c>
      <c r="S259" s="4">
        <v>31635851</v>
      </c>
      <c r="T259" s="4">
        <v>31870109.0390625</v>
      </c>
      <c r="U259" s="4">
        <v>45204310.75</v>
      </c>
      <c r="V259" s="4">
        <v>47576487.921875</v>
      </c>
    </row>
    <row r="260" spans="1:22">
      <c r="A260" s="4" t="s">
        <v>863</v>
      </c>
      <c r="B260" s="4" t="s">
        <v>864</v>
      </c>
      <c r="C260" s="4">
        <v>10</v>
      </c>
      <c r="D260" s="4">
        <v>20</v>
      </c>
      <c r="E260" s="4">
        <v>8</v>
      </c>
      <c r="F260" s="4">
        <v>15686513.948267501</v>
      </c>
      <c r="G260" s="4">
        <v>14091213.3940803</v>
      </c>
      <c r="H260" s="4">
        <v>13542431.6656495</v>
      </c>
      <c r="I260" s="4">
        <v>11495150.4765094</v>
      </c>
      <c r="J260" s="4">
        <v>11447116.647890801</v>
      </c>
      <c r="K260" s="4">
        <v>11383602.96875</v>
      </c>
      <c r="L260" s="2">
        <f t="shared" si="16"/>
        <v>4.2743114883103478E-2</v>
      </c>
      <c r="M260" s="2">
        <f t="shared" si="17"/>
        <v>14440053.002665767</v>
      </c>
      <c r="N260" s="2">
        <f t="shared" si="18"/>
        <v>11441956.697716733</v>
      </c>
      <c r="O260" s="2">
        <f t="shared" si="19"/>
        <v>2998096.304949034</v>
      </c>
      <c r="Q260" s="4" t="s">
        <v>48</v>
      </c>
      <c r="R260" s="4">
        <v>1353019.125</v>
      </c>
      <c r="S260" s="4">
        <v>1261590.875</v>
      </c>
      <c r="T260" s="4">
        <v>1495834.125</v>
      </c>
      <c r="U260" s="4">
        <v>1516175</v>
      </c>
      <c r="V260" s="4">
        <v>2038210.5</v>
      </c>
    </row>
    <row r="261" spans="1:22">
      <c r="A261" s="4" t="s">
        <v>865</v>
      </c>
      <c r="B261" s="4" t="s">
        <v>866</v>
      </c>
      <c r="C261" s="4">
        <v>73</v>
      </c>
      <c r="D261" s="4">
        <v>155</v>
      </c>
      <c r="E261" s="4">
        <v>22</v>
      </c>
      <c r="F261" s="4">
        <v>271832715.75655299</v>
      </c>
      <c r="G261" s="4">
        <v>309669616.94710702</v>
      </c>
      <c r="H261" s="4">
        <v>282779293.95049399</v>
      </c>
      <c r="I261" s="4">
        <v>236090666.53941399</v>
      </c>
      <c r="J261" s="4">
        <v>262306443.54717201</v>
      </c>
      <c r="K261" s="4">
        <v>239175212.625</v>
      </c>
      <c r="L261" s="2">
        <f t="shared" si="16"/>
        <v>4.3444593154109715E-2</v>
      </c>
      <c r="M261" s="2">
        <f t="shared" si="17"/>
        <v>288093875.55138469</v>
      </c>
      <c r="N261" s="2">
        <f t="shared" si="18"/>
        <v>245857440.903862</v>
      </c>
      <c r="O261" s="2">
        <f t="shared" si="19"/>
        <v>42236434.647522688</v>
      </c>
      <c r="Q261" s="4">
        <v>74839413.9375</v>
      </c>
      <c r="R261" s="4">
        <v>76331847.671875</v>
      </c>
      <c r="S261" s="4">
        <v>82552566.65625</v>
      </c>
      <c r="T261" s="4">
        <v>51304118.28125</v>
      </c>
      <c r="U261" s="4">
        <v>61783647.75</v>
      </c>
      <c r="V261" s="4">
        <v>80813008.125</v>
      </c>
    </row>
    <row r="262" spans="1:22">
      <c r="A262" s="4" t="s">
        <v>867</v>
      </c>
      <c r="B262" s="4" t="s">
        <v>868</v>
      </c>
      <c r="C262" s="4">
        <v>59</v>
      </c>
      <c r="D262" s="4">
        <v>374</v>
      </c>
      <c r="E262" s="4">
        <v>61</v>
      </c>
      <c r="F262" s="4">
        <v>551534061.11609304</v>
      </c>
      <c r="G262" s="4">
        <v>529796459.31392902</v>
      </c>
      <c r="H262" s="4">
        <v>574614779.32794702</v>
      </c>
      <c r="I262" s="4">
        <v>515583937.00353998</v>
      </c>
      <c r="J262" s="4">
        <v>500592207.80842602</v>
      </c>
      <c r="K262" s="4">
        <v>492758316.390625</v>
      </c>
      <c r="L262" s="2">
        <f t="shared" si="16"/>
        <v>4.3635216089413932E-2</v>
      </c>
      <c r="M262" s="2">
        <f t="shared" si="17"/>
        <v>551981766.58598959</v>
      </c>
      <c r="N262" s="2">
        <f t="shared" si="18"/>
        <v>502978153.73419696</v>
      </c>
      <c r="O262" s="2">
        <f t="shared" si="19"/>
        <v>49003612.851792634</v>
      </c>
      <c r="Q262" s="4">
        <v>3333752.75</v>
      </c>
      <c r="R262" s="4">
        <v>3160007.90625</v>
      </c>
      <c r="S262" s="4">
        <v>2863171.3125</v>
      </c>
      <c r="T262" s="4">
        <v>1733980.5</v>
      </c>
      <c r="U262" s="4">
        <v>2545225</v>
      </c>
      <c r="V262" s="4">
        <v>2008502.75</v>
      </c>
    </row>
    <row r="263" spans="1:22">
      <c r="A263" s="4" t="s">
        <v>869</v>
      </c>
      <c r="B263" s="4" t="s">
        <v>870</v>
      </c>
      <c r="C263" s="4">
        <v>21</v>
      </c>
      <c r="D263" s="4">
        <v>17</v>
      </c>
      <c r="E263" s="4">
        <v>6</v>
      </c>
      <c r="F263" s="4">
        <v>9584884.7843335308</v>
      </c>
      <c r="G263" s="4">
        <v>10373129.3385181</v>
      </c>
      <c r="H263" s="4">
        <v>9610806.2073403802</v>
      </c>
      <c r="I263" s="4">
        <v>6504770.8363610599</v>
      </c>
      <c r="J263" s="4">
        <v>8603268.7928799298</v>
      </c>
      <c r="K263" s="4">
        <v>7080703.9375</v>
      </c>
      <c r="L263" s="2">
        <f t="shared" si="16"/>
        <v>4.3646818377260574E-2</v>
      </c>
      <c r="M263" s="2">
        <f t="shared" si="17"/>
        <v>9856273.4433973376</v>
      </c>
      <c r="N263" s="2">
        <f t="shared" si="18"/>
        <v>7396247.8555803299</v>
      </c>
      <c r="O263" s="2">
        <f t="shared" si="19"/>
        <v>2460025.5878170077</v>
      </c>
      <c r="Q263" s="4">
        <v>46042586.984375</v>
      </c>
      <c r="R263" s="4">
        <v>34309184.4375</v>
      </c>
      <c r="S263" s="4">
        <v>41432172.59375</v>
      </c>
      <c r="T263" s="4">
        <v>51869408.046875</v>
      </c>
      <c r="U263" s="4">
        <v>49157763.4453125</v>
      </c>
      <c r="V263" s="4">
        <v>65753254.1171875</v>
      </c>
    </row>
    <row r="264" spans="1:22">
      <c r="A264" s="4" t="s">
        <v>871</v>
      </c>
      <c r="B264" s="4" t="s">
        <v>872</v>
      </c>
      <c r="C264" s="4">
        <v>5</v>
      </c>
      <c r="D264" s="4">
        <v>1</v>
      </c>
      <c r="E264" s="4">
        <v>1</v>
      </c>
      <c r="F264" s="4">
        <v>3144159.6117120399</v>
      </c>
      <c r="G264" s="4">
        <v>3790012.48017669</v>
      </c>
      <c r="H264" s="4">
        <v>2777519.2620748002</v>
      </c>
      <c r="I264" s="4">
        <v>2375854.5838775299</v>
      </c>
      <c r="J264" s="4">
        <v>2205263.13884009</v>
      </c>
      <c r="K264" s="4">
        <v>1807249.625</v>
      </c>
      <c r="L264" s="2">
        <f t="shared" si="16"/>
        <v>4.373907465642788E-2</v>
      </c>
      <c r="M264" s="2">
        <f t="shared" si="17"/>
        <v>3237230.4513211767</v>
      </c>
      <c r="N264" s="2">
        <f t="shared" si="18"/>
        <v>2129455.78257254</v>
      </c>
      <c r="O264" s="2">
        <f t="shared" si="19"/>
        <v>1107774.6687486367</v>
      </c>
      <c r="Q264" s="4">
        <v>26122775.96875</v>
      </c>
      <c r="R264" s="4">
        <v>32563591.0625</v>
      </c>
      <c r="S264" s="4">
        <v>24568458.984375</v>
      </c>
      <c r="T264" s="4">
        <v>17040172.625</v>
      </c>
      <c r="U264" s="4">
        <v>22228077.46875</v>
      </c>
      <c r="V264" s="4">
        <v>20505053.25</v>
      </c>
    </row>
    <row r="265" spans="1:22">
      <c r="A265" s="4" t="s">
        <v>877</v>
      </c>
      <c r="B265" s="4" t="s">
        <v>878</v>
      </c>
      <c r="C265" s="4">
        <v>3</v>
      </c>
      <c r="D265" s="4">
        <v>10</v>
      </c>
      <c r="E265" s="4">
        <v>4</v>
      </c>
      <c r="F265" s="4">
        <v>5166694.4902118901</v>
      </c>
      <c r="G265" s="4">
        <v>3941080.5671912702</v>
      </c>
      <c r="H265" s="4">
        <v>3820214.7254324001</v>
      </c>
      <c r="I265" s="4">
        <v>2953049.5303904898</v>
      </c>
      <c r="J265" s="4">
        <v>2534451.4324701601</v>
      </c>
      <c r="K265" s="4">
        <v>2373777.84375</v>
      </c>
      <c r="L265" s="2">
        <f t="shared" si="16"/>
        <v>4.4246225958563985E-2</v>
      </c>
      <c r="M265" s="2">
        <f t="shared" si="17"/>
        <v>4309329.927611853</v>
      </c>
      <c r="N265" s="2">
        <f t="shared" si="18"/>
        <v>2620426.2688702163</v>
      </c>
      <c r="O265" s="2">
        <f t="shared" si="19"/>
        <v>1688903.6587416367</v>
      </c>
      <c r="Q265" s="4" t="s">
        <v>48</v>
      </c>
      <c r="R265" s="4">
        <v>697212.1875</v>
      </c>
      <c r="S265" s="4">
        <v>338640.90625</v>
      </c>
      <c r="T265" s="4">
        <v>1124521.15625</v>
      </c>
      <c r="U265" s="4">
        <v>1964736.0625</v>
      </c>
      <c r="V265" s="4">
        <v>1377548</v>
      </c>
    </row>
    <row r="266" spans="1:22">
      <c r="A266" s="4" t="s">
        <v>879</v>
      </c>
      <c r="B266" s="4" t="s">
        <v>880</v>
      </c>
      <c r="C266" s="4">
        <v>61</v>
      </c>
      <c r="D266" s="4">
        <v>200</v>
      </c>
      <c r="E266" s="4">
        <v>21</v>
      </c>
      <c r="F266" s="4">
        <v>443393771.827434</v>
      </c>
      <c r="G266" s="4">
        <v>389090064.85364401</v>
      </c>
      <c r="H266" s="4">
        <v>515540997.513345</v>
      </c>
      <c r="I266" s="4">
        <v>346788974.19998801</v>
      </c>
      <c r="J266" s="4">
        <v>298502728.626647</v>
      </c>
      <c r="K266" s="4">
        <v>287114874.53125</v>
      </c>
      <c r="L266" s="2">
        <f t="shared" si="16"/>
        <v>4.4299025171022272E-2</v>
      </c>
      <c r="M266" s="2">
        <f t="shared" si="17"/>
        <v>449341611.39814097</v>
      </c>
      <c r="N266" s="2">
        <f t="shared" si="18"/>
        <v>310802192.45262831</v>
      </c>
      <c r="O266" s="2">
        <f t="shared" si="19"/>
        <v>138539418.94551265</v>
      </c>
      <c r="Q266" s="4">
        <v>2898122.8125</v>
      </c>
      <c r="R266" s="4">
        <v>2433306.5</v>
      </c>
      <c r="S266" s="4">
        <v>2559458.9375</v>
      </c>
      <c r="T266" s="4">
        <v>3507713.71875</v>
      </c>
      <c r="U266" s="4">
        <v>3973168.125</v>
      </c>
      <c r="V266" s="4">
        <v>6683798.8125</v>
      </c>
    </row>
    <row r="267" spans="1:22">
      <c r="A267" s="4" t="s">
        <v>885</v>
      </c>
      <c r="B267" s="4" t="s">
        <v>886</v>
      </c>
      <c r="C267" s="4">
        <v>42</v>
      </c>
      <c r="D267" s="4">
        <v>43</v>
      </c>
      <c r="E267" s="4">
        <v>13</v>
      </c>
      <c r="F267" s="4">
        <v>21909523.8332511</v>
      </c>
      <c r="G267" s="4">
        <v>28805758.309087101</v>
      </c>
      <c r="H267" s="4">
        <v>23297679.327398401</v>
      </c>
      <c r="I267" s="4">
        <v>14441799.349659</v>
      </c>
      <c r="J267" s="4">
        <v>15132028.1430066</v>
      </c>
      <c r="K267" s="4">
        <v>20159730.09375</v>
      </c>
      <c r="L267" s="2">
        <f t="shared" si="16"/>
        <v>4.4508319595074473E-2</v>
      </c>
      <c r="M267" s="2">
        <f t="shared" si="17"/>
        <v>24670987.156578869</v>
      </c>
      <c r="N267" s="2">
        <f t="shared" si="18"/>
        <v>16577852.528805202</v>
      </c>
      <c r="O267" s="2">
        <f t="shared" si="19"/>
        <v>8093134.6277736668</v>
      </c>
      <c r="Q267" s="4">
        <v>31015633.84375</v>
      </c>
      <c r="R267" s="4">
        <v>30253462.6875</v>
      </c>
      <c r="S267" s="4">
        <v>21862153.3125</v>
      </c>
      <c r="T267" s="4">
        <v>10198300.140625</v>
      </c>
      <c r="U267" s="4">
        <v>21156537.234375</v>
      </c>
      <c r="V267" s="4">
        <v>21702594.59375</v>
      </c>
    </row>
    <row r="268" spans="1:22">
      <c r="A268" s="4" t="s">
        <v>891</v>
      </c>
      <c r="B268" s="4" t="s">
        <v>892</v>
      </c>
      <c r="C268" s="4">
        <v>6</v>
      </c>
      <c r="D268" s="4">
        <v>15</v>
      </c>
      <c r="E268" s="4">
        <v>5</v>
      </c>
      <c r="F268" s="4">
        <v>4280152.5465724198</v>
      </c>
      <c r="G268" s="4">
        <v>4256244.3843896603</v>
      </c>
      <c r="H268" s="4">
        <v>4754936.3292977</v>
      </c>
      <c r="I268" s="4">
        <v>3704003.0677164402</v>
      </c>
      <c r="J268" s="4">
        <v>3736425.31891667</v>
      </c>
      <c r="K268" s="4">
        <v>3680674.15625</v>
      </c>
      <c r="L268" s="2">
        <f t="shared" si="16"/>
        <v>4.5638034423185425E-2</v>
      </c>
      <c r="M268" s="2">
        <f t="shared" si="17"/>
        <v>4430444.4200865934</v>
      </c>
      <c r="N268" s="2">
        <f t="shared" si="18"/>
        <v>3707034.1809610366</v>
      </c>
      <c r="O268" s="2">
        <f t="shared" si="19"/>
        <v>723410.23912555678</v>
      </c>
      <c r="Q268" s="4">
        <v>5215971.0625</v>
      </c>
      <c r="R268" s="4">
        <v>5828030.46875</v>
      </c>
      <c r="S268" s="4">
        <v>4731811.5</v>
      </c>
      <c r="T268" s="4">
        <v>3599905.015625</v>
      </c>
      <c r="U268" s="4">
        <v>4555700.1875</v>
      </c>
      <c r="V268" s="4">
        <v>5004288.84375</v>
      </c>
    </row>
    <row r="269" spans="1:22">
      <c r="A269" s="4" t="s">
        <v>893</v>
      </c>
      <c r="B269" s="4" t="s">
        <v>894</v>
      </c>
      <c r="C269" s="4">
        <v>20</v>
      </c>
      <c r="D269" s="4">
        <v>18</v>
      </c>
      <c r="E269" s="4">
        <v>6</v>
      </c>
      <c r="F269" s="4">
        <v>8698161.0335398205</v>
      </c>
      <c r="G269" s="4">
        <v>8029261.2021802301</v>
      </c>
      <c r="H269" s="4">
        <v>6731956.3544789096</v>
      </c>
      <c r="I269" s="4">
        <v>5449482.2642772999</v>
      </c>
      <c r="J269" s="4">
        <v>5571553.6569227399</v>
      </c>
      <c r="K269" s="4">
        <v>5128293.34375</v>
      </c>
      <c r="L269" s="2">
        <f t="shared" si="16"/>
        <v>4.5702199381863949E-2</v>
      </c>
      <c r="M269" s="2">
        <f t="shared" si="17"/>
        <v>7819792.8633996537</v>
      </c>
      <c r="N269" s="2">
        <f t="shared" si="18"/>
        <v>5383109.7549833469</v>
      </c>
      <c r="O269" s="2">
        <f t="shared" si="19"/>
        <v>2436683.1084163068</v>
      </c>
      <c r="Q269" s="4">
        <v>3633467.46875</v>
      </c>
      <c r="R269" s="4">
        <v>3927483.90625</v>
      </c>
      <c r="S269" s="4">
        <v>3482501.25</v>
      </c>
      <c r="T269" s="4">
        <v>2383537.984375</v>
      </c>
      <c r="U269" s="4">
        <v>1879671.84375</v>
      </c>
      <c r="V269" s="4">
        <v>2088586.875</v>
      </c>
    </row>
    <row r="270" spans="1:22">
      <c r="A270" s="4" t="s">
        <v>903</v>
      </c>
      <c r="B270" s="4" t="s">
        <v>904</v>
      </c>
      <c r="C270" s="4">
        <v>44</v>
      </c>
      <c r="D270" s="4">
        <v>29</v>
      </c>
      <c r="E270" s="4">
        <v>4</v>
      </c>
      <c r="F270" s="4">
        <v>88568532.942416295</v>
      </c>
      <c r="G270" s="4">
        <v>89365096.438639894</v>
      </c>
      <c r="H270" s="4">
        <v>102327694.396577</v>
      </c>
      <c r="I270" s="4">
        <v>74509329.031957194</v>
      </c>
      <c r="J270" s="4">
        <v>74617564.443032607</v>
      </c>
      <c r="K270" s="4">
        <v>80813008.125</v>
      </c>
      <c r="L270" s="2">
        <f t="shared" si="16"/>
        <v>4.6028775677391567E-2</v>
      </c>
      <c r="M270" s="2">
        <f t="shared" si="17"/>
        <v>93420441.259211063</v>
      </c>
      <c r="N270" s="2">
        <f t="shared" si="18"/>
        <v>76646633.866663262</v>
      </c>
      <c r="O270" s="2">
        <f t="shared" si="19"/>
        <v>16773807.392547801</v>
      </c>
      <c r="Q270" s="4">
        <v>26991560</v>
      </c>
      <c r="R270" s="4">
        <v>27862180</v>
      </c>
      <c r="S270" s="4">
        <v>30379900.84375</v>
      </c>
      <c r="T270" s="4">
        <v>17420108.203125</v>
      </c>
      <c r="U270" s="4">
        <v>25080834.125</v>
      </c>
      <c r="V270" s="4">
        <v>26336961.6875</v>
      </c>
    </row>
    <row r="271" spans="1:22">
      <c r="A271" s="4" t="s">
        <v>905</v>
      </c>
      <c r="B271" s="4" t="s">
        <v>906</v>
      </c>
      <c r="C271" s="4">
        <v>4</v>
      </c>
      <c r="D271" s="4">
        <v>2</v>
      </c>
      <c r="E271" s="4">
        <v>1</v>
      </c>
      <c r="F271" s="4">
        <v>3945322.0532542998</v>
      </c>
      <c r="G271" s="4">
        <v>3699562.1081100302</v>
      </c>
      <c r="H271" s="4">
        <v>3549032.2219843902</v>
      </c>
      <c r="I271" s="4">
        <v>2518271.9816220901</v>
      </c>
      <c r="J271" s="4">
        <v>3073928.0922356602</v>
      </c>
      <c r="K271" s="4">
        <v>2008502.75</v>
      </c>
      <c r="L271" s="2">
        <f t="shared" si="16"/>
        <v>4.635239559046115E-2</v>
      </c>
      <c r="M271" s="2">
        <f t="shared" si="17"/>
        <v>3731305.4611162399</v>
      </c>
      <c r="N271" s="2">
        <f t="shared" si="18"/>
        <v>2533567.6079525836</v>
      </c>
      <c r="O271" s="2">
        <f t="shared" si="19"/>
        <v>1197737.8531636563</v>
      </c>
      <c r="Q271" s="4">
        <v>131152211.53125</v>
      </c>
      <c r="R271" s="4">
        <v>142821183.75</v>
      </c>
      <c r="S271" s="4">
        <v>119469781.09375</v>
      </c>
      <c r="T271" s="4">
        <v>93966708.5078125</v>
      </c>
      <c r="U271" s="4">
        <v>116850282.84375</v>
      </c>
      <c r="V271" s="4">
        <v>131372820.875</v>
      </c>
    </row>
    <row r="272" spans="1:22">
      <c r="A272" s="4" t="s">
        <v>909</v>
      </c>
      <c r="B272" s="4" t="s">
        <v>910</v>
      </c>
      <c r="C272" s="4">
        <v>15</v>
      </c>
      <c r="D272" s="4">
        <v>56</v>
      </c>
      <c r="E272" s="4">
        <v>12</v>
      </c>
      <c r="F272" s="4">
        <v>30914939.364273701</v>
      </c>
      <c r="G272" s="4">
        <v>38123647.526496001</v>
      </c>
      <c r="H272" s="4">
        <v>30453732.265120499</v>
      </c>
      <c r="I272" s="4">
        <v>24747561.6268702</v>
      </c>
      <c r="J272" s="4">
        <v>26845371.928839799</v>
      </c>
      <c r="K272" s="4">
        <v>20505053.25</v>
      </c>
      <c r="L272" s="2">
        <f t="shared" si="16"/>
        <v>4.6486421768781143E-2</v>
      </c>
      <c r="M272" s="2">
        <f t="shared" si="17"/>
        <v>33164106.385296732</v>
      </c>
      <c r="N272" s="2">
        <f t="shared" si="18"/>
        <v>24032662.268570002</v>
      </c>
      <c r="O272" s="2">
        <f t="shared" si="19"/>
        <v>9131444.11672673</v>
      </c>
      <c r="Q272" s="4">
        <v>14622114.9375</v>
      </c>
      <c r="R272" s="4">
        <v>15046618.796875</v>
      </c>
      <c r="S272" s="4">
        <v>11135611.65625</v>
      </c>
      <c r="T272" s="4">
        <v>7262004.640625</v>
      </c>
      <c r="U272" s="4">
        <v>10400124.0625</v>
      </c>
      <c r="V272" s="4">
        <v>12160661.21875</v>
      </c>
    </row>
    <row r="273" spans="1:22">
      <c r="A273" s="4" t="s">
        <v>915</v>
      </c>
      <c r="B273" s="4" t="s">
        <v>916</v>
      </c>
      <c r="C273" s="4">
        <v>20</v>
      </c>
      <c r="D273" s="4">
        <v>42</v>
      </c>
      <c r="E273" s="4">
        <v>9</v>
      </c>
      <c r="F273" s="4">
        <v>36705380.805282399</v>
      </c>
      <c r="G273" s="4">
        <v>35419077.267631702</v>
      </c>
      <c r="H273" s="4">
        <v>27099142.202663802</v>
      </c>
      <c r="I273" s="4">
        <v>14811062.4682968</v>
      </c>
      <c r="J273" s="4">
        <v>25551247.586824398</v>
      </c>
      <c r="K273" s="4">
        <v>21702594.59375</v>
      </c>
      <c r="L273" s="2">
        <f t="shared" si="16"/>
        <v>4.6656902754116943E-2</v>
      </c>
      <c r="M273" s="2">
        <f t="shared" si="17"/>
        <v>33074533.425192636</v>
      </c>
      <c r="N273" s="2">
        <f t="shared" si="18"/>
        <v>20688301.549623732</v>
      </c>
      <c r="O273" s="2">
        <f t="shared" si="19"/>
        <v>12386231.875568904</v>
      </c>
      <c r="Q273" s="4">
        <v>1514683.375</v>
      </c>
      <c r="R273" s="4">
        <v>1671508.75</v>
      </c>
      <c r="S273" s="4">
        <v>2043844.25</v>
      </c>
      <c r="T273" s="4">
        <v>738715.75</v>
      </c>
      <c r="U273" s="4">
        <v>988572.9375</v>
      </c>
      <c r="V273" s="4">
        <v>1583037.6875</v>
      </c>
    </row>
    <row r="274" spans="1:22">
      <c r="A274" s="4" t="s">
        <v>917</v>
      </c>
      <c r="B274" s="4" t="s">
        <v>918</v>
      </c>
      <c r="C274" s="4">
        <v>40</v>
      </c>
      <c r="D274" s="4">
        <v>21</v>
      </c>
      <c r="E274" s="4">
        <v>5</v>
      </c>
      <c r="F274" s="4">
        <v>6172829.0023960304</v>
      </c>
      <c r="G274" s="4">
        <v>6823135.0448375996</v>
      </c>
      <c r="H274" s="4">
        <v>5865297.4792462001</v>
      </c>
      <c r="I274" s="4">
        <v>5228167.1779753398</v>
      </c>
      <c r="J274" s="4">
        <v>5502026.2594307102</v>
      </c>
      <c r="K274" s="4">
        <v>5004288.84375</v>
      </c>
      <c r="L274" s="2">
        <f t="shared" si="16"/>
        <v>4.6711337872467527E-2</v>
      </c>
      <c r="M274" s="2">
        <f t="shared" si="17"/>
        <v>6287087.1754932767</v>
      </c>
      <c r="N274" s="2">
        <f t="shared" si="18"/>
        <v>5244827.4270520164</v>
      </c>
      <c r="O274" s="2">
        <f t="shared" si="19"/>
        <v>1042259.7484412603</v>
      </c>
      <c r="Q274" s="4">
        <v>827315524.578125</v>
      </c>
      <c r="R274" s="4">
        <v>797832959.19531298</v>
      </c>
      <c r="S274" s="4">
        <v>701947297.796875</v>
      </c>
      <c r="T274" s="4">
        <v>693238052.515625</v>
      </c>
      <c r="U274" s="4">
        <v>950236702.609375</v>
      </c>
      <c r="V274" s="4">
        <v>1160907559.3125</v>
      </c>
    </row>
    <row r="275" spans="1:22">
      <c r="A275" s="4" t="s">
        <v>919</v>
      </c>
      <c r="B275" s="4" t="s">
        <v>920</v>
      </c>
      <c r="C275" s="4">
        <v>7</v>
      </c>
      <c r="D275" s="4">
        <v>15</v>
      </c>
      <c r="E275" s="4">
        <v>5</v>
      </c>
      <c r="F275" s="4">
        <v>4300018.7504131598</v>
      </c>
      <c r="G275" s="4">
        <v>4598080.4703166997</v>
      </c>
      <c r="H275" s="4">
        <v>4316720.0982323</v>
      </c>
      <c r="I275" s="4">
        <v>3461628.8494499</v>
      </c>
      <c r="J275" s="4">
        <v>2270123.8926568502</v>
      </c>
      <c r="K275" s="4">
        <v>2088586.875</v>
      </c>
      <c r="L275" s="2">
        <f t="shared" si="16"/>
        <v>4.6928873148744048E-2</v>
      </c>
      <c r="M275" s="2">
        <f t="shared" si="17"/>
        <v>4404939.7729873871</v>
      </c>
      <c r="N275" s="2">
        <f t="shared" si="18"/>
        <v>2606779.8723689169</v>
      </c>
      <c r="O275" s="2">
        <f t="shared" si="19"/>
        <v>1798159.9006184703</v>
      </c>
      <c r="Q275" s="4" t="s">
        <v>48</v>
      </c>
      <c r="R275" s="4">
        <v>2518084.5</v>
      </c>
      <c r="S275" s="4">
        <v>1962506.875</v>
      </c>
      <c r="T275" s="4">
        <v>435122.59375</v>
      </c>
      <c r="U275" s="4">
        <v>828913.875</v>
      </c>
      <c r="V275" s="4">
        <v>1008374.875</v>
      </c>
    </row>
    <row r="276" spans="1:22">
      <c r="A276" s="4" t="s">
        <v>921</v>
      </c>
      <c r="B276" s="4" t="s">
        <v>922</v>
      </c>
      <c r="C276" s="4">
        <v>14</v>
      </c>
      <c r="D276" s="4">
        <v>42</v>
      </c>
      <c r="E276" s="4">
        <v>6</v>
      </c>
      <c r="F276" s="4">
        <v>31943099.835384201</v>
      </c>
      <c r="G276" s="4">
        <v>32619496.0378008</v>
      </c>
      <c r="H276" s="4">
        <v>37657281.114980198</v>
      </c>
      <c r="I276" s="4">
        <v>25299344.7185564</v>
      </c>
      <c r="J276" s="4">
        <v>30290713.234995101</v>
      </c>
      <c r="K276" s="4">
        <v>26336961.6875</v>
      </c>
      <c r="L276" s="2">
        <f t="shared" si="16"/>
        <v>4.7085460317403384E-2</v>
      </c>
      <c r="M276" s="2">
        <f t="shared" si="17"/>
        <v>34073292.329388402</v>
      </c>
      <c r="N276" s="2">
        <f t="shared" si="18"/>
        <v>27309006.547017168</v>
      </c>
      <c r="O276" s="2">
        <f t="shared" si="19"/>
        <v>6764285.7823712341</v>
      </c>
      <c r="Q276" s="4">
        <v>3029766.875</v>
      </c>
      <c r="R276" s="4">
        <v>4398651.84375</v>
      </c>
      <c r="S276" s="4">
        <v>3513012.4375</v>
      </c>
      <c r="T276" s="4">
        <v>4063964</v>
      </c>
      <c r="U276" s="4">
        <v>6824904</v>
      </c>
      <c r="V276" s="4">
        <v>6509814</v>
      </c>
    </row>
    <row r="277" spans="1:22">
      <c r="A277" s="4" t="s">
        <v>923</v>
      </c>
      <c r="B277" s="4" t="s">
        <v>924</v>
      </c>
      <c r="C277" s="4">
        <v>36</v>
      </c>
      <c r="D277" s="4">
        <v>146</v>
      </c>
      <c r="E277" s="4">
        <v>21</v>
      </c>
      <c r="F277" s="4">
        <v>155211784.22344401</v>
      </c>
      <c r="G277" s="4">
        <v>167207125.84037399</v>
      </c>
      <c r="H277" s="4">
        <v>148088275.68369299</v>
      </c>
      <c r="I277" s="4">
        <v>136468506.56075701</v>
      </c>
      <c r="J277" s="4">
        <v>141122834.727415</v>
      </c>
      <c r="K277" s="4">
        <v>131372820.875</v>
      </c>
      <c r="L277" s="2">
        <f t="shared" si="16"/>
        <v>4.730168797440968E-2</v>
      </c>
      <c r="M277" s="2">
        <f t="shared" si="17"/>
        <v>156835728.58250365</v>
      </c>
      <c r="N277" s="2">
        <f t="shared" si="18"/>
        <v>136321387.38772401</v>
      </c>
      <c r="O277" s="2">
        <f t="shared" si="19"/>
        <v>20514341.194779634</v>
      </c>
      <c r="Q277" s="4">
        <v>52908645.03125</v>
      </c>
      <c r="R277" s="4">
        <v>44794674.03125</v>
      </c>
      <c r="S277" s="4">
        <v>50339315.25</v>
      </c>
      <c r="T277" s="4">
        <v>33378469.7734375</v>
      </c>
      <c r="U277" s="4">
        <v>37735281.5</v>
      </c>
      <c r="V277" s="4">
        <v>44478191.40625</v>
      </c>
    </row>
    <row r="278" spans="1:22">
      <c r="A278" s="4" t="s">
        <v>925</v>
      </c>
      <c r="B278" s="4" t="s">
        <v>926</v>
      </c>
      <c r="C278" s="4">
        <v>55</v>
      </c>
      <c r="D278" s="4">
        <v>33</v>
      </c>
      <c r="E278" s="4">
        <v>7</v>
      </c>
      <c r="F278" s="4">
        <v>17304508.4186696</v>
      </c>
      <c r="G278" s="4">
        <v>17615747.3043015</v>
      </c>
      <c r="H278" s="4">
        <v>13803101.619172201</v>
      </c>
      <c r="I278" s="4">
        <v>10546660.021203</v>
      </c>
      <c r="J278" s="4">
        <v>12560474.4250331</v>
      </c>
      <c r="K278" s="4">
        <v>12160661.21875</v>
      </c>
      <c r="L278" s="2">
        <f t="shared" si="16"/>
        <v>4.7585837434037992E-2</v>
      </c>
      <c r="M278" s="2">
        <f t="shared" si="17"/>
        <v>16241119.114047766</v>
      </c>
      <c r="N278" s="2">
        <f t="shared" si="18"/>
        <v>11755931.888328701</v>
      </c>
      <c r="O278" s="2">
        <f t="shared" si="19"/>
        <v>4485187.2257190645</v>
      </c>
      <c r="Q278" s="4">
        <v>25602077.703125</v>
      </c>
      <c r="R278" s="4">
        <v>23686428</v>
      </c>
      <c r="S278" s="4">
        <v>19794069.609375</v>
      </c>
      <c r="T278" s="4">
        <v>12963876.09375</v>
      </c>
      <c r="U278" s="4">
        <v>19946672.03125</v>
      </c>
      <c r="V278" s="4">
        <v>17815665.03125</v>
      </c>
    </row>
    <row r="279" spans="1:22">
      <c r="A279" s="4" t="s">
        <v>927</v>
      </c>
      <c r="B279" s="4" t="s">
        <v>928</v>
      </c>
      <c r="C279" s="4">
        <v>5</v>
      </c>
      <c r="D279" s="4">
        <v>8</v>
      </c>
      <c r="E279" s="4">
        <v>3</v>
      </c>
      <c r="F279" s="4">
        <v>1792548.56950179</v>
      </c>
      <c r="G279" s="4">
        <v>1956909.7984355299</v>
      </c>
      <c r="H279" s="4">
        <v>2533438.7321846699</v>
      </c>
      <c r="I279" s="4">
        <v>1072842.0392316701</v>
      </c>
      <c r="J279" s="4">
        <v>1193922.7863175899</v>
      </c>
      <c r="K279" s="4">
        <v>1583037.6875</v>
      </c>
      <c r="L279" s="2">
        <f t="shared" si="16"/>
        <v>4.7636472439266594E-2</v>
      </c>
      <c r="M279" s="2">
        <f t="shared" si="17"/>
        <v>2094299.0333739966</v>
      </c>
      <c r="N279" s="2">
        <f t="shared" si="18"/>
        <v>1283267.5043497533</v>
      </c>
      <c r="O279" s="2">
        <f t="shared" si="19"/>
        <v>811031.52902424335</v>
      </c>
      <c r="Q279" s="4">
        <v>34635986.375</v>
      </c>
      <c r="R279" s="4">
        <v>34183449.25</v>
      </c>
      <c r="S279" s="4">
        <v>32835277.21875</v>
      </c>
      <c r="T279" s="4">
        <v>23202691.328125</v>
      </c>
      <c r="U279" s="4">
        <v>24116134.75</v>
      </c>
      <c r="V279" s="4">
        <v>24491709.375</v>
      </c>
    </row>
    <row r="280" spans="1:22">
      <c r="A280" s="4" t="s">
        <v>931</v>
      </c>
      <c r="B280" s="4" t="s">
        <v>932</v>
      </c>
      <c r="C280" s="4">
        <v>4</v>
      </c>
      <c r="D280" s="4">
        <v>3</v>
      </c>
      <c r="E280" s="4">
        <v>1</v>
      </c>
      <c r="F280" s="4" t="s">
        <v>48</v>
      </c>
      <c r="G280" s="4">
        <v>2948033.76371116</v>
      </c>
      <c r="H280" s="4">
        <v>2432617.32360658</v>
      </c>
      <c r="I280" s="4">
        <v>631931.57962927304</v>
      </c>
      <c r="J280" s="4">
        <v>1001098.78160336</v>
      </c>
      <c r="K280" s="4">
        <v>1008374.875</v>
      </c>
      <c r="L280" s="2">
        <f t="shared" si="16"/>
        <v>4.7857263264254817E-2</v>
      </c>
      <c r="M280" s="2">
        <f t="shared" si="17"/>
        <v>2690325.5436588703</v>
      </c>
      <c r="N280" s="2">
        <f t="shared" si="18"/>
        <v>880468.41207754426</v>
      </c>
      <c r="O280" s="2">
        <f t="shared" si="19"/>
        <v>1809857.131581326</v>
      </c>
      <c r="Q280" s="4">
        <v>2855258.9375</v>
      </c>
      <c r="R280" s="4">
        <v>2210330.4375</v>
      </c>
      <c r="S280" s="4">
        <v>1935248.6875</v>
      </c>
      <c r="T280" s="4">
        <v>3778793.59375</v>
      </c>
      <c r="U280" s="4">
        <v>8026589.46875</v>
      </c>
      <c r="V280" s="4">
        <v>8229493.9375</v>
      </c>
    </row>
    <row r="281" spans="1:22">
      <c r="A281" s="4" t="s">
        <v>935</v>
      </c>
      <c r="B281" s="4" t="s">
        <v>936</v>
      </c>
      <c r="C281" s="4">
        <v>54</v>
      </c>
      <c r="D281" s="4">
        <v>57</v>
      </c>
      <c r="E281" s="4">
        <v>5</v>
      </c>
      <c r="F281" s="4">
        <v>62614614.730979703</v>
      </c>
      <c r="G281" s="4">
        <v>52443121.538836502</v>
      </c>
      <c r="H281" s="4">
        <v>62397891.133830003</v>
      </c>
      <c r="I281" s="4">
        <v>48475784.600730799</v>
      </c>
      <c r="J281" s="4">
        <v>45573786.942714602</v>
      </c>
      <c r="K281" s="4">
        <v>44478191.40625</v>
      </c>
      <c r="L281" s="2">
        <f t="shared" si="16"/>
        <v>4.8013718574068429E-2</v>
      </c>
      <c r="M281" s="2">
        <f t="shared" si="17"/>
        <v>59151875.801215403</v>
      </c>
      <c r="N281" s="2">
        <f t="shared" si="18"/>
        <v>46175920.983231805</v>
      </c>
      <c r="O281" s="2">
        <f t="shared" si="19"/>
        <v>12975954.817983598</v>
      </c>
      <c r="Q281" s="4">
        <v>23803510.09375</v>
      </c>
      <c r="R281" s="4">
        <v>25097395.0625</v>
      </c>
      <c r="S281" s="4">
        <v>18046387.625</v>
      </c>
      <c r="T281" s="4">
        <v>11523148.53125</v>
      </c>
      <c r="U281" s="4">
        <v>16138101.59375</v>
      </c>
      <c r="V281" s="4">
        <v>19475012.625</v>
      </c>
    </row>
    <row r="282" spans="1:22">
      <c r="A282" s="4" t="s">
        <v>937</v>
      </c>
      <c r="B282" s="4" t="s">
        <v>938</v>
      </c>
      <c r="C282" s="4">
        <v>33</v>
      </c>
      <c r="D282" s="4">
        <v>73</v>
      </c>
      <c r="E282" s="4">
        <v>18</v>
      </c>
      <c r="F282" s="4">
        <v>30298720.194912199</v>
      </c>
      <c r="G282" s="4">
        <v>27730757.043980598</v>
      </c>
      <c r="H282" s="4">
        <v>24535657.556073599</v>
      </c>
      <c r="I282" s="4">
        <v>18827527.7260102</v>
      </c>
      <c r="J282" s="4">
        <v>24090064.926861402</v>
      </c>
      <c r="K282" s="4">
        <v>17815665.03125</v>
      </c>
      <c r="L282" s="2">
        <f t="shared" si="16"/>
        <v>4.8099237438531589E-2</v>
      </c>
      <c r="M282" s="2">
        <f t="shared" si="17"/>
        <v>27521711.598322134</v>
      </c>
      <c r="N282" s="2">
        <f t="shared" si="18"/>
        <v>20244419.228040535</v>
      </c>
      <c r="O282" s="2">
        <f t="shared" si="19"/>
        <v>7277292.3702815995</v>
      </c>
      <c r="Q282" s="4">
        <v>24301432.3125</v>
      </c>
      <c r="R282" s="4">
        <v>29526382.53125</v>
      </c>
      <c r="S282" s="4">
        <v>25053399.546875</v>
      </c>
      <c r="T282" s="4">
        <v>26042537.8125</v>
      </c>
      <c r="U282" s="4">
        <v>38620897.875</v>
      </c>
      <c r="V282" s="4">
        <v>39238582.0625</v>
      </c>
    </row>
    <row r="283" spans="1:22">
      <c r="A283" s="4" t="s">
        <v>939</v>
      </c>
      <c r="B283" s="4" t="s">
        <v>940</v>
      </c>
      <c r="C283" s="4">
        <v>9</v>
      </c>
      <c r="D283" s="4">
        <v>25</v>
      </c>
      <c r="E283" s="4">
        <v>7</v>
      </c>
      <c r="F283" s="4">
        <v>40989878.7129618</v>
      </c>
      <c r="G283" s="4">
        <v>40020087.7091721</v>
      </c>
      <c r="H283" s="4">
        <v>40700832.799760602</v>
      </c>
      <c r="I283" s="4">
        <v>33697430.5477155</v>
      </c>
      <c r="J283" s="4">
        <v>29125623.111577801</v>
      </c>
      <c r="K283" s="4">
        <v>24491709.375</v>
      </c>
      <c r="L283" s="2">
        <f t="shared" si="16"/>
        <v>4.8262134411578624E-2</v>
      </c>
      <c r="M283" s="2">
        <f t="shared" si="17"/>
        <v>40570266.40729817</v>
      </c>
      <c r="N283" s="2">
        <f t="shared" si="18"/>
        <v>29104921.011431098</v>
      </c>
      <c r="O283" s="2">
        <f t="shared" si="19"/>
        <v>11465345.395867072</v>
      </c>
      <c r="Q283" s="4">
        <v>37093867.265625</v>
      </c>
      <c r="R283" s="4">
        <v>39135257.828125</v>
      </c>
      <c r="S283" s="4">
        <v>31676718.359375</v>
      </c>
      <c r="T283" s="4">
        <v>32393382.171875</v>
      </c>
      <c r="U283" s="4">
        <v>42175750.15625</v>
      </c>
      <c r="V283" s="4">
        <v>52783310.765625</v>
      </c>
    </row>
    <row r="284" spans="1:22">
      <c r="A284" s="4" t="s">
        <v>943</v>
      </c>
      <c r="B284" s="4" t="s">
        <v>944</v>
      </c>
      <c r="C284" s="4">
        <v>53</v>
      </c>
      <c r="D284" s="4">
        <v>29</v>
      </c>
      <c r="E284" s="4">
        <v>4</v>
      </c>
      <c r="F284" s="4">
        <v>28170209.478712302</v>
      </c>
      <c r="G284" s="4">
        <v>29382639.075633701</v>
      </c>
      <c r="H284" s="4">
        <v>22369325.541901302</v>
      </c>
      <c r="I284" s="4">
        <v>16735149.032135401</v>
      </c>
      <c r="J284" s="4">
        <v>19490364.837836001</v>
      </c>
      <c r="K284" s="4">
        <v>19475012.625</v>
      </c>
      <c r="L284" s="2">
        <f t="shared" si="16"/>
        <v>4.8718315992919994E-2</v>
      </c>
      <c r="M284" s="2">
        <f t="shared" si="17"/>
        <v>26640724.698749099</v>
      </c>
      <c r="N284" s="2">
        <f t="shared" si="18"/>
        <v>18566842.164990466</v>
      </c>
      <c r="O284" s="2">
        <f t="shared" si="19"/>
        <v>8073882.5337586328</v>
      </c>
      <c r="Q284" s="4">
        <v>1714003.296875</v>
      </c>
      <c r="R284" s="4">
        <v>1800320.3125</v>
      </c>
      <c r="S284" s="4">
        <v>1465824.1875</v>
      </c>
      <c r="T284" s="4">
        <v>2237954.625</v>
      </c>
      <c r="U284" s="4">
        <v>2351400.234375</v>
      </c>
      <c r="V284" s="4">
        <v>2458738.84375</v>
      </c>
    </row>
    <row r="285" spans="1:22">
      <c r="A285" s="4" t="s">
        <v>951</v>
      </c>
      <c r="B285" s="4" t="s">
        <v>952</v>
      </c>
      <c r="C285" s="4">
        <v>8</v>
      </c>
      <c r="D285" s="4">
        <v>8</v>
      </c>
      <c r="E285" s="4">
        <v>3</v>
      </c>
      <c r="F285" s="4">
        <v>2425559.6229274599</v>
      </c>
      <c r="G285" s="4">
        <v>2171149.98212833</v>
      </c>
      <c r="H285" s="4">
        <v>2796317.3627975802</v>
      </c>
      <c r="I285" s="4">
        <v>1101914.27495295</v>
      </c>
      <c r="J285" s="4">
        <v>1788434.5953794101</v>
      </c>
      <c r="K285" s="4">
        <v>1872161.78125</v>
      </c>
      <c r="L285" s="2">
        <f t="shared" si="16"/>
        <v>4.9337171304732939E-2</v>
      </c>
      <c r="M285" s="2">
        <f t="shared" si="17"/>
        <v>2464342.3226177902</v>
      </c>
      <c r="N285" s="2">
        <f t="shared" si="18"/>
        <v>1587503.5505274534</v>
      </c>
      <c r="O285" s="2">
        <f t="shared" si="19"/>
        <v>876838.77209033677</v>
      </c>
      <c r="Q285" s="4">
        <v>2049570.59375</v>
      </c>
      <c r="R285" s="4">
        <v>1854503.5625</v>
      </c>
      <c r="S285" s="4">
        <v>2255920.8125</v>
      </c>
      <c r="T285" s="4">
        <v>758733.71875</v>
      </c>
      <c r="U285" s="4">
        <v>1480831.140625</v>
      </c>
      <c r="V285" s="4">
        <v>1872161.78125</v>
      </c>
    </row>
    <row r="286" spans="1:22">
      <c r="A286" s="4" t="s">
        <v>953</v>
      </c>
      <c r="B286" s="4" t="s">
        <v>954</v>
      </c>
      <c r="C286" s="4">
        <v>10</v>
      </c>
      <c r="D286" s="4">
        <v>19</v>
      </c>
      <c r="E286" s="4">
        <v>9</v>
      </c>
      <c r="F286" s="4">
        <v>10300439.3183708</v>
      </c>
      <c r="G286" s="4">
        <v>9078577.90453461</v>
      </c>
      <c r="H286" s="4">
        <v>6666845.6624780996</v>
      </c>
      <c r="I286" s="4">
        <v>4386956.5515172696</v>
      </c>
      <c r="J286" s="4">
        <v>4766678.81044483</v>
      </c>
      <c r="K286" s="4">
        <v>3929012.875</v>
      </c>
      <c r="L286" s="2">
        <f t="shared" si="16"/>
        <v>4.98284174979245E-2</v>
      </c>
      <c r="M286" s="2">
        <f t="shared" si="17"/>
        <v>8681954.295127837</v>
      </c>
      <c r="N286" s="2">
        <f t="shared" si="18"/>
        <v>4360882.7456540326</v>
      </c>
      <c r="O286" s="2">
        <f t="shared" si="19"/>
        <v>4321071.5494738044</v>
      </c>
      <c r="Q286" s="4">
        <v>8703755.34375</v>
      </c>
      <c r="R286" s="4">
        <v>7754533.40625</v>
      </c>
      <c r="S286" s="4">
        <v>5378458.140625</v>
      </c>
      <c r="T286" s="4">
        <v>3020681.3125</v>
      </c>
      <c r="U286" s="4">
        <v>3946829.5</v>
      </c>
      <c r="V286" s="4">
        <v>3929012.875</v>
      </c>
    </row>
    <row r="287" spans="1:22">
      <c r="A287" s="4" t="s">
        <v>955</v>
      </c>
      <c r="B287" s="4" t="s">
        <v>956</v>
      </c>
      <c r="C287" s="4">
        <v>17</v>
      </c>
      <c r="D287" s="4">
        <v>9</v>
      </c>
      <c r="E287" s="4">
        <v>2</v>
      </c>
      <c r="F287" s="4">
        <v>5645237.5107732601</v>
      </c>
      <c r="G287" s="4">
        <v>5877861.9371053502</v>
      </c>
      <c r="H287" s="4">
        <v>8024139.9828627501</v>
      </c>
      <c r="I287" s="4">
        <v>4236421.8016056698</v>
      </c>
      <c r="J287" s="4">
        <v>3244331.1249849</v>
      </c>
      <c r="K287" s="4">
        <v>3552676.75</v>
      </c>
      <c r="L287" s="2">
        <f t="shared" si="16"/>
        <v>4.9854774811533442E-2</v>
      </c>
      <c r="M287" s="2">
        <f t="shared" si="17"/>
        <v>6515746.4769137874</v>
      </c>
      <c r="N287" s="2">
        <f t="shared" si="18"/>
        <v>3677809.8921968564</v>
      </c>
      <c r="O287" s="2">
        <f t="shared" si="19"/>
        <v>2837936.584716931</v>
      </c>
      <c r="Q287" s="4">
        <v>4770162.1875</v>
      </c>
      <c r="R287" s="4">
        <v>5020618.5625</v>
      </c>
      <c r="S287" s="4">
        <v>6473451.34375</v>
      </c>
      <c r="T287" s="4">
        <v>2917029.15625</v>
      </c>
      <c r="U287" s="4">
        <v>2686319.40625</v>
      </c>
      <c r="V287" s="4">
        <v>3552676.75</v>
      </c>
    </row>
  </sheetData>
  <sortState xmlns:xlrd2="http://schemas.microsoft.com/office/spreadsheetml/2017/richdata2" ref="A2:O287">
    <sortCondition ref="L1:L287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2F4DF-1495-4068-BC63-1394D18EA1E4}">
  <dimension ref="A1:H86"/>
  <sheetViews>
    <sheetView workbookViewId="0">
      <selection activeCell="G4" sqref="G4"/>
    </sheetView>
  </sheetViews>
  <sheetFormatPr defaultRowHeight="13.8"/>
  <cols>
    <col min="1" max="2" width="23.21875" customWidth="1"/>
    <col min="3" max="3" width="15.109375" customWidth="1"/>
    <col min="5" max="5" width="19.109375" customWidth="1"/>
  </cols>
  <sheetData>
    <row r="1" spans="1:8">
      <c r="A1" s="1" t="s">
        <v>1098</v>
      </c>
      <c r="B1" s="1"/>
      <c r="C1" s="1"/>
      <c r="D1" s="1"/>
      <c r="E1" s="1"/>
      <c r="F1" s="1"/>
      <c r="G1" s="1"/>
      <c r="H1" s="1"/>
    </row>
    <row r="2" spans="1:8">
      <c r="A2" s="1"/>
      <c r="B2" s="1"/>
      <c r="C2" s="1"/>
      <c r="D2" s="1"/>
      <c r="E2" s="1"/>
      <c r="F2" s="1"/>
      <c r="G2" s="1"/>
      <c r="H2" s="1"/>
    </row>
    <row r="3" spans="1:8">
      <c r="A3" s="1"/>
      <c r="B3" s="1"/>
      <c r="C3" s="1"/>
      <c r="D3" s="1"/>
      <c r="E3" s="1"/>
      <c r="F3" s="1"/>
      <c r="G3" s="1"/>
      <c r="H3" s="1"/>
    </row>
    <row r="4" spans="1:8">
      <c r="A4" s="1"/>
      <c r="B4" s="2" t="s">
        <v>966</v>
      </c>
      <c r="C4" s="2" t="s">
        <v>967</v>
      </c>
      <c r="D4" s="1"/>
      <c r="E4" s="3" t="s">
        <v>1089</v>
      </c>
      <c r="F4" s="1"/>
      <c r="G4" s="1" t="s">
        <v>1090</v>
      </c>
      <c r="H4" s="1"/>
    </row>
    <row r="5" spans="1:8">
      <c r="A5" s="1"/>
      <c r="B5" s="2"/>
      <c r="C5" s="2" t="s">
        <v>968</v>
      </c>
      <c r="D5" s="1"/>
      <c r="E5" s="1" t="s">
        <v>1014</v>
      </c>
      <c r="F5" s="1"/>
      <c r="G5" s="1" t="s">
        <v>1091</v>
      </c>
      <c r="H5" s="1"/>
    </row>
    <row r="6" spans="1:8">
      <c r="A6" s="1"/>
      <c r="B6" s="1"/>
      <c r="C6" s="1" t="s">
        <v>969</v>
      </c>
      <c r="D6" s="1"/>
      <c r="E6" s="1" t="s">
        <v>1015</v>
      </c>
      <c r="F6" s="1"/>
      <c r="G6" s="1" t="s">
        <v>1092</v>
      </c>
      <c r="H6" s="1"/>
    </row>
    <row r="7" spans="1:8">
      <c r="A7" s="1"/>
      <c r="B7" s="1"/>
      <c r="C7" s="1" t="s">
        <v>970</v>
      </c>
      <c r="D7" s="1"/>
      <c r="E7" s="1" t="s">
        <v>1016</v>
      </c>
      <c r="F7" s="1"/>
      <c r="G7" s="1" t="s">
        <v>1093</v>
      </c>
      <c r="H7" s="1"/>
    </row>
    <row r="8" spans="1:8">
      <c r="A8" s="1"/>
      <c r="B8" s="1"/>
      <c r="C8" s="1" t="s">
        <v>983</v>
      </c>
      <c r="D8" s="1"/>
      <c r="E8" s="1" t="s">
        <v>1017</v>
      </c>
      <c r="F8" s="1"/>
      <c r="G8" s="1" t="s">
        <v>1094</v>
      </c>
      <c r="H8" s="1"/>
    </row>
    <row r="9" spans="1:8">
      <c r="A9" s="1"/>
      <c r="B9" s="1"/>
      <c r="C9" s="1" t="s">
        <v>972</v>
      </c>
      <c r="D9" s="1"/>
      <c r="E9" s="1" t="s">
        <v>1018</v>
      </c>
      <c r="F9" s="1"/>
      <c r="G9" s="1" t="s">
        <v>1095</v>
      </c>
      <c r="H9" s="1"/>
    </row>
    <row r="10" spans="1:8">
      <c r="A10" s="1"/>
      <c r="B10" s="1"/>
      <c r="C10" s="1" t="s">
        <v>973</v>
      </c>
      <c r="D10" s="1"/>
      <c r="E10" s="1" t="s">
        <v>1019</v>
      </c>
      <c r="F10" s="1"/>
      <c r="G10" s="1" t="s">
        <v>1096</v>
      </c>
      <c r="H10" s="1"/>
    </row>
    <row r="11" spans="1:8">
      <c r="A11" s="1"/>
      <c r="B11" s="1"/>
      <c r="C11" s="1" t="s">
        <v>974</v>
      </c>
      <c r="D11" s="1"/>
      <c r="E11" s="1" t="s">
        <v>1020</v>
      </c>
      <c r="F11" s="1"/>
      <c r="G11" s="1" t="s">
        <v>1097</v>
      </c>
      <c r="H11" s="1"/>
    </row>
    <row r="12" spans="1:8">
      <c r="A12" s="1"/>
      <c r="B12" s="1"/>
      <c r="C12" s="1" t="s">
        <v>984</v>
      </c>
      <c r="D12" s="1"/>
      <c r="E12" s="1" t="s">
        <v>1021</v>
      </c>
      <c r="F12" s="1"/>
      <c r="G12" s="1"/>
      <c r="H12" s="1"/>
    </row>
    <row r="13" spans="1:8">
      <c r="C13" t="s">
        <v>975</v>
      </c>
      <c r="E13" t="s">
        <v>1022</v>
      </c>
    </row>
    <row r="14" spans="1:8">
      <c r="C14" t="s">
        <v>985</v>
      </c>
      <c r="E14" t="s">
        <v>1023</v>
      </c>
    </row>
    <row r="15" spans="1:8">
      <c r="C15" t="s">
        <v>976</v>
      </c>
      <c r="E15" t="s">
        <v>1024</v>
      </c>
    </row>
    <row r="16" spans="1:8">
      <c r="C16" t="s">
        <v>977</v>
      </c>
      <c r="E16" t="s">
        <v>1025</v>
      </c>
    </row>
    <row r="17" spans="3:5">
      <c r="C17" t="s">
        <v>986</v>
      </c>
      <c r="E17" t="s">
        <v>1026</v>
      </c>
    </row>
    <row r="18" spans="3:5">
      <c r="C18" t="s">
        <v>978</v>
      </c>
      <c r="E18" t="s">
        <v>1027</v>
      </c>
    </row>
    <row r="19" spans="3:5">
      <c r="C19" t="s">
        <v>979</v>
      </c>
      <c r="E19" t="s">
        <v>1028</v>
      </c>
    </row>
    <row r="20" spans="3:5">
      <c r="C20" t="s">
        <v>987</v>
      </c>
      <c r="E20" t="s">
        <v>1029</v>
      </c>
    </row>
    <row r="21" spans="3:5">
      <c r="C21" t="s">
        <v>980</v>
      </c>
      <c r="E21" t="s">
        <v>1030</v>
      </c>
    </row>
    <row r="22" spans="3:5">
      <c r="C22" t="s">
        <v>988</v>
      </c>
      <c r="E22" t="s">
        <v>1031</v>
      </c>
    </row>
    <row r="23" spans="3:5">
      <c r="C23" t="s">
        <v>989</v>
      </c>
      <c r="E23" t="s">
        <v>968</v>
      </c>
    </row>
    <row r="24" spans="3:5">
      <c r="C24" t="s">
        <v>990</v>
      </c>
      <c r="E24" t="s">
        <v>1032</v>
      </c>
    </row>
    <row r="25" spans="3:5">
      <c r="C25" t="s">
        <v>991</v>
      </c>
      <c r="E25" t="s">
        <v>1033</v>
      </c>
    </row>
    <row r="26" spans="3:5">
      <c r="C26" t="s">
        <v>982</v>
      </c>
      <c r="E26" t="s">
        <v>1034</v>
      </c>
    </row>
    <row r="27" spans="3:5">
      <c r="C27" t="s">
        <v>992</v>
      </c>
      <c r="E27" t="s">
        <v>1035</v>
      </c>
    </row>
    <row r="28" spans="3:5">
      <c r="C28" t="s">
        <v>971</v>
      </c>
      <c r="E28" t="s">
        <v>1036</v>
      </c>
    </row>
    <row r="29" spans="3:5">
      <c r="C29" t="s">
        <v>993</v>
      </c>
      <c r="E29" t="s">
        <v>1037</v>
      </c>
    </row>
    <row r="30" spans="3:5">
      <c r="C30" t="s">
        <v>994</v>
      </c>
      <c r="E30" t="s">
        <v>1038</v>
      </c>
    </row>
    <row r="31" spans="3:5">
      <c r="C31" t="s">
        <v>995</v>
      </c>
      <c r="E31" t="s">
        <v>1039</v>
      </c>
    </row>
    <row r="32" spans="3:5">
      <c r="C32" t="s">
        <v>996</v>
      </c>
      <c r="E32" t="s">
        <v>976</v>
      </c>
    </row>
    <row r="33" spans="3:5">
      <c r="C33" t="s">
        <v>997</v>
      </c>
      <c r="E33" t="s">
        <v>1040</v>
      </c>
    </row>
    <row r="34" spans="3:5">
      <c r="C34" t="s">
        <v>998</v>
      </c>
      <c r="E34" t="s">
        <v>1041</v>
      </c>
    </row>
    <row r="35" spans="3:5">
      <c r="C35" t="s">
        <v>999</v>
      </c>
      <c r="E35" t="s">
        <v>1042</v>
      </c>
    </row>
    <row r="36" spans="3:5">
      <c r="C36" t="s">
        <v>1000</v>
      </c>
      <c r="E36" t="s">
        <v>1043</v>
      </c>
    </row>
    <row r="37" spans="3:5">
      <c r="C37" t="s">
        <v>1001</v>
      </c>
      <c r="E37" t="s">
        <v>1044</v>
      </c>
    </row>
    <row r="38" spans="3:5">
      <c r="C38" t="s">
        <v>981</v>
      </c>
      <c r="E38" t="s">
        <v>1045</v>
      </c>
    </row>
    <row r="39" spans="3:5">
      <c r="C39" t="s">
        <v>1002</v>
      </c>
      <c r="E39" t="s">
        <v>1046</v>
      </c>
    </row>
    <row r="40" spans="3:5">
      <c r="C40" t="s">
        <v>1003</v>
      </c>
      <c r="E40" t="s">
        <v>1047</v>
      </c>
    </row>
    <row r="41" spans="3:5">
      <c r="C41" t="s">
        <v>1004</v>
      </c>
      <c r="E41" t="s">
        <v>1048</v>
      </c>
    </row>
    <row r="42" spans="3:5">
      <c r="C42" t="s">
        <v>1005</v>
      </c>
      <c r="E42" t="s">
        <v>1049</v>
      </c>
    </row>
    <row r="43" spans="3:5">
      <c r="C43" t="s">
        <v>1006</v>
      </c>
      <c r="E43" t="s">
        <v>1050</v>
      </c>
    </row>
    <row r="44" spans="3:5">
      <c r="C44" t="s">
        <v>1007</v>
      </c>
      <c r="E44" t="s">
        <v>1051</v>
      </c>
    </row>
    <row r="45" spans="3:5">
      <c r="C45" t="s">
        <v>1008</v>
      </c>
      <c r="E45" t="s">
        <v>1052</v>
      </c>
    </row>
    <row r="46" spans="3:5">
      <c r="C46" t="s">
        <v>1009</v>
      </c>
      <c r="E46" t="s">
        <v>1053</v>
      </c>
    </row>
    <row r="47" spans="3:5">
      <c r="C47" t="s">
        <v>1010</v>
      </c>
      <c r="E47" t="s">
        <v>972</v>
      </c>
    </row>
    <row r="48" spans="3:5">
      <c r="C48" t="s">
        <v>1011</v>
      </c>
      <c r="E48" t="s">
        <v>1054</v>
      </c>
    </row>
    <row r="49" spans="3:5">
      <c r="C49" t="s">
        <v>1012</v>
      </c>
      <c r="E49" t="s">
        <v>1055</v>
      </c>
    </row>
    <row r="50" spans="3:5">
      <c r="C50" t="s">
        <v>1013</v>
      </c>
      <c r="E50" t="s">
        <v>1056</v>
      </c>
    </row>
    <row r="51" spans="3:5">
      <c r="E51" t="s">
        <v>1057</v>
      </c>
    </row>
    <row r="52" spans="3:5">
      <c r="E52" t="s">
        <v>1058</v>
      </c>
    </row>
    <row r="53" spans="3:5">
      <c r="E53" t="s">
        <v>1059</v>
      </c>
    </row>
    <row r="54" spans="3:5">
      <c r="E54" t="s">
        <v>1060</v>
      </c>
    </row>
    <row r="55" spans="3:5">
      <c r="E55" t="s">
        <v>1061</v>
      </c>
    </row>
    <row r="56" spans="3:5">
      <c r="E56" t="s">
        <v>1062</v>
      </c>
    </row>
    <row r="57" spans="3:5">
      <c r="E57" t="s">
        <v>989</v>
      </c>
    </row>
    <row r="58" spans="3:5">
      <c r="E58" t="s">
        <v>1063</v>
      </c>
    </row>
    <row r="59" spans="3:5">
      <c r="E59" t="s">
        <v>1064</v>
      </c>
    </row>
    <row r="60" spans="3:5">
      <c r="E60" t="s">
        <v>1065</v>
      </c>
    </row>
    <row r="61" spans="3:5">
      <c r="E61" t="s">
        <v>1066</v>
      </c>
    </row>
    <row r="62" spans="3:5">
      <c r="E62" t="s">
        <v>1067</v>
      </c>
    </row>
    <row r="63" spans="3:5">
      <c r="E63" t="s">
        <v>1068</v>
      </c>
    </row>
    <row r="64" spans="3:5">
      <c r="E64" t="s">
        <v>1069</v>
      </c>
    </row>
    <row r="65" spans="5:5">
      <c r="E65" t="s">
        <v>1070</v>
      </c>
    </row>
    <row r="66" spans="5:5">
      <c r="E66" t="s">
        <v>1071</v>
      </c>
    </row>
    <row r="67" spans="5:5">
      <c r="E67" t="s">
        <v>1072</v>
      </c>
    </row>
    <row r="68" spans="5:5">
      <c r="E68" t="s">
        <v>1073</v>
      </c>
    </row>
    <row r="69" spans="5:5">
      <c r="E69" t="s">
        <v>1074</v>
      </c>
    </row>
    <row r="70" spans="5:5">
      <c r="E70" t="s">
        <v>1075</v>
      </c>
    </row>
    <row r="71" spans="5:5">
      <c r="E71" t="s">
        <v>1076</v>
      </c>
    </row>
    <row r="72" spans="5:5">
      <c r="E72" t="s">
        <v>977</v>
      </c>
    </row>
    <row r="73" spans="5:5">
      <c r="E73" t="s">
        <v>978</v>
      </c>
    </row>
    <row r="74" spans="5:5">
      <c r="E74" t="s">
        <v>1077</v>
      </c>
    </row>
    <row r="75" spans="5:5">
      <c r="E75" t="s">
        <v>1078</v>
      </c>
    </row>
    <row r="76" spans="5:5">
      <c r="E76" t="s">
        <v>1079</v>
      </c>
    </row>
    <row r="77" spans="5:5">
      <c r="E77" t="s">
        <v>1080</v>
      </c>
    </row>
    <row r="78" spans="5:5">
      <c r="E78" t="s">
        <v>1081</v>
      </c>
    </row>
    <row r="79" spans="5:5">
      <c r="E79" t="s">
        <v>1082</v>
      </c>
    </row>
    <row r="80" spans="5:5">
      <c r="E80" t="s">
        <v>980</v>
      </c>
    </row>
    <row r="81" spans="5:5">
      <c r="E81" t="s">
        <v>1083</v>
      </c>
    </row>
    <row r="82" spans="5:5">
      <c r="E82" t="s">
        <v>1084</v>
      </c>
    </row>
    <row r="83" spans="5:5">
      <c r="E83" t="s">
        <v>1085</v>
      </c>
    </row>
    <row r="84" spans="5:5">
      <c r="E84" t="s">
        <v>1086</v>
      </c>
    </row>
    <row r="85" spans="5:5">
      <c r="E85" t="s">
        <v>1087</v>
      </c>
    </row>
    <row r="86" spans="5:5">
      <c r="E86" t="s">
        <v>108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upregulated</vt:lpstr>
      <vt:lpstr>downregulated</vt:lpstr>
      <vt:lpstr>Mitotic re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阳 姜</dc:creator>
  <cp:lastModifiedBy>阳 姜</cp:lastModifiedBy>
  <dcterms:created xsi:type="dcterms:W3CDTF">2024-02-27T11:38:32Z</dcterms:created>
  <dcterms:modified xsi:type="dcterms:W3CDTF">2024-05-06T11:56:11Z</dcterms:modified>
</cp:coreProperties>
</file>